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W:\_UBGB100_Users\nzulu\Manuscript\"/>
    </mc:Choice>
  </mc:AlternateContent>
  <bookViews>
    <workbookView xWindow="0" yWindow="0" windowWidth="25200" windowHeight="11985" tabRatio="862" activeTab="2"/>
  </bookViews>
  <sheets>
    <sheet name="ScDGA1" sheetId="2" r:id="rId1"/>
    <sheet name="AtOLEO3" sheetId="20" r:id="rId2"/>
    <sheet name="ScDGA1+AtOLEO3" sheetId="21" r:id="rId3"/>
    <sheet name="LD morphology" sheetId="23" r:id="rId4"/>
    <sheet name="ScDGA1+AtOLEO3 N deplete" sheetId="22" r:id="rId5"/>
    <sheet name="ScDGA1+AtOLEO3 NR promoter" sheetId="24" r:id="rId6"/>
    <sheet name="TAG molecular species" sheetId="16" r:id="rId7"/>
    <sheet name="Acyl-CoA pool " sheetId="18" r:id="rId8"/>
  </sheets>
  <definedNames>
    <definedName name="MethodPointer">23898808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8" i="21" l="1"/>
  <c r="H37" i="21"/>
  <c r="H36" i="21"/>
  <c r="P31" i="21"/>
  <c r="T31" i="21"/>
  <c r="R31" i="21"/>
  <c r="C30" i="20"/>
  <c r="C31" i="21"/>
  <c r="E31" i="21"/>
  <c r="G31" i="21"/>
  <c r="N30" i="20"/>
  <c r="O32" i="2"/>
  <c r="N32" i="2"/>
  <c r="M32" i="2"/>
  <c r="L32" i="2"/>
  <c r="E32" i="2"/>
  <c r="D32" i="2"/>
  <c r="C32" i="2"/>
  <c r="F32" i="2"/>
  <c r="G37" i="21"/>
  <c r="G38" i="21"/>
  <c r="G39" i="21"/>
  <c r="G40" i="21"/>
  <c r="G36" i="21"/>
  <c r="F37" i="21"/>
  <c r="F38" i="21"/>
  <c r="F39" i="21"/>
  <c r="F40" i="21"/>
  <c r="F36" i="21"/>
  <c r="AH101" i="21"/>
  <c r="AH100" i="21"/>
  <c r="AH99" i="21"/>
  <c r="AH98" i="21"/>
  <c r="AH97" i="21"/>
  <c r="AH96" i="21"/>
  <c r="AH95" i="21"/>
  <c r="AH94" i="21"/>
  <c r="AH93" i="21"/>
  <c r="AH92" i="21"/>
  <c r="AH91" i="21"/>
  <c r="AH90" i="21"/>
  <c r="AH89" i="21"/>
  <c r="AH88" i="21"/>
  <c r="AH87" i="21"/>
  <c r="AH86" i="21"/>
  <c r="AH85" i="21"/>
  <c r="AH84" i="21"/>
  <c r="AH83" i="21"/>
  <c r="AH82" i="21"/>
  <c r="AH81" i="21"/>
  <c r="AH80" i="21"/>
  <c r="AH79" i="21"/>
  <c r="AH78" i="21"/>
  <c r="U39" i="20"/>
  <c r="U40" i="20"/>
  <c r="U41" i="20"/>
  <c r="U42" i="20"/>
  <c r="U43" i="20"/>
  <c r="U44" i="20"/>
  <c r="U45" i="20"/>
  <c r="U46" i="20"/>
  <c r="U47" i="20"/>
  <c r="U48" i="20"/>
  <c r="U49" i="20"/>
  <c r="U50" i="20"/>
  <c r="U51" i="20"/>
  <c r="U52" i="20"/>
  <c r="U53" i="20"/>
  <c r="U54" i="20"/>
  <c r="U55" i="20"/>
  <c r="U56" i="20"/>
  <c r="U57" i="20"/>
  <c r="U58" i="20"/>
  <c r="AR68" i="20"/>
  <c r="AR69" i="20"/>
  <c r="AR70" i="20"/>
  <c r="AR71" i="20"/>
  <c r="AR72" i="20"/>
  <c r="AR73" i="20"/>
  <c r="AR74" i="20"/>
  <c r="AR75" i="20"/>
  <c r="AR76" i="20"/>
  <c r="AR77" i="20"/>
  <c r="AR78" i="20"/>
  <c r="AR79" i="20"/>
  <c r="AR80" i="20"/>
  <c r="AR81" i="20"/>
  <c r="AR82" i="20"/>
  <c r="AR83" i="20"/>
  <c r="AR84" i="20"/>
  <c r="AR85" i="20"/>
  <c r="AR86" i="20"/>
  <c r="AR67" i="20"/>
  <c r="S67" i="20"/>
  <c r="S69" i="20"/>
  <c r="S68" i="20"/>
  <c r="S70" i="20"/>
  <c r="S71" i="20"/>
  <c r="S73" i="20"/>
  <c r="S72" i="20"/>
  <c r="S74" i="20"/>
  <c r="S75" i="20"/>
  <c r="S76" i="20"/>
  <c r="S77" i="20"/>
  <c r="S78" i="20"/>
  <c r="S79" i="20"/>
  <c r="S81" i="20"/>
  <c r="S80" i="20"/>
  <c r="S82" i="20"/>
  <c r="S83" i="20"/>
  <c r="S85" i="20"/>
  <c r="S84" i="20"/>
  <c r="S66" i="20"/>
  <c r="O100" i="20"/>
  <c r="O112" i="20"/>
  <c r="O111" i="20"/>
  <c r="O110" i="20"/>
  <c r="O109" i="20"/>
  <c r="O108" i="20"/>
  <c r="O107" i="20"/>
  <c r="O106" i="20"/>
  <c r="O105" i="20"/>
  <c r="O104" i="20"/>
  <c r="O103" i="20"/>
  <c r="O102" i="20"/>
  <c r="O99" i="20"/>
  <c r="O98" i="20"/>
  <c r="O97" i="20"/>
  <c r="O96" i="20"/>
  <c r="O95" i="20"/>
  <c r="O94" i="20"/>
  <c r="O93" i="20"/>
  <c r="E9" i="16"/>
  <c r="Q37" i="16"/>
  <c r="N37" i="16"/>
  <c r="K37" i="16"/>
  <c r="H37" i="16"/>
  <c r="E37" i="16"/>
  <c r="Q36" i="16"/>
  <c r="N36" i="16"/>
  <c r="K36" i="16"/>
  <c r="H36" i="16"/>
  <c r="E36" i="16"/>
  <c r="Q35" i="16"/>
  <c r="N35" i="16"/>
  <c r="K35" i="16"/>
  <c r="H35" i="16"/>
  <c r="E35" i="16"/>
  <c r="Q34" i="16"/>
  <c r="N34" i="16"/>
  <c r="K34" i="16"/>
  <c r="H34" i="16"/>
  <c r="E34" i="16"/>
  <c r="Q33" i="16"/>
  <c r="N33" i="16"/>
  <c r="K33" i="16"/>
  <c r="H33" i="16"/>
  <c r="E33" i="16"/>
  <c r="Q32" i="16"/>
  <c r="N32" i="16"/>
  <c r="K32" i="16"/>
  <c r="H32" i="16"/>
  <c r="E32" i="16"/>
  <c r="Q31" i="16"/>
  <c r="N31" i="16"/>
  <c r="K31" i="16"/>
  <c r="H31" i="16"/>
  <c r="E31" i="16"/>
  <c r="Q30" i="16"/>
  <c r="N30" i="16"/>
  <c r="K30" i="16"/>
  <c r="H30" i="16"/>
  <c r="E30" i="16"/>
  <c r="Q29" i="16"/>
  <c r="N29" i="16"/>
  <c r="K29" i="16"/>
  <c r="H29" i="16"/>
  <c r="E29" i="16"/>
  <c r="Q28" i="16"/>
  <c r="N28" i="16"/>
  <c r="K28" i="16"/>
  <c r="H28" i="16"/>
  <c r="E28" i="16"/>
  <c r="Q27" i="16"/>
  <c r="N27" i="16"/>
  <c r="K27" i="16"/>
  <c r="H27" i="16"/>
  <c r="E27" i="16"/>
  <c r="Q26" i="16"/>
  <c r="N26" i="16"/>
  <c r="K26" i="16"/>
  <c r="H26" i="16"/>
  <c r="E26" i="16"/>
  <c r="Q25" i="16"/>
  <c r="N25" i="16"/>
  <c r="K25" i="16"/>
  <c r="H25" i="16"/>
  <c r="E25" i="16"/>
  <c r="Q24" i="16"/>
  <c r="N24" i="16"/>
  <c r="K24" i="16"/>
  <c r="H24" i="16"/>
  <c r="E24" i="16"/>
  <c r="Q23" i="16"/>
  <c r="N23" i="16"/>
  <c r="K23" i="16"/>
  <c r="H23" i="16"/>
  <c r="E23" i="16"/>
  <c r="Q22" i="16"/>
  <c r="N22" i="16"/>
  <c r="K22" i="16"/>
  <c r="H22" i="16"/>
  <c r="E22" i="16"/>
  <c r="Q21" i="16"/>
  <c r="N21" i="16"/>
  <c r="K21" i="16"/>
  <c r="H21" i="16"/>
  <c r="E21" i="16"/>
  <c r="Q20" i="16"/>
  <c r="N20" i="16"/>
  <c r="K20" i="16"/>
  <c r="H20" i="16"/>
  <c r="E20" i="16"/>
  <c r="Q19" i="16"/>
  <c r="N19" i="16"/>
  <c r="K19" i="16"/>
  <c r="H19" i="16"/>
  <c r="E19" i="16"/>
  <c r="Q18" i="16"/>
  <c r="N18" i="16"/>
  <c r="K18" i="16"/>
  <c r="H18" i="16"/>
  <c r="E18" i="16"/>
  <c r="Q17" i="16"/>
  <c r="N17" i="16"/>
  <c r="K17" i="16"/>
  <c r="H17" i="16"/>
  <c r="E17" i="16"/>
  <c r="Q16" i="16"/>
  <c r="N16" i="16"/>
  <c r="K16" i="16"/>
  <c r="H16" i="16"/>
  <c r="E16" i="16"/>
  <c r="Q15" i="16"/>
  <c r="N15" i="16"/>
  <c r="K15" i="16"/>
  <c r="H15" i="16"/>
  <c r="E15" i="16"/>
  <c r="Q14" i="16"/>
  <c r="N14" i="16"/>
  <c r="K14" i="16"/>
  <c r="H14" i="16"/>
  <c r="E14" i="16"/>
  <c r="Q13" i="16"/>
  <c r="N13" i="16"/>
  <c r="K13" i="16"/>
  <c r="H13" i="16"/>
  <c r="E13" i="16"/>
  <c r="Q12" i="16"/>
  <c r="N12" i="16"/>
  <c r="K12" i="16"/>
  <c r="H12" i="16"/>
  <c r="E12" i="16"/>
  <c r="Q11" i="16"/>
  <c r="N11" i="16"/>
  <c r="K11" i="16"/>
  <c r="H11" i="16"/>
  <c r="E11" i="16"/>
  <c r="Q10" i="16"/>
  <c r="N10" i="16"/>
  <c r="K10" i="16"/>
  <c r="H10" i="16"/>
  <c r="E10" i="16"/>
  <c r="Q9" i="16"/>
  <c r="N9" i="16"/>
  <c r="K9" i="16"/>
  <c r="H9" i="16"/>
  <c r="E39" i="16"/>
  <c r="H39" i="16"/>
  <c r="D51" i="16"/>
  <c r="C46" i="16"/>
  <c r="K39" i="16"/>
  <c r="C58" i="16"/>
  <c r="C67" i="16"/>
  <c r="Q39" i="16"/>
  <c r="G56" i="16"/>
  <c r="E55" i="16"/>
  <c r="N39" i="16"/>
  <c r="F49" i="16"/>
  <c r="C69" i="16"/>
  <c r="C53" i="16"/>
  <c r="C51" i="16"/>
  <c r="C52" i="16"/>
  <c r="C66" i="16"/>
  <c r="C72" i="16"/>
  <c r="C48" i="16"/>
  <c r="C63" i="16"/>
  <c r="C61" i="16"/>
  <c r="C62" i="16"/>
  <c r="C64" i="16"/>
  <c r="C71" i="16"/>
  <c r="C47" i="16"/>
  <c r="C49" i="16"/>
  <c r="C55" i="16"/>
  <c r="C65" i="16"/>
  <c r="C45" i="16"/>
  <c r="C50" i="16"/>
  <c r="C56" i="16"/>
  <c r="C59" i="16"/>
  <c r="C73" i="16"/>
  <c r="C57" i="16"/>
  <c r="C70" i="16"/>
  <c r="C54" i="16"/>
  <c r="C68" i="16"/>
  <c r="C60" i="16"/>
  <c r="G51" i="16"/>
  <c r="E45" i="16"/>
  <c r="E61" i="16"/>
  <c r="G67" i="16"/>
  <c r="F64" i="16"/>
  <c r="F48" i="16"/>
  <c r="E71" i="16"/>
  <c r="E66" i="16"/>
  <c r="F58" i="16"/>
  <c r="G59" i="16"/>
  <c r="G61" i="16"/>
  <c r="E70" i="16"/>
  <c r="E48" i="16"/>
  <c r="E52" i="16"/>
  <c r="E60" i="16"/>
  <c r="E64" i="16"/>
  <c r="E68" i="16"/>
  <c r="E72" i="16"/>
  <c r="E56" i="16"/>
  <c r="G72" i="16"/>
  <c r="G46" i="16"/>
  <c r="G54" i="16"/>
  <c r="G50" i="16"/>
  <c r="G58" i="16"/>
  <c r="G62" i="16"/>
  <c r="G66" i="16"/>
  <c r="G70" i="16"/>
  <c r="G45" i="16"/>
  <c r="G71" i="16"/>
  <c r="F68" i="16"/>
  <c r="E65" i="16"/>
  <c r="D62" i="16"/>
  <c r="G55" i="16"/>
  <c r="F52" i="16"/>
  <c r="E49" i="16"/>
  <c r="D46" i="16"/>
  <c r="D72" i="16"/>
  <c r="G65" i="16"/>
  <c r="F62" i="16"/>
  <c r="E59" i="16"/>
  <c r="D56" i="16"/>
  <c r="G49" i="16"/>
  <c r="F46" i="16"/>
  <c r="D67" i="16"/>
  <c r="G60" i="16"/>
  <c r="F57" i="16"/>
  <c r="E54" i="16"/>
  <c r="D71" i="16"/>
  <c r="D73" i="16"/>
  <c r="D49" i="16"/>
  <c r="D53" i="16"/>
  <c r="D57" i="16"/>
  <c r="D61" i="16"/>
  <c r="D65" i="16"/>
  <c r="D69" i="16"/>
  <c r="D58" i="16"/>
  <c r="D68" i="16"/>
  <c r="D52" i="16"/>
  <c r="D63" i="16"/>
  <c r="F53" i="16"/>
  <c r="E50" i="16"/>
  <c r="D47" i="16"/>
  <c r="E73" i="16"/>
  <c r="D70" i="16"/>
  <c r="G63" i="16"/>
  <c r="F60" i="16"/>
  <c r="E57" i="16"/>
  <c r="D54" i="16"/>
  <c r="G47" i="16"/>
  <c r="G73" i="16"/>
  <c r="F70" i="16"/>
  <c r="E67" i="16"/>
  <c r="D64" i="16"/>
  <c r="G57" i="16"/>
  <c r="F54" i="16"/>
  <c r="E51" i="16"/>
  <c r="D48" i="16"/>
  <c r="G68" i="16"/>
  <c r="F65" i="16"/>
  <c r="E62" i="16"/>
  <c r="D59" i="16"/>
  <c r="G52" i="16"/>
  <c r="E46" i="16"/>
  <c r="F69" i="16"/>
  <c r="F73" i="16"/>
  <c r="F47" i="16"/>
  <c r="F51" i="16"/>
  <c r="F55" i="16"/>
  <c r="F59" i="16"/>
  <c r="F63" i="16"/>
  <c r="F67" i="16"/>
  <c r="F71" i="16"/>
  <c r="D45" i="16"/>
  <c r="F72" i="16"/>
  <c r="E69" i="16"/>
  <c r="D66" i="16"/>
  <c r="F56" i="16"/>
  <c r="E53" i="16"/>
  <c r="D50" i="16"/>
  <c r="G69" i="16"/>
  <c r="F66" i="16"/>
  <c r="E63" i="16"/>
  <c r="D60" i="16"/>
  <c r="G53" i="16"/>
  <c r="F50" i="16"/>
  <c r="E47" i="16"/>
  <c r="G64" i="16"/>
  <c r="F61" i="16"/>
  <c r="E58" i="16"/>
  <c r="D55" i="16"/>
  <c r="G48" i="16"/>
  <c r="F45" i="16"/>
</calcChain>
</file>

<file path=xl/sharedStrings.xml><?xml version="1.0" encoding="utf-8"?>
<sst xmlns="http://schemas.openxmlformats.org/spreadsheetml/2006/main" count="1231" uniqueCount="188">
  <si>
    <t>avg</t>
  </si>
  <si>
    <t>std</t>
  </si>
  <si>
    <t>fcpA::ScDGA1</t>
  </si>
  <si>
    <t>Days</t>
  </si>
  <si>
    <t>TAG</t>
  </si>
  <si>
    <t>PA</t>
  </si>
  <si>
    <t>#1_30a</t>
  </si>
  <si>
    <t>#2_30b</t>
  </si>
  <si>
    <t>#3_31a</t>
  </si>
  <si>
    <t>#4_31b</t>
  </si>
  <si>
    <t>#5_53a</t>
  </si>
  <si>
    <t>#6_53b</t>
  </si>
  <si>
    <t>#7WTa</t>
  </si>
  <si>
    <t>#8WTb</t>
  </si>
  <si>
    <t>#9Eva</t>
  </si>
  <si>
    <t>#10Evb</t>
  </si>
  <si>
    <t>TAG(44:1)</t>
  </si>
  <si>
    <t>TAG(46:3)</t>
  </si>
  <si>
    <t>TAG(46:2)</t>
  </si>
  <si>
    <t>TAG(46:1)</t>
  </si>
  <si>
    <t>TAG(46:0)</t>
  </si>
  <si>
    <t>TAG(48:6)</t>
  </si>
  <si>
    <t>TAG(48:5)</t>
  </si>
  <si>
    <t>TAG(48:4)</t>
  </si>
  <si>
    <t>TAG(48:3)</t>
  </si>
  <si>
    <t>TAG(48:2)</t>
  </si>
  <si>
    <t>TAG(48:1)</t>
  </si>
  <si>
    <t>TAG(48:0)</t>
  </si>
  <si>
    <t>TAG(50:6)</t>
  </si>
  <si>
    <t>TAG(50:5)</t>
  </si>
  <si>
    <t>TAG(50:4)</t>
  </si>
  <si>
    <t>TAG(50:3)</t>
  </si>
  <si>
    <t>TAG(50:2)</t>
  </si>
  <si>
    <t>TAG(50:1)</t>
  </si>
  <si>
    <t>TAG(52:10)</t>
  </si>
  <si>
    <t>TAG(52:9)</t>
  </si>
  <si>
    <t>TAG(52:8)</t>
  </si>
  <si>
    <t>TAG(52:7)</t>
  </si>
  <si>
    <t>TAG(52:6)</t>
  </si>
  <si>
    <t>TAG(52:5)</t>
  </si>
  <si>
    <t>TAG(54:8)</t>
  </si>
  <si>
    <t>TAG(56:11)</t>
  </si>
  <si>
    <t>TAG(56:10)</t>
  </si>
  <si>
    <t>TAG(58:12)</t>
  </si>
  <si>
    <t>TAG(58:11)</t>
  </si>
  <si>
    <t>sum</t>
  </si>
  <si>
    <t>wt</t>
  </si>
  <si>
    <t>ev</t>
  </si>
  <si>
    <t>Day</t>
  </si>
  <si>
    <t>TAG productivities</t>
  </si>
  <si>
    <t>Chlorophyll a  (mg/l)</t>
  </si>
  <si>
    <t>14:0</t>
  </si>
  <si>
    <t>16:0</t>
  </si>
  <si>
    <t>16:1</t>
  </si>
  <si>
    <t>16:2(6,9Z)</t>
  </si>
  <si>
    <t>16:3</t>
  </si>
  <si>
    <t>16:4</t>
  </si>
  <si>
    <t>18:0</t>
  </si>
  <si>
    <t>18:1(9Z)</t>
  </si>
  <si>
    <t>18:3(9,12,15Z)</t>
  </si>
  <si>
    <t>20:5</t>
  </si>
  <si>
    <t>18:2(6,9Z)</t>
  </si>
  <si>
    <t>18:3(6,9,12)</t>
  </si>
  <si>
    <t>16:2(6,9)</t>
  </si>
  <si>
    <t>16:2(9,12Z)</t>
  </si>
  <si>
    <t>18:1(11Z)</t>
  </si>
  <si>
    <t>18:2(9,12E)</t>
  </si>
  <si>
    <t>18:3(6,9,12Z)</t>
  </si>
  <si>
    <t>22:6</t>
  </si>
  <si>
    <t>18:2(9,12Z)</t>
  </si>
  <si>
    <t>18:4</t>
  </si>
  <si>
    <t>SUMMARY FROM GC DATA</t>
  </si>
  <si>
    <t>fcpA::AtOLEO3</t>
  </si>
  <si>
    <t>days</t>
  </si>
  <si>
    <t>TAG(45:0)_15:0</t>
  </si>
  <si>
    <t>16:1 (9Z)</t>
  </si>
  <si>
    <t>16:3(6,9,12Z)</t>
  </si>
  <si>
    <t>20:4</t>
  </si>
  <si>
    <t>12:0-CoA</t>
  </si>
  <si>
    <t>14:0-CoA</t>
  </si>
  <si>
    <t>16:0-CoA</t>
  </si>
  <si>
    <t>18:3/16:1/20:5-CoA</t>
  </si>
  <si>
    <t>18:1-CoA</t>
  </si>
  <si>
    <t>18:2/20:4-CoA</t>
  </si>
  <si>
    <t>18:4-CoA</t>
  </si>
  <si>
    <t>20:1-CoA</t>
  </si>
  <si>
    <t>24:0-CoA</t>
  </si>
  <si>
    <t>26:0-CoA</t>
  </si>
  <si>
    <t>WT</t>
  </si>
  <si>
    <t>EV</t>
  </si>
  <si>
    <t>16:2 (6,9Z)</t>
  </si>
  <si>
    <t>16:2 (9,12Z)</t>
  </si>
  <si>
    <t>18:1 (11Z)</t>
  </si>
  <si>
    <t>18:2 (9,12Z)</t>
  </si>
  <si>
    <t>18:3 (6,9,12Z)</t>
  </si>
  <si>
    <t>20:0</t>
  </si>
  <si>
    <t>20:4 (5,8,11,14)</t>
  </si>
  <si>
    <t>10</t>
  </si>
  <si>
    <t>16:1 (9)</t>
  </si>
  <si>
    <t>16:2 (6,9)</t>
  </si>
  <si>
    <t>16:2 (9,12)</t>
  </si>
  <si>
    <t>16:3 (6,9,12)</t>
  </si>
  <si>
    <t>16:4 (6,9,12,15)</t>
  </si>
  <si>
    <t>18:1 (9)</t>
  </si>
  <si>
    <t>18:1 (11)</t>
  </si>
  <si>
    <t>18:2 (9,12)</t>
  </si>
  <si>
    <t>18:3 (6,9,12)</t>
  </si>
  <si>
    <t>18:3 (9,12,15)</t>
  </si>
  <si>
    <t>18:4 (6,9,12,15)</t>
  </si>
  <si>
    <t>20:2 (11,14)</t>
  </si>
  <si>
    <t>20:3 (5,11,14)</t>
  </si>
  <si>
    <t>20:5 (5,8,11,14,17)</t>
  </si>
  <si>
    <t>24:0</t>
  </si>
  <si>
    <t>22:6 (4,7,10,13,16,19)</t>
  </si>
  <si>
    <t>24:1 (15)</t>
  </si>
  <si>
    <t>Total lipids</t>
  </si>
  <si>
    <t>Grouped TAG species</t>
  </si>
  <si>
    <t>Relative amounts of Peak area</t>
  </si>
  <si>
    <t>sum  of all detected TAG species</t>
  </si>
  <si>
    <t>fold increase</t>
  </si>
  <si>
    <t>Fold increase</t>
  </si>
  <si>
    <t xml:space="preserve">SUMMARY FROM GROWTH PROFILES </t>
  </si>
  <si>
    <t>TAG µg/mg (dry weight)</t>
  </si>
  <si>
    <t>Total lipids µg/mg (dry weight)</t>
  </si>
  <si>
    <t>Cell concentration                    (Cell no/ml)</t>
  </si>
  <si>
    <t xml:space="preserve">GC DATA  </t>
  </si>
  <si>
    <t>total</t>
  </si>
  <si>
    <t>Sample name</t>
  </si>
  <si>
    <t>Independent study 1</t>
  </si>
  <si>
    <t>24:1</t>
  </si>
  <si>
    <t xml:space="preserve">sample name </t>
  </si>
  <si>
    <t>Independent study 2</t>
  </si>
  <si>
    <t xml:space="preserve">Total lipids </t>
  </si>
  <si>
    <t>avg from two independent studies</t>
  </si>
  <si>
    <t>Int std for Total lipids: PC-Di 17:0 100µg</t>
  </si>
  <si>
    <t>Int std for Total lipids: TAG-tri 15:0 50µg</t>
  </si>
  <si>
    <t>TAGs</t>
  </si>
  <si>
    <t>Int std for TAGs: TAG-tri 15:0 50µg</t>
  </si>
  <si>
    <t>Pt4D1.4</t>
  </si>
  <si>
    <t>Pt4D1.3</t>
  </si>
  <si>
    <t>Pt4D1.2</t>
  </si>
  <si>
    <t>Pt4D1.1</t>
  </si>
  <si>
    <t xml:space="preserve">Labelling of lines </t>
  </si>
  <si>
    <t xml:space="preserve">fcpA::AtOLEO3 </t>
  </si>
  <si>
    <t>Line</t>
  </si>
  <si>
    <t>Pt4O3.1</t>
  </si>
  <si>
    <t>Pt4O3.2</t>
  </si>
  <si>
    <t>wild type</t>
  </si>
  <si>
    <t xml:space="preserve">empty vector </t>
  </si>
  <si>
    <t>avg from three independent studies</t>
  </si>
  <si>
    <t>Independent study 3</t>
  </si>
  <si>
    <t xml:space="preserve">total </t>
  </si>
  <si>
    <t>Pt4D1O3.1</t>
  </si>
  <si>
    <t>Pt4D1O3.2</t>
  </si>
  <si>
    <t xml:space="preserve">fcpA::ScDGA1+AtOLEO3 </t>
  </si>
  <si>
    <t>TAGs µg/mg (dry weight)</t>
  </si>
  <si>
    <t>0</t>
  </si>
  <si>
    <t>3</t>
  </si>
  <si>
    <t>7</t>
  </si>
  <si>
    <t>14</t>
  </si>
  <si>
    <t>17</t>
  </si>
  <si>
    <t>including line 53 (ScDGA1)</t>
  </si>
  <si>
    <t>18:1(9E)</t>
  </si>
  <si>
    <t>calculated from three independent studies</t>
  </si>
  <si>
    <t>line</t>
  </si>
  <si>
    <t xml:space="preserve">Internal STD </t>
  </si>
  <si>
    <t>TAG species</t>
  </si>
  <si>
    <t>Acyl-CoAs</t>
  </si>
  <si>
    <t>Relative amounts of Acyl-CoAs</t>
  </si>
  <si>
    <t>calculated from one independent study</t>
  </si>
  <si>
    <t>nitrogen deplete</t>
  </si>
  <si>
    <t>Growth condition</t>
  </si>
  <si>
    <t>Study 1</t>
  </si>
  <si>
    <t>Study 2</t>
  </si>
  <si>
    <t>Study 3</t>
  </si>
  <si>
    <t>nitrogen replete</t>
  </si>
  <si>
    <t>Total</t>
  </si>
  <si>
    <t>average number LD per cell</t>
  </si>
  <si>
    <t>average LD diameter [um]</t>
  </si>
  <si>
    <t>Pt4D1O3.14</t>
  </si>
  <si>
    <t>Pt4D1O3.40</t>
  </si>
  <si>
    <t>Pt4D1O3.35</t>
  </si>
  <si>
    <t xml:space="preserve">fcpA::ScDGA1+fcpA::ScDGA1+NR::AtOLEO3 </t>
  </si>
  <si>
    <t>NR::ScDGA1+AtOLEO3</t>
  </si>
  <si>
    <t>construct</t>
  </si>
  <si>
    <t>sample</t>
  </si>
  <si>
    <t xml:space="preserve">% increase </t>
  </si>
  <si>
    <t xml:space="preserve">Fold increas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E+00"/>
    <numFmt numFmtId="165" formatCode="0.0"/>
    <numFmt numFmtId="166" formatCode="0.00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 diagonalDown="1"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7">
    <xf numFmtId="0" fontId="0" fillId="0" borderId="0"/>
    <xf numFmtId="0" fontId="2" fillId="0" borderId="0"/>
    <xf numFmtId="0" fontId="2" fillId="0" borderId="1"/>
    <xf numFmtId="0" fontId="2" fillId="0" borderId="1"/>
    <xf numFmtId="0" fontId="2" fillId="0" borderId="1"/>
    <xf numFmtId="0" fontId="2" fillId="0" borderId="1"/>
    <xf numFmtId="0" fontId="2" fillId="0" borderId="1"/>
  </cellStyleXfs>
  <cellXfs count="156">
    <xf numFmtId="0" fontId="0" fillId="0" borderId="0" xfId="0"/>
    <xf numFmtId="2" fontId="0" fillId="0" borderId="0" xfId="0" applyNumberFormat="1"/>
    <xf numFmtId="2" fontId="0" fillId="0" borderId="0" xfId="0" applyNumberFormat="1" applyFill="1" applyBorder="1"/>
    <xf numFmtId="11" fontId="3" fillId="0" borderId="0" xfId="0" applyNumberFormat="1" applyFont="1" applyFill="1" applyBorder="1" applyAlignment="1">
      <alignment horizontal="center"/>
    </xf>
    <xf numFmtId="0" fontId="3" fillId="0" borderId="0" xfId="0" applyFont="1"/>
    <xf numFmtId="0" fontId="3" fillId="0" borderId="0" xfId="0" applyFont="1" applyBorder="1" applyAlignment="1">
      <alignment horizontal="center"/>
    </xf>
    <xf numFmtId="11" fontId="3" fillId="0" borderId="0" xfId="0" applyNumberFormat="1" applyFont="1" applyFill="1" applyAlignment="1">
      <alignment horizontal="center"/>
    </xf>
    <xf numFmtId="0" fontId="3" fillId="0" borderId="0" xfId="0" applyFont="1" applyBorder="1"/>
    <xf numFmtId="0" fontId="3" fillId="0" borderId="0" xfId="0" applyFont="1" applyFill="1" applyBorder="1"/>
    <xf numFmtId="11" fontId="3" fillId="0" borderId="0" xfId="0" applyNumberFormat="1" applyFont="1" applyFill="1" applyBorder="1"/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vertical="center" wrapText="1"/>
    </xf>
    <xf numFmtId="0" fontId="3" fillId="0" borderId="0" xfId="0" applyFont="1" applyFill="1" applyBorder="1" applyAlignment="1">
      <alignment vertical="center"/>
    </xf>
    <xf numFmtId="164" fontId="3" fillId="0" borderId="0" xfId="0" applyNumberFormat="1" applyFont="1" applyFill="1" applyBorder="1"/>
    <xf numFmtId="0" fontId="3" fillId="0" borderId="0" xfId="0" applyFont="1" applyFill="1" applyBorder="1" applyAlignment="1"/>
    <xf numFmtId="164" fontId="3" fillId="0" borderId="0" xfId="0" applyNumberFormat="1" applyFont="1" applyFill="1"/>
    <xf numFmtId="165" fontId="3" fillId="0" borderId="0" xfId="0" applyNumberFormat="1" applyFont="1" applyBorder="1"/>
    <xf numFmtId="0" fontId="4" fillId="0" borderId="0" xfId="0" applyFont="1" applyFill="1" applyBorder="1"/>
    <xf numFmtId="2" fontId="3" fillId="0" borderId="0" xfId="0" applyNumberFormat="1" applyFont="1" applyFill="1" applyBorder="1"/>
    <xf numFmtId="165" fontId="3" fillId="0" borderId="0" xfId="0" applyNumberFormat="1" applyFont="1" applyFill="1" applyBorder="1"/>
    <xf numFmtId="0" fontId="4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2" fontId="3" fillId="0" borderId="0" xfId="0" applyNumberFormat="1" applyFont="1" applyFill="1"/>
    <xf numFmtId="0" fontId="3" fillId="0" borderId="0" xfId="0" applyFont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11" fontId="3" fillId="0" borderId="0" xfId="0" applyNumberFormat="1" applyFont="1" applyAlignment="1">
      <alignment horizontal="center" vertical="center"/>
    </xf>
    <xf numFmtId="0" fontId="4" fillId="0" borderId="0" xfId="0" applyFont="1"/>
    <xf numFmtId="0" fontId="3" fillId="0" borderId="0" xfId="0" applyFont="1" applyAlignment="1">
      <alignment wrapText="1"/>
    </xf>
    <xf numFmtId="0" fontId="3" fillId="0" borderId="0" xfId="0" applyFont="1" applyAlignment="1">
      <alignment vertical="center"/>
    </xf>
    <xf numFmtId="2" fontId="3" fillId="0" borderId="0" xfId="0" applyNumberFormat="1" applyFont="1" applyAlignment="1">
      <alignment horizontal="center" vertical="center"/>
    </xf>
    <xf numFmtId="49" fontId="4" fillId="0" borderId="0" xfId="2" applyNumberFormat="1" applyFont="1" applyFill="1" applyBorder="1" applyAlignment="1">
      <alignment horizontal="center" vertical="center"/>
    </xf>
    <xf numFmtId="49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/>
    </xf>
    <xf numFmtId="49" fontId="3" fillId="0" borderId="0" xfId="0" applyNumberFormat="1" applyFont="1" applyFill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49" fontId="0" fillId="0" borderId="0" xfId="0" applyNumberFormat="1"/>
    <xf numFmtId="49" fontId="3" fillId="0" borderId="0" xfId="0" applyNumberFormat="1" applyFont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49" fontId="6" fillId="0" borderId="1" xfId="0" applyNumberFormat="1" applyFont="1" applyBorder="1" applyAlignment="1">
      <alignment horizontal="center" vertical="center"/>
    </xf>
    <xf numFmtId="49" fontId="6" fillId="0" borderId="0" xfId="0" applyNumberFormat="1" applyFont="1" applyFill="1" applyBorder="1" applyAlignment="1">
      <alignment horizontal="center" vertical="center"/>
    </xf>
    <xf numFmtId="0" fontId="4" fillId="0" borderId="0" xfId="0" applyFont="1" applyAlignment="1">
      <alignment vertical="center"/>
    </xf>
    <xf numFmtId="2" fontId="5" fillId="0" borderId="1" xfId="5" applyNumberFormat="1" applyFont="1" applyAlignment="1">
      <alignment horizontal="center" vertical="center"/>
    </xf>
    <xf numFmtId="0" fontId="5" fillId="0" borderId="1" xfId="5" applyFont="1" applyAlignment="1">
      <alignment horizontal="center" vertical="center"/>
    </xf>
    <xf numFmtId="165" fontId="3" fillId="0" borderId="0" xfId="0" applyNumberFormat="1" applyFont="1" applyBorder="1" applyAlignment="1">
      <alignment horizontal="center" vertical="center"/>
    </xf>
    <xf numFmtId="11" fontId="3" fillId="0" borderId="0" xfId="0" applyNumberFormat="1" applyFont="1" applyFill="1" applyAlignment="1">
      <alignment horizontal="center" vertical="center"/>
    </xf>
    <xf numFmtId="11" fontId="3" fillId="0" borderId="0" xfId="0" applyNumberFormat="1" applyFont="1" applyFill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 vertical="center"/>
    </xf>
    <xf numFmtId="164" fontId="3" fillId="0" borderId="0" xfId="0" applyNumberFormat="1" applyFont="1" applyFill="1" applyAlignment="1">
      <alignment horizontal="center" vertical="center"/>
    </xf>
    <xf numFmtId="0" fontId="4" fillId="0" borderId="0" xfId="0" applyFont="1" applyFill="1"/>
    <xf numFmtId="2" fontId="6" fillId="0" borderId="0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1" fontId="3" fillId="0" borderId="0" xfId="0" applyNumberFormat="1" applyFont="1" applyFill="1"/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165" fontId="5" fillId="0" borderId="0" xfId="0" applyNumberFormat="1" applyFont="1" applyFill="1" applyBorder="1"/>
    <xf numFmtId="164" fontId="3" fillId="0" borderId="0" xfId="0" applyNumberFormat="1" applyFont="1" applyBorder="1"/>
    <xf numFmtId="0" fontId="4" fillId="0" borderId="0" xfId="0" applyFont="1" applyFill="1" applyBorder="1" applyAlignment="1"/>
    <xf numFmtId="49" fontId="3" fillId="0" borderId="0" xfId="0" applyNumberFormat="1" applyFont="1" applyFill="1" applyBorder="1"/>
    <xf numFmtId="0" fontId="3" fillId="0" borderId="0" xfId="0" applyFont="1" applyBorder="1" applyAlignment="1">
      <alignment horizontal="left" vertical="center"/>
    </xf>
    <xf numFmtId="2" fontId="3" fillId="0" borderId="0" xfId="0" applyNumberFormat="1" applyFont="1" applyFill="1" applyAlignment="1">
      <alignment horizontal="center"/>
    </xf>
    <xf numFmtId="49" fontId="3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7" fillId="0" borderId="0" xfId="0" applyFont="1" applyBorder="1" applyAlignment="1">
      <alignment horizontal="center" vertical="center"/>
    </xf>
    <xf numFmtId="49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11" fontId="3" fillId="0" borderId="0" xfId="0" applyNumberFormat="1" applyFont="1" applyFill="1" applyAlignment="1">
      <alignment vertical="center"/>
    </xf>
    <xf numFmtId="11" fontId="3" fillId="0" borderId="0" xfId="0" applyNumberFormat="1" applyFont="1" applyFill="1" applyBorder="1" applyAlignment="1">
      <alignment vertical="center"/>
    </xf>
    <xf numFmtId="164" fontId="3" fillId="0" borderId="0" xfId="0" applyNumberFormat="1" applyFont="1" applyFill="1" applyAlignment="1">
      <alignment horizontal="center"/>
    </xf>
    <xf numFmtId="165" fontId="3" fillId="0" borderId="0" xfId="0" applyNumberFormat="1" applyFont="1" applyFill="1" applyBorder="1" applyAlignment="1">
      <alignment horizontal="center" vertical="center"/>
    </xf>
    <xf numFmtId="165" fontId="3" fillId="0" borderId="0" xfId="0" applyNumberFormat="1" applyFont="1" applyFill="1" applyAlignment="1">
      <alignment horizontal="center" vertical="center"/>
    </xf>
    <xf numFmtId="2" fontId="5" fillId="0" borderId="0" xfId="0" applyNumberFormat="1" applyFont="1" applyFill="1" applyBorder="1" applyAlignment="1">
      <alignment horizontal="center" vertical="center"/>
    </xf>
    <xf numFmtId="165" fontId="5" fillId="0" borderId="0" xfId="0" applyNumberFormat="1" applyFont="1" applyFill="1" applyBorder="1" applyAlignment="1">
      <alignment horizontal="center" vertical="center"/>
    </xf>
    <xf numFmtId="1" fontId="0" fillId="0" borderId="0" xfId="0" applyNumberFormat="1" applyFill="1" applyBorder="1" applyAlignment="1">
      <alignment horizontal="center" vertical="center"/>
    </xf>
    <xf numFmtId="1" fontId="3" fillId="0" borderId="0" xfId="0" applyNumberFormat="1" applyFont="1" applyFill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0" fontId="3" fillId="0" borderId="0" xfId="0" applyFont="1" applyFill="1" applyAlignment="1">
      <alignment vertical="center" wrapText="1"/>
    </xf>
    <xf numFmtId="0" fontId="7" fillId="0" borderId="0" xfId="0" applyFont="1" applyFill="1" applyAlignment="1">
      <alignment horizontal="center"/>
    </xf>
    <xf numFmtId="49" fontId="3" fillId="0" borderId="0" xfId="0" applyNumberFormat="1" applyFont="1" applyFill="1" applyAlignment="1">
      <alignment horizontal="center" vertical="center"/>
    </xf>
    <xf numFmtId="49" fontId="3" fillId="0" borderId="0" xfId="0" applyNumberFormat="1" applyFont="1" applyFill="1" applyAlignment="1">
      <alignment horizontal="center"/>
    </xf>
    <xf numFmtId="165" fontId="3" fillId="0" borderId="0" xfId="0" applyNumberFormat="1" applyFont="1" applyFill="1" applyAlignment="1">
      <alignment horizontal="center"/>
    </xf>
    <xf numFmtId="49" fontId="3" fillId="0" borderId="0" xfId="0" applyNumberFormat="1" applyFont="1" applyBorder="1" applyAlignment="1">
      <alignment horizontal="center"/>
    </xf>
    <xf numFmtId="49" fontId="3" fillId="0" borderId="0" xfId="0" applyNumberFormat="1" applyFont="1" applyFill="1" applyBorder="1" applyAlignment="1">
      <alignment horizontal="center"/>
    </xf>
    <xf numFmtId="2" fontId="4" fillId="0" borderId="0" xfId="0" applyNumberFormat="1" applyFont="1" applyFill="1" applyAlignment="1">
      <alignment horizontal="center"/>
    </xf>
    <xf numFmtId="1" fontId="0" fillId="0" borderId="0" xfId="0" applyNumberFormat="1" applyFont="1" applyFill="1" applyBorder="1" applyAlignment="1">
      <alignment horizontal="center" vertical="center"/>
    </xf>
    <xf numFmtId="0" fontId="5" fillId="0" borderId="1" xfId="5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3" fillId="0" borderId="2" xfId="0" applyFont="1" applyFill="1" applyBorder="1"/>
    <xf numFmtId="0" fontId="3" fillId="0" borderId="2" xfId="0" applyFont="1" applyBorder="1"/>
    <xf numFmtId="1" fontId="3" fillId="0" borderId="0" xfId="0" applyNumberFormat="1" applyFont="1" applyBorder="1" applyAlignment="1">
      <alignment horizontal="center" vertical="center"/>
    </xf>
    <xf numFmtId="1" fontId="3" fillId="0" borderId="0" xfId="0" applyNumberFormat="1" applyFont="1" applyFill="1" applyBorder="1" applyAlignment="1">
      <alignment horizontal="center" vertical="center"/>
    </xf>
    <xf numFmtId="2" fontId="3" fillId="0" borderId="0" xfId="0" applyNumberFormat="1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1" fillId="0" borderId="0" xfId="0" applyFont="1" applyAlignment="1"/>
    <xf numFmtId="0" fontId="4" fillId="0" borderId="3" xfId="0" applyFont="1" applyBorder="1" applyAlignment="1">
      <alignment horizontal="center" vertical="center"/>
    </xf>
    <xf numFmtId="49" fontId="3" fillId="0" borderId="3" xfId="0" applyNumberFormat="1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165" fontId="6" fillId="0" borderId="0" xfId="0" applyNumberFormat="1" applyFont="1" applyFill="1" applyAlignment="1">
      <alignment horizontal="center" vertical="center"/>
    </xf>
    <xf numFmtId="2" fontId="4" fillId="0" borderId="0" xfId="0" applyNumberFormat="1" applyFont="1" applyFill="1" applyAlignment="1">
      <alignment horizontal="center" vertical="center"/>
    </xf>
    <xf numFmtId="2" fontId="3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Fill="1" applyAlignment="1">
      <alignment wrapText="1"/>
    </xf>
    <xf numFmtId="0" fontId="0" fillId="0" borderId="3" xfId="0" applyBorder="1"/>
    <xf numFmtId="0" fontId="3" fillId="0" borderId="3" xfId="0" applyFont="1" applyFill="1" applyBorder="1" applyAlignment="1">
      <alignment horizontal="center" vertical="center" wrapText="1"/>
    </xf>
    <xf numFmtId="0" fontId="3" fillId="0" borderId="0" xfId="0" applyFont="1" applyFill="1" applyAlignment="1"/>
    <xf numFmtId="0" fontId="7" fillId="0" borderId="0" xfId="0" applyFont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49" fontId="3" fillId="0" borderId="0" xfId="0" applyNumberFormat="1" applyFont="1" applyFill="1"/>
    <xf numFmtId="49" fontId="5" fillId="0" borderId="1" xfId="5" applyNumberFormat="1" applyFont="1" applyAlignment="1">
      <alignment horizontal="center" vertical="center"/>
    </xf>
    <xf numFmtId="166" fontId="3" fillId="0" borderId="0" xfId="0" applyNumberFormat="1" applyFont="1" applyFill="1" applyBorder="1" applyAlignment="1">
      <alignment vertical="center"/>
    </xf>
    <xf numFmtId="166" fontId="3" fillId="0" borderId="0" xfId="0" applyNumberFormat="1" applyFont="1" applyBorder="1" applyAlignment="1">
      <alignment vertical="center"/>
    </xf>
    <xf numFmtId="49" fontId="3" fillId="0" borderId="0" xfId="0" applyNumberFormat="1" applyFont="1" applyBorder="1" applyAlignment="1">
      <alignment vertical="center"/>
    </xf>
    <xf numFmtId="165" fontId="3" fillId="0" borderId="0" xfId="0" applyNumberFormat="1" applyFont="1" applyBorder="1" applyAlignment="1">
      <alignment vertical="center"/>
    </xf>
    <xf numFmtId="166" fontId="0" fillId="0" borderId="0" xfId="0" applyNumberFormat="1" applyFont="1" applyFill="1" applyBorder="1" applyAlignment="1">
      <alignment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left"/>
    </xf>
    <xf numFmtId="165" fontId="3" fillId="0" borderId="0" xfId="0" applyNumberFormat="1" applyFont="1" applyFill="1"/>
    <xf numFmtId="0" fontId="4" fillId="0" borderId="0" xfId="0" applyFont="1" applyFill="1" applyBorder="1" applyAlignment="1">
      <alignment horizontal="center" vertical="center"/>
    </xf>
    <xf numFmtId="0" fontId="4" fillId="0" borderId="0" xfId="0" applyFont="1" applyAlignment="1">
      <alignment horizontal="center" wrapText="1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wrapText="1"/>
    </xf>
    <xf numFmtId="0" fontId="7" fillId="0" borderId="0" xfId="0" applyFont="1" applyFill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3" fillId="0" borderId="0" xfId="0" applyFont="1" applyFill="1" applyAlignment="1">
      <alignment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Border="1" applyAlignment="1">
      <alignment horizontal="center" wrapText="1"/>
    </xf>
    <xf numFmtId="0" fontId="4" fillId="0" borderId="4" xfId="0" applyFont="1" applyBorder="1" applyAlignment="1">
      <alignment horizontal="center" vertical="center" wrapText="1"/>
    </xf>
    <xf numFmtId="49" fontId="6" fillId="0" borderId="0" xfId="0" applyNumberFormat="1" applyFont="1" applyBorder="1" applyAlignment="1">
      <alignment horizontal="center" vertical="center" wrapText="1"/>
    </xf>
    <xf numFmtId="49" fontId="6" fillId="0" borderId="0" xfId="0" applyNumberFormat="1" applyFont="1" applyBorder="1" applyAlignment="1">
      <alignment horizontal="center" vertical="center"/>
    </xf>
  </cellXfs>
  <cellStyles count="7">
    <cellStyle name="Normal 2" xfId="2"/>
    <cellStyle name="Normal 3" xfId="4"/>
    <cellStyle name="Normal 5" xfId="3"/>
    <cellStyle name="Normal 6" xfId="1"/>
    <cellStyle name="Normal 6 2" xfId="6"/>
    <cellStyle name="Normal 7" xf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30"/>
  <sheetViews>
    <sheetView zoomScale="80" zoomScaleNormal="80" workbookViewId="0">
      <pane xSplit="1" topLeftCell="B1" activePane="topRight" state="frozen"/>
      <selection pane="topRight" activeCell="F32" sqref="F32"/>
    </sheetView>
  </sheetViews>
  <sheetFormatPr baseColWidth="10" defaultColWidth="9.140625" defaultRowHeight="12.75" x14ac:dyDescent="0.2"/>
  <cols>
    <col min="1" max="1" width="32" style="4" customWidth="1"/>
    <col min="2" max="2" width="23.7109375" style="11" customWidth="1"/>
    <col min="3" max="3" width="13.28515625" style="11" customWidth="1"/>
    <col min="4" max="5" width="14.28515625" style="11" customWidth="1"/>
    <col min="6" max="6" width="9.140625" style="11"/>
    <col min="7" max="7" width="12.5703125" style="11" customWidth="1"/>
    <col min="8" max="8" width="12.140625" style="11" customWidth="1"/>
    <col min="9" max="9" width="9.140625" style="11"/>
    <col min="10" max="10" width="9.7109375" style="11" customWidth="1"/>
    <col min="11" max="18" width="9.140625" style="11"/>
    <col min="19" max="19" width="18.140625" style="11" customWidth="1"/>
    <col min="20" max="22" width="9.140625" style="11"/>
    <col min="23" max="25" width="9.140625" style="4"/>
    <col min="26" max="26" width="12.140625" style="4" customWidth="1"/>
    <col min="27" max="27" width="15.85546875" style="11" customWidth="1"/>
    <col min="28" max="28" width="12.140625" style="4" customWidth="1"/>
    <col min="29" max="16384" width="9.140625" style="4"/>
  </cols>
  <sheetData>
    <row r="1" spans="1:23" x14ac:dyDescent="0.2">
      <c r="B1" s="138" t="s">
        <v>164</v>
      </c>
    </row>
    <row r="2" spans="1:23" x14ac:dyDescent="0.2">
      <c r="A2" s="61" t="s">
        <v>142</v>
      </c>
      <c r="B2" s="26">
        <v>25</v>
      </c>
      <c r="C2" s="26" t="s">
        <v>138</v>
      </c>
    </row>
    <row r="3" spans="1:23" x14ac:dyDescent="0.2">
      <c r="B3" s="26">
        <v>30</v>
      </c>
      <c r="C3" s="26" t="s">
        <v>139</v>
      </c>
    </row>
    <row r="4" spans="1:23" x14ac:dyDescent="0.2">
      <c r="B4" s="26">
        <v>45</v>
      </c>
      <c r="C4" s="26" t="s">
        <v>140</v>
      </c>
    </row>
    <row r="5" spans="1:23" x14ac:dyDescent="0.2">
      <c r="B5" s="26">
        <v>53</v>
      </c>
      <c r="C5" s="26" t="s">
        <v>141</v>
      </c>
    </row>
    <row r="8" spans="1:23" ht="20.25" customHeight="1" x14ac:dyDescent="0.2">
      <c r="A8" s="46" t="s">
        <v>121</v>
      </c>
      <c r="B8" s="141" t="s">
        <v>124</v>
      </c>
      <c r="C8" s="141"/>
      <c r="D8" s="14"/>
      <c r="E8" s="14"/>
      <c r="G8" s="8"/>
      <c r="I8" s="8"/>
      <c r="J8" s="8"/>
      <c r="K8" s="8"/>
      <c r="M8" s="8"/>
      <c r="N8" s="8"/>
      <c r="O8" s="8"/>
      <c r="P8" s="8"/>
      <c r="Q8" s="8"/>
      <c r="R8" s="8"/>
      <c r="S8" s="8"/>
      <c r="T8" s="8"/>
      <c r="U8" s="8"/>
      <c r="V8" s="8"/>
      <c r="W8" s="7"/>
    </row>
    <row r="9" spans="1:23" x14ac:dyDescent="0.2">
      <c r="C9" s="143" t="s">
        <v>2</v>
      </c>
      <c r="D9" s="143"/>
      <c r="E9" s="143"/>
      <c r="F9" s="143"/>
      <c r="G9" s="14"/>
      <c r="H9" s="65"/>
      <c r="I9" s="16"/>
      <c r="J9" s="72" t="s">
        <v>50</v>
      </c>
      <c r="K9" s="13"/>
      <c r="L9" s="143" t="s">
        <v>2</v>
      </c>
      <c r="M9" s="143"/>
      <c r="N9" s="143"/>
      <c r="O9" s="143"/>
      <c r="P9" s="8"/>
      <c r="Q9" s="8"/>
      <c r="U9" s="8"/>
      <c r="V9" s="8"/>
      <c r="W9" s="7"/>
    </row>
    <row r="10" spans="1:23" x14ac:dyDescent="0.2">
      <c r="A10" s="10"/>
      <c r="B10" s="10" t="s">
        <v>3</v>
      </c>
      <c r="C10" s="12">
        <v>25</v>
      </c>
      <c r="D10" s="12">
        <v>30</v>
      </c>
      <c r="E10" s="12">
        <v>45</v>
      </c>
      <c r="F10" s="12">
        <v>53</v>
      </c>
      <c r="G10" s="12" t="s">
        <v>46</v>
      </c>
      <c r="H10" s="10" t="s">
        <v>47</v>
      </c>
      <c r="I10" s="12"/>
      <c r="J10" s="8"/>
      <c r="K10" s="12" t="s">
        <v>3</v>
      </c>
      <c r="L10" s="12">
        <v>25</v>
      </c>
      <c r="M10" s="12">
        <v>30</v>
      </c>
      <c r="N10" s="12">
        <v>45</v>
      </c>
      <c r="O10" s="12">
        <v>53</v>
      </c>
      <c r="P10" s="67" t="s">
        <v>46</v>
      </c>
      <c r="Q10" s="12" t="s">
        <v>47</v>
      </c>
      <c r="U10" s="12"/>
      <c r="V10" s="8"/>
      <c r="W10" s="7"/>
    </row>
    <row r="11" spans="1:23" x14ac:dyDescent="0.2">
      <c r="A11" s="11"/>
      <c r="B11" s="10">
        <v>0</v>
      </c>
      <c r="C11" s="17">
        <v>10034583.333333332</v>
      </c>
      <c r="D11" s="17">
        <v>10070416.666666649</v>
      </c>
      <c r="E11" s="17">
        <v>10026666.666666668</v>
      </c>
      <c r="F11" s="64">
        <v>8928333.3333333321</v>
      </c>
      <c r="G11" s="15">
        <v>10040833.333333332</v>
      </c>
      <c r="H11" s="17">
        <v>10162500</v>
      </c>
      <c r="I11" s="15"/>
      <c r="J11" s="7"/>
      <c r="U11" s="15"/>
      <c r="V11" s="8"/>
      <c r="W11" s="7"/>
    </row>
    <row r="12" spans="1:23" x14ac:dyDescent="0.2">
      <c r="A12" s="11"/>
      <c r="B12" s="10">
        <v>3</v>
      </c>
      <c r="C12" s="17">
        <v>20046875</v>
      </c>
      <c r="D12" s="17">
        <v>29937500</v>
      </c>
      <c r="E12" s="17">
        <v>26843750</v>
      </c>
      <c r="F12" s="64">
        <v>14187500</v>
      </c>
      <c r="G12" s="15">
        <v>26171875</v>
      </c>
      <c r="H12" s="17">
        <v>18773437.5</v>
      </c>
      <c r="I12" s="15"/>
      <c r="J12" s="7"/>
      <c r="K12" s="12">
        <v>3</v>
      </c>
      <c r="L12" s="21">
        <v>13.830210000000001</v>
      </c>
      <c r="M12" s="21">
        <v>29.651430000000001</v>
      </c>
      <c r="N12" s="21">
        <v>15.839739999999999</v>
      </c>
      <c r="O12" s="21">
        <v>11.963790000000001</v>
      </c>
      <c r="P12" s="68">
        <v>19.998125000000002</v>
      </c>
      <c r="Q12" s="21">
        <v>11.975914999999999</v>
      </c>
      <c r="U12" s="15"/>
      <c r="V12" s="8"/>
      <c r="W12" s="7"/>
    </row>
    <row r="13" spans="1:23" x14ac:dyDescent="0.2">
      <c r="A13" s="11"/>
      <c r="B13" s="10">
        <v>7</v>
      </c>
      <c r="C13" s="17">
        <v>42687500</v>
      </c>
      <c r="D13" s="17">
        <v>52734375</v>
      </c>
      <c r="E13" s="17">
        <v>49390625</v>
      </c>
      <c r="F13" s="64">
        <v>29875000</v>
      </c>
      <c r="G13" s="15">
        <v>53859375</v>
      </c>
      <c r="H13" s="17">
        <v>31718750</v>
      </c>
      <c r="I13" s="15"/>
      <c r="J13" s="7"/>
      <c r="K13" s="12">
        <v>7</v>
      </c>
      <c r="L13" s="8">
        <v>29.108139999999999</v>
      </c>
      <c r="M13" s="8">
        <v>54.672375000000002</v>
      </c>
      <c r="N13" s="8">
        <v>36.306939999999997</v>
      </c>
      <c r="O13" s="21">
        <v>16.386580000000002</v>
      </c>
      <c r="P13" s="68">
        <v>36.001245000000004</v>
      </c>
      <c r="Q13" s="21">
        <v>23.679919999999999</v>
      </c>
      <c r="U13" s="15"/>
      <c r="V13" s="8"/>
      <c r="W13" s="7"/>
    </row>
    <row r="14" spans="1:23" x14ac:dyDescent="0.2">
      <c r="A14" s="11"/>
      <c r="B14" s="10">
        <v>10</v>
      </c>
      <c r="C14" s="17">
        <v>66062500</v>
      </c>
      <c r="D14" s="17">
        <v>75187500</v>
      </c>
      <c r="E14" s="17">
        <v>76000000</v>
      </c>
      <c r="F14" s="64">
        <v>31562500</v>
      </c>
      <c r="G14" s="15">
        <v>70000000</v>
      </c>
      <c r="H14" s="17">
        <v>79687500</v>
      </c>
      <c r="I14" s="15"/>
      <c r="J14" s="7"/>
      <c r="K14" s="12">
        <v>10</v>
      </c>
      <c r="L14" s="8">
        <v>37.216385000000002</v>
      </c>
      <c r="M14" s="8">
        <v>60.086014999999996</v>
      </c>
      <c r="N14" s="8">
        <v>42.348664999999997</v>
      </c>
      <c r="O14" s="21">
        <v>23.005650000000003</v>
      </c>
      <c r="P14" s="68">
        <v>47.808324999999996</v>
      </c>
      <c r="Q14" s="21">
        <v>28.744229999999998</v>
      </c>
      <c r="U14" s="15"/>
      <c r="V14" s="8"/>
      <c r="W14" s="7"/>
    </row>
    <row r="15" spans="1:23" x14ac:dyDescent="0.2">
      <c r="A15" s="11"/>
      <c r="B15" s="10">
        <v>14</v>
      </c>
      <c r="C15" s="17">
        <v>75382812.5</v>
      </c>
      <c r="D15" s="17">
        <v>82898437.5</v>
      </c>
      <c r="E15" s="17">
        <v>77421875</v>
      </c>
      <c r="F15" s="64">
        <v>41523437.5</v>
      </c>
      <c r="G15" s="15">
        <v>72953125</v>
      </c>
      <c r="H15" s="17">
        <v>77187500</v>
      </c>
      <c r="I15" s="15"/>
      <c r="J15" s="7"/>
      <c r="K15" s="12">
        <v>14</v>
      </c>
      <c r="L15" s="8">
        <v>39.530290000000001</v>
      </c>
      <c r="M15" s="8">
        <v>60.525040000000004</v>
      </c>
      <c r="N15" s="8">
        <v>38.4437</v>
      </c>
      <c r="O15" s="21">
        <v>25.38505</v>
      </c>
      <c r="P15" s="68">
        <v>40.742959999999997</v>
      </c>
      <c r="Q15" s="21">
        <v>28.683600000000002</v>
      </c>
      <c r="U15" s="15"/>
      <c r="V15" s="8"/>
      <c r="W15" s="7"/>
    </row>
    <row r="16" spans="1:23" x14ac:dyDescent="0.2">
      <c r="A16" s="11"/>
      <c r="B16" s="10">
        <v>17</v>
      </c>
      <c r="C16" s="17">
        <v>87812500</v>
      </c>
      <c r="D16" s="17">
        <v>94289062.5</v>
      </c>
      <c r="E16" s="17">
        <v>99734375</v>
      </c>
      <c r="F16" s="64">
        <v>49796875</v>
      </c>
      <c r="G16" s="15">
        <v>59375000</v>
      </c>
      <c r="H16" s="17">
        <v>70476562.5</v>
      </c>
      <c r="I16" s="15"/>
      <c r="J16" s="7"/>
      <c r="K16" s="12">
        <v>17</v>
      </c>
      <c r="L16" s="8">
        <v>37.543849999999999</v>
      </c>
      <c r="M16" s="8">
        <v>58.087444999999995</v>
      </c>
      <c r="N16" s="8">
        <v>37.570550000000004</v>
      </c>
      <c r="O16" s="21">
        <v>25.535435</v>
      </c>
      <c r="P16" s="68">
        <v>38.562465000000003</v>
      </c>
      <c r="Q16" s="21">
        <v>27.259855000000002</v>
      </c>
      <c r="U16" s="15"/>
      <c r="V16" s="8"/>
      <c r="W16" s="7"/>
    </row>
    <row r="17" spans="1:29" x14ac:dyDescent="0.2">
      <c r="A17" s="11"/>
      <c r="B17" s="10">
        <v>20</v>
      </c>
      <c r="C17" s="17">
        <v>92671875</v>
      </c>
      <c r="D17" s="17">
        <v>99843750</v>
      </c>
      <c r="E17" s="17">
        <v>80906250</v>
      </c>
      <c r="F17" s="64">
        <v>56500000</v>
      </c>
      <c r="G17" s="15">
        <v>57031250</v>
      </c>
      <c r="H17" s="17">
        <v>51000000</v>
      </c>
      <c r="I17" s="15"/>
      <c r="J17" s="7"/>
      <c r="K17" s="12">
        <v>20</v>
      </c>
      <c r="L17" s="8">
        <v>38.635325000000002</v>
      </c>
      <c r="M17" s="8">
        <v>56.680685000000004</v>
      </c>
      <c r="N17" s="8">
        <v>34.570264999999999</v>
      </c>
      <c r="O17" s="21">
        <v>29.333735000000001</v>
      </c>
      <c r="P17" s="68">
        <v>37.783900000000003</v>
      </c>
      <c r="Q17" s="21">
        <v>30.507570000000001</v>
      </c>
      <c r="U17" s="15"/>
      <c r="V17" s="8"/>
      <c r="W17" s="7"/>
    </row>
    <row r="18" spans="1:29" x14ac:dyDescent="0.2">
      <c r="A18" s="11"/>
      <c r="B18" s="10"/>
      <c r="C18" s="17"/>
      <c r="D18" s="17"/>
      <c r="E18" s="17"/>
      <c r="F18" s="17"/>
      <c r="G18" s="15"/>
      <c r="H18" s="17"/>
      <c r="I18" s="15"/>
      <c r="J18" s="15"/>
      <c r="U18" s="15"/>
      <c r="V18" s="8"/>
      <c r="W18" s="7"/>
    </row>
    <row r="19" spans="1:29" s="7" customFormat="1" x14ac:dyDescent="0.2"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  <c r="U19" s="8"/>
      <c r="V19" s="8"/>
      <c r="AA19" s="8"/>
    </row>
    <row r="20" spans="1:29" s="7" customFormat="1" x14ac:dyDescent="0.2">
      <c r="B20" s="8"/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AA20" s="8"/>
    </row>
    <row r="21" spans="1:29" s="7" customFormat="1" ht="17.25" customHeight="1" x14ac:dyDescent="0.2">
      <c r="A21" s="38" t="s">
        <v>71</v>
      </c>
      <c r="B21" s="8"/>
      <c r="C21" s="8"/>
      <c r="D21" s="8"/>
      <c r="E21" s="8"/>
      <c r="F21" s="8"/>
      <c r="G21" s="8"/>
      <c r="H21" s="8"/>
      <c r="I21" s="8"/>
      <c r="M21" s="8"/>
      <c r="N21" s="8"/>
      <c r="O21" s="8"/>
      <c r="P21" s="8"/>
      <c r="Q21" s="8"/>
      <c r="R21" s="8"/>
      <c r="S21" s="8"/>
      <c r="T21" s="8"/>
      <c r="U21" s="8"/>
      <c r="V21" s="8"/>
      <c r="AA21" s="8"/>
    </row>
    <row r="22" spans="1:29" s="7" customFormat="1" ht="15" customHeight="1" x14ac:dyDescent="0.2">
      <c r="A22" s="76" t="s">
        <v>133</v>
      </c>
      <c r="B22" s="141" t="s">
        <v>123</v>
      </c>
      <c r="C22" s="141"/>
      <c r="D22" s="14"/>
      <c r="E22" s="14"/>
      <c r="F22" s="8"/>
      <c r="G22" s="8"/>
      <c r="H22" s="8"/>
      <c r="I22" s="8"/>
      <c r="K22" s="8"/>
      <c r="L22" s="8"/>
      <c r="M22" s="8"/>
      <c r="N22" s="8"/>
      <c r="O22" s="8"/>
      <c r="P22" s="8"/>
      <c r="Q22" s="8"/>
      <c r="R22" s="8"/>
      <c r="S22" s="8"/>
      <c r="T22" s="8"/>
      <c r="U22" s="8"/>
      <c r="V22" s="8"/>
      <c r="AA22" s="8"/>
    </row>
    <row r="23" spans="1:29" s="8" customFormat="1" x14ac:dyDescent="0.2">
      <c r="C23" s="143" t="s">
        <v>2</v>
      </c>
      <c r="D23" s="143"/>
      <c r="E23" s="143"/>
      <c r="F23" s="143"/>
      <c r="I23" s="144" t="s">
        <v>122</v>
      </c>
      <c r="J23" s="144"/>
      <c r="K23" s="144"/>
      <c r="L23" s="143" t="s">
        <v>2</v>
      </c>
      <c r="M23" s="143"/>
      <c r="N23" s="143"/>
      <c r="O23" s="143"/>
    </row>
    <row r="24" spans="1:29" s="7" customFormat="1" x14ac:dyDescent="0.2">
      <c r="B24" s="12" t="s">
        <v>3</v>
      </c>
      <c r="C24" s="12">
        <v>25</v>
      </c>
      <c r="D24" s="12">
        <v>30</v>
      </c>
      <c r="E24" s="12">
        <v>45</v>
      </c>
      <c r="F24" s="12">
        <v>53</v>
      </c>
      <c r="G24" s="8" t="s">
        <v>46</v>
      </c>
      <c r="H24" s="8" t="s">
        <v>47</v>
      </c>
      <c r="I24" s="8"/>
      <c r="J24" s="8"/>
      <c r="K24" s="12" t="s">
        <v>3</v>
      </c>
      <c r="L24" s="12">
        <v>25</v>
      </c>
      <c r="M24" s="12">
        <v>30</v>
      </c>
      <c r="N24" s="12">
        <v>45</v>
      </c>
      <c r="O24" s="12">
        <v>53</v>
      </c>
      <c r="P24" s="67" t="s">
        <v>46</v>
      </c>
      <c r="Q24" s="12" t="s">
        <v>47</v>
      </c>
      <c r="R24" s="8"/>
      <c r="S24" s="8"/>
      <c r="T24" s="8"/>
      <c r="U24" s="8"/>
      <c r="V24" s="8"/>
      <c r="AA24" s="8"/>
    </row>
    <row r="25" spans="1:29" s="7" customFormat="1" x14ac:dyDescent="0.2">
      <c r="B25" s="12">
        <v>0</v>
      </c>
      <c r="C25" s="21">
        <v>97.431543351318723</v>
      </c>
      <c r="D25" s="21">
        <v>76.5158862172932</v>
      </c>
      <c r="E25" s="21">
        <v>67.241023167986981</v>
      </c>
      <c r="F25" s="21">
        <v>56.084970868289837</v>
      </c>
      <c r="G25" s="21">
        <v>79.687910061945132</v>
      </c>
      <c r="H25" s="21">
        <v>81.314647091850802</v>
      </c>
      <c r="I25" s="21"/>
      <c r="J25" s="21"/>
      <c r="K25" s="12">
        <v>0</v>
      </c>
      <c r="L25" s="18">
        <v>77.902055768624663</v>
      </c>
      <c r="M25" s="18">
        <v>53.231550938411644</v>
      </c>
      <c r="N25" s="18">
        <v>45.18479711100062</v>
      </c>
      <c r="O25" s="18">
        <v>49.262484009440989</v>
      </c>
      <c r="P25" s="21">
        <v>51.663514255203353</v>
      </c>
      <c r="Q25" s="21">
        <v>59.562787542368511</v>
      </c>
      <c r="R25" s="21"/>
      <c r="S25" s="20"/>
      <c r="T25" s="20"/>
      <c r="U25" s="21"/>
      <c r="V25" s="8"/>
      <c r="X25" s="69"/>
      <c r="AA25" s="8"/>
      <c r="AC25" s="18"/>
    </row>
    <row r="26" spans="1:29" s="7" customFormat="1" x14ac:dyDescent="0.2">
      <c r="B26" s="12">
        <v>3</v>
      </c>
      <c r="C26" s="21">
        <v>66.506419668789974</v>
      </c>
      <c r="D26" s="21">
        <v>72.328641984637628</v>
      </c>
      <c r="E26" s="21">
        <v>69.024866888109074</v>
      </c>
      <c r="F26" s="21">
        <v>69.955014714916473</v>
      </c>
      <c r="G26" s="21">
        <v>81.98693907243107</v>
      </c>
      <c r="H26" s="21">
        <v>69.552278593546276</v>
      </c>
      <c r="I26" s="21"/>
      <c r="J26" s="21"/>
      <c r="K26" s="12">
        <v>3</v>
      </c>
      <c r="L26" s="18">
        <v>49.611088369559724</v>
      </c>
      <c r="M26" s="18">
        <v>42.7685658014301</v>
      </c>
      <c r="N26" s="18">
        <v>51.465808187100023</v>
      </c>
      <c r="O26" s="18">
        <v>53.559242531859326</v>
      </c>
      <c r="P26" s="21">
        <v>58.394310162936378</v>
      </c>
      <c r="Q26" s="21">
        <v>60.089665393110252</v>
      </c>
      <c r="R26" s="21"/>
      <c r="S26" s="20"/>
      <c r="T26" s="20"/>
      <c r="U26" s="21"/>
      <c r="V26" s="8"/>
      <c r="X26" s="69"/>
      <c r="AA26" s="8"/>
      <c r="AC26" s="18"/>
    </row>
    <row r="27" spans="1:29" s="7" customFormat="1" x14ac:dyDescent="0.2">
      <c r="B27" s="12">
        <v>7</v>
      </c>
      <c r="C27" s="21">
        <v>128.28653109652845</v>
      </c>
      <c r="D27" s="21">
        <v>135.61543982222349</v>
      </c>
      <c r="E27" s="21">
        <v>148.0968928661672</v>
      </c>
      <c r="F27" s="21">
        <v>178.32059637997833</v>
      </c>
      <c r="G27" s="21">
        <v>88.145444272379933</v>
      </c>
      <c r="H27" s="21">
        <v>107.52825952005151</v>
      </c>
      <c r="I27" s="21"/>
      <c r="J27" s="21"/>
      <c r="K27" s="12">
        <v>7</v>
      </c>
      <c r="L27" s="18">
        <v>95.305737057319988</v>
      </c>
      <c r="M27" s="18">
        <v>104.98657120492604</v>
      </c>
      <c r="N27" s="18">
        <v>98.402278414501239</v>
      </c>
      <c r="O27" s="18">
        <v>132.95650554464049</v>
      </c>
      <c r="P27" s="21">
        <v>57.600181208066772</v>
      </c>
      <c r="Q27" s="21">
        <v>82.824361947730907</v>
      </c>
      <c r="R27" s="21"/>
      <c r="S27" s="20"/>
      <c r="T27" s="20"/>
      <c r="U27" s="21"/>
      <c r="V27" s="8"/>
      <c r="X27" s="69"/>
      <c r="AA27" s="8"/>
      <c r="AC27" s="18"/>
    </row>
    <row r="28" spans="1:29" s="7" customFormat="1" x14ac:dyDescent="0.2">
      <c r="B28" s="12">
        <v>10</v>
      </c>
      <c r="C28" s="21">
        <v>98.399902706868886</v>
      </c>
      <c r="D28" s="21">
        <v>142.15243514420294</v>
      </c>
      <c r="E28" s="21">
        <v>95.592988525587131</v>
      </c>
      <c r="F28" s="21">
        <v>114.54934787872962</v>
      </c>
      <c r="G28" s="21">
        <v>94.996212078317697</v>
      </c>
      <c r="H28" s="21">
        <v>112.30943683191668</v>
      </c>
      <c r="I28" s="21"/>
      <c r="J28" s="21"/>
      <c r="K28" s="12">
        <v>10</v>
      </c>
      <c r="L28" s="18">
        <v>76.831893978363794</v>
      </c>
      <c r="M28" s="18">
        <v>85.311937709387479</v>
      </c>
      <c r="N28" s="18">
        <v>112.11945640414861</v>
      </c>
      <c r="O28" s="18">
        <v>85.073653403725615</v>
      </c>
      <c r="P28" s="21">
        <v>73.385502822596266</v>
      </c>
      <c r="Q28" s="21">
        <v>100.65496802696772</v>
      </c>
      <c r="R28" s="21"/>
      <c r="S28" s="20"/>
      <c r="T28" s="20"/>
      <c r="U28" s="21"/>
      <c r="V28" s="8"/>
      <c r="X28" s="69"/>
      <c r="AA28" s="8"/>
      <c r="AC28" s="18"/>
    </row>
    <row r="29" spans="1:29" s="7" customFormat="1" x14ac:dyDescent="0.2">
      <c r="B29" s="12">
        <v>14</v>
      </c>
      <c r="C29" s="21">
        <v>130.24304601786486</v>
      </c>
      <c r="D29" s="21">
        <v>135.5391780205278</v>
      </c>
      <c r="E29" s="21">
        <v>131.87815559272667</v>
      </c>
      <c r="F29" s="21">
        <v>143.99146391490609</v>
      </c>
      <c r="G29" s="21">
        <v>124.19784223556144</v>
      </c>
      <c r="H29" s="21">
        <v>134.36885863389696</v>
      </c>
      <c r="I29" s="21"/>
      <c r="J29" s="21"/>
      <c r="K29" s="12">
        <v>14</v>
      </c>
      <c r="L29" s="18">
        <v>117.6552745307493</v>
      </c>
      <c r="M29" s="18">
        <v>129.44281804294491</v>
      </c>
      <c r="N29" s="18">
        <v>116.61237552403094</v>
      </c>
      <c r="O29" s="18">
        <v>110.7154496716516</v>
      </c>
      <c r="P29" s="21">
        <v>101.85571084798467</v>
      </c>
      <c r="Q29" s="21">
        <v>105.5120910382694</v>
      </c>
      <c r="R29" s="21"/>
      <c r="S29" s="20"/>
      <c r="T29" s="20"/>
      <c r="U29" s="21"/>
      <c r="V29" s="8"/>
      <c r="X29" s="69"/>
      <c r="AA29" s="8"/>
      <c r="AC29" s="18"/>
    </row>
    <row r="30" spans="1:29" s="7" customFormat="1" x14ac:dyDescent="0.2">
      <c r="B30" s="12">
        <v>17</v>
      </c>
      <c r="C30" s="21">
        <v>111.39722701860259</v>
      </c>
      <c r="D30" s="21">
        <v>132.45132772079779</v>
      </c>
      <c r="E30" s="21">
        <v>107.373252377375</v>
      </c>
      <c r="F30" s="21">
        <v>156.98961328289843</v>
      </c>
      <c r="G30" s="21">
        <v>127.82633010703283</v>
      </c>
      <c r="H30" s="21">
        <v>99.476994411302485</v>
      </c>
      <c r="I30" s="21"/>
      <c r="J30" s="21"/>
      <c r="K30" s="12">
        <v>17</v>
      </c>
      <c r="L30" s="18">
        <v>107.06778629761773</v>
      </c>
      <c r="M30" s="18">
        <v>124.39252564839238</v>
      </c>
      <c r="N30" s="18">
        <v>98.870177900422362</v>
      </c>
      <c r="O30" s="18">
        <v>86.021640754766992</v>
      </c>
      <c r="P30" s="21">
        <v>118.03465538275469</v>
      </c>
      <c r="Q30" s="21">
        <v>106.92660267748698</v>
      </c>
      <c r="R30" s="21"/>
      <c r="S30" s="20"/>
      <c r="T30" s="20"/>
      <c r="U30" s="21"/>
      <c r="V30" s="8"/>
      <c r="X30" s="69"/>
      <c r="AA30" s="8"/>
      <c r="AC30" s="18"/>
    </row>
    <row r="31" spans="1:29" s="7" customFormat="1" x14ac:dyDescent="0.2">
      <c r="B31" s="12">
        <v>21</v>
      </c>
      <c r="C31" s="21">
        <v>135.94188595374084</v>
      </c>
      <c r="D31" s="21">
        <v>126.27949362814843</v>
      </c>
      <c r="E31" s="21">
        <v>116.62601209546574</v>
      </c>
      <c r="F31" s="21">
        <v>146.39281789588449</v>
      </c>
      <c r="G31" s="21">
        <v>153.52689654028799</v>
      </c>
      <c r="H31" s="21">
        <v>148.99886086433941</v>
      </c>
      <c r="I31" s="21"/>
      <c r="J31" s="21"/>
      <c r="K31" s="12">
        <v>21</v>
      </c>
      <c r="L31" s="18">
        <v>124.17463255305321</v>
      </c>
      <c r="M31" s="18">
        <v>145.8080055969767</v>
      </c>
      <c r="N31" s="18">
        <v>124.59183716096905</v>
      </c>
      <c r="O31" s="18">
        <v>108.17487464324785</v>
      </c>
      <c r="P31" s="21">
        <v>150.3041809692171</v>
      </c>
      <c r="Q31" s="21">
        <v>150.29553499207429</v>
      </c>
      <c r="R31" s="21"/>
      <c r="S31" s="20"/>
      <c r="T31" s="20"/>
      <c r="U31" s="21"/>
      <c r="V31" s="8"/>
      <c r="X31" s="69"/>
      <c r="AA31" s="8"/>
      <c r="AC31" s="18"/>
    </row>
    <row r="32" spans="1:29" s="7" customFormat="1" x14ac:dyDescent="0.2">
      <c r="B32" s="19" t="s">
        <v>119</v>
      </c>
      <c r="C32" s="19">
        <f>C27/G27</f>
        <v>1.4553960463357332</v>
      </c>
      <c r="D32" s="19">
        <f>D27/G27</f>
        <v>1.5385416789454893</v>
      </c>
      <c r="E32" s="19">
        <f>E27/G27</f>
        <v>1.6801423384801391</v>
      </c>
      <c r="F32" s="19">
        <f>F27/G27</f>
        <v>2.0230268036195542</v>
      </c>
      <c r="G32" s="8"/>
      <c r="H32" s="8"/>
      <c r="I32" s="8"/>
      <c r="J32" s="70"/>
      <c r="K32" s="8"/>
      <c r="L32" s="19">
        <f>L27/P27</f>
        <v>1.65460828522485</v>
      </c>
      <c r="M32" s="19">
        <f>M27/P27</f>
        <v>1.8226777937674772</v>
      </c>
      <c r="N32" s="19">
        <f>N27/P27</f>
        <v>1.7083675146619197</v>
      </c>
      <c r="O32" s="19">
        <f>O27/P27</f>
        <v>2.3082654039640458</v>
      </c>
      <c r="P32" s="8"/>
      <c r="Q32" s="8"/>
      <c r="R32" s="8"/>
      <c r="S32" s="8"/>
      <c r="T32" s="8"/>
      <c r="U32" s="8"/>
      <c r="V32" s="8"/>
      <c r="AA32" s="8"/>
    </row>
    <row r="33" spans="1:41" s="7" customFormat="1" x14ac:dyDescent="0.2">
      <c r="B33" s="70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AA33" s="8"/>
    </row>
    <row r="34" spans="1:41" x14ac:dyDescent="0.2">
      <c r="A34" s="7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7"/>
    </row>
    <row r="35" spans="1:41" x14ac:dyDescent="0.2">
      <c r="A35" s="8"/>
      <c r="B35" s="27" t="s">
        <v>132</v>
      </c>
      <c r="C35" s="13"/>
      <c r="D35" s="14"/>
      <c r="E35" s="14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7"/>
    </row>
    <row r="36" spans="1:41" s="11" customFormat="1" x14ac:dyDescent="0.2">
      <c r="A36" s="38" t="s">
        <v>125</v>
      </c>
      <c r="E36" s="28"/>
      <c r="Q36" s="8"/>
      <c r="R36" s="8"/>
      <c r="AA36" s="22" t="s">
        <v>4</v>
      </c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</row>
    <row r="37" spans="1:41" x14ac:dyDescent="0.2">
      <c r="A37" s="75" t="s">
        <v>128</v>
      </c>
      <c r="B37" s="26" t="s">
        <v>48</v>
      </c>
      <c r="C37" s="26" t="s">
        <v>130</v>
      </c>
      <c r="D37" s="91" t="s">
        <v>51</v>
      </c>
      <c r="E37" s="91" t="s">
        <v>52</v>
      </c>
      <c r="F37" s="91" t="s">
        <v>53</v>
      </c>
      <c r="G37" s="74" t="s">
        <v>90</v>
      </c>
      <c r="H37" s="74" t="s">
        <v>91</v>
      </c>
      <c r="I37" s="74" t="s">
        <v>55</v>
      </c>
      <c r="J37" s="74" t="s">
        <v>56</v>
      </c>
      <c r="K37" s="74" t="s">
        <v>57</v>
      </c>
      <c r="L37" s="74" t="s">
        <v>58</v>
      </c>
      <c r="M37" s="74" t="s">
        <v>92</v>
      </c>
      <c r="N37" s="74" t="s">
        <v>93</v>
      </c>
      <c r="O37" s="74" t="s">
        <v>94</v>
      </c>
      <c r="P37" s="41" t="s">
        <v>70</v>
      </c>
      <c r="Q37" s="74" t="s">
        <v>60</v>
      </c>
      <c r="R37" s="74" t="s">
        <v>112</v>
      </c>
      <c r="S37" s="74" t="s">
        <v>68</v>
      </c>
      <c r="T37" s="74" t="s">
        <v>129</v>
      </c>
      <c r="U37" s="74" t="s">
        <v>126</v>
      </c>
      <c r="V37" s="4"/>
      <c r="AA37" s="12" t="s">
        <v>48</v>
      </c>
      <c r="AB37" s="8" t="s">
        <v>127</v>
      </c>
      <c r="AC37" s="71" t="s">
        <v>51</v>
      </c>
      <c r="AD37" s="71" t="s">
        <v>52</v>
      </c>
      <c r="AE37" s="71" t="s">
        <v>53</v>
      </c>
      <c r="AF37" s="71" t="s">
        <v>90</v>
      </c>
      <c r="AG37" s="71" t="s">
        <v>91</v>
      </c>
      <c r="AH37" s="71" t="s">
        <v>55</v>
      </c>
      <c r="AI37" s="71" t="s">
        <v>56</v>
      </c>
      <c r="AJ37" s="71" t="s">
        <v>57</v>
      </c>
      <c r="AK37" s="71" t="s">
        <v>58</v>
      </c>
      <c r="AL37" s="71" t="s">
        <v>92</v>
      </c>
      <c r="AM37" s="71" t="s">
        <v>70</v>
      </c>
      <c r="AN37" s="71" t="s">
        <v>60</v>
      </c>
      <c r="AO37" s="71" t="s">
        <v>126</v>
      </c>
    </row>
    <row r="38" spans="1:41" x14ac:dyDescent="0.2">
      <c r="A38" s="7"/>
      <c r="B38" s="26"/>
      <c r="C38" s="26"/>
      <c r="D38" s="26"/>
      <c r="E38" s="26"/>
      <c r="F38" s="26"/>
      <c r="G38" s="60"/>
      <c r="H38" s="60"/>
      <c r="I38" s="60"/>
      <c r="J38" s="60"/>
      <c r="K38" s="60"/>
      <c r="L38" s="60"/>
      <c r="M38" s="60"/>
      <c r="N38" s="60"/>
      <c r="O38" s="60"/>
      <c r="P38" s="23"/>
      <c r="Q38" s="60"/>
      <c r="R38" s="60"/>
      <c r="S38" s="60"/>
      <c r="T38" s="60"/>
      <c r="U38" s="60"/>
      <c r="V38" s="4"/>
      <c r="AA38" s="12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</row>
    <row r="39" spans="1:41" x14ac:dyDescent="0.2">
      <c r="A39" s="142" t="s">
        <v>135</v>
      </c>
      <c r="B39" s="26">
        <v>0</v>
      </c>
      <c r="C39" s="12">
        <v>25</v>
      </c>
      <c r="D39" s="59">
        <v>7.4763879302012795</v>
      </c>
      <c r="E39" s="59">
        <v>41.013613926689928</v>
      </c>
      <c r="F39" s="59">
        <v>53.268908805290799</v>
      </c>
      <c r="G39" s="35">
        <v>1.148429334947995</v>
      </c>
      <c r="H39" s="35">
        <v>4.6577313227793775</v>
      </c>
      <c r="I39" s="35">
        <v>1.5286922488559611</v>
      </c>
      <c r="J39" s="35">
        <v>4.257234459257746</v>
      </c>
      <c r="K39" s="35">
        <v>0.8575660722794558</v>
      </c>
      <c r="L39" s="35">
        <v>0.71244686118857692</v>
      </c>
      <c r="M39" s="35">
        <v>2.5272451018506148</v>
      </c>
      <c r="N39" s="35">
        <v>1.0218707357496182</v>
      </c>
      <c r="O39" s="35">
        <v>0</v>
      </c>
      <c r="P39" s="40">
        <v>0.74213225078069733</v>
      </c>
      <c r="Q39" s="35">
        <v>13.938994631922402</v>
      </c>
      <c r="R39" s="35">
        <v>1.1843250123156326</v>
      </c>
      <c r="S39" s="35">
        <v>0</v>
      </c>
      <c r="T39" s="35">
        <v>1.3403962363820714</v>
      </c>
      <c r="U39" s="35">
        <v>135.675974930492</v>
      </c>
      <c r="V39" s="4"/>
      <c r="AA39" s="12">
        <v>0</v>
      </c>
      <c r="AB39" s="12">
        <v>25</v>
      </c>
      <c r="AC39" s="20">
        <v>3.2015711009472945</v>
      </c>
      <c r="AD39" s="20">
        <v>33.312928475780275</v>
      </c>
      <c r="AE39" s="20">
        <v>46.865342437975372</v>
      </c>
      <c r="AF39" s="20">
        <v>0.72924259761601185</v>
      </c>
      <c r="AG39" s="20">
        <v>2.2338216593881217</v>
      </c>
      <c r="AH39" s="20">
        <v>0.29961757925621513</v>
      </c>
      <c r="AI39" s="20">
        <v>1.1988242048913342</v>
      </c>
      <c r="AJ39" s="20">
        <v>0.98430631971578786</v>
      </c>
      <c r="AK39" s="20">
        <v>0.57194575965529804</v>
      </c>
      <c r="AL39" s="20">
        <v>2.0097063741565684</v>
      </c>
      <c r="AM39" s="20">
        <v>0.80738875713902414</v>
      </c>
      <c r="AN39" s="20">
        <v>6.8853533688540356</v>
      </c>
      <c r="AO39" s="20">
        <v>99.100048635375344</v>
      </c>
    </row>
    <row r="40" spans="1:41" x14ac:dyDescent="0.2">
      <c r="A40" s="142"/>
      <c r="B40" s="26">
        <v>0</v>
      </c>
      <c r="C40" s="12">
        <v>30</v>
      </c>
      <c r="D40" s="59">
        <v>6.3274355072750446</v>
      </c>
      <c r="E40" s="59">
        <v>31.227487288856135</v>
      </c>
      <c r="F40" s="59">
        <v>47.79362799054752</v>
      </c>
      <c r="G40" s="35">
        <v>0.9053217818577578</v>
      </c>
      <c r="H40" s="35">
        <v>3.4278845812076266</v>
      </c>
      <c r="I40" s="35">
        <v>1.0811388388571712</v>
      </c>
      <c r="J40" s="35">
        <v>3.7032003638280706</v>
      </c>
      <c r="K40" s="35">
        <v>1.0864160448549125</v>
      </c>
      <c r="L40" s="35">
        <v>0.77552159146236688</v>
      </c>
      <c r="M40" s="35">
        <v>1.4620466445211779</v>
      </c>
      <c r="N40" s="35">
        <v>0.97595673277574257</v>
      </c>
      <c r="O40" s="35">
        <v>0</v>
      </c>
      <c r="P40" s="40">
        <v>0.52261230649754298</v>
      </c>
      <c r="Q40" s="35">
        <v>12.41053016241548</v>
      </c>
      <c r="R40" s="35">
        <v>1.2515178072285298</v>
      </c>
      <c r="S40" s="35">
        <v>0.85612355402046791</v>
      </c>
      <c r="T40" s="35">
        <v>1.0055642123642936</v>
      </c>
      <c r="U40" s="35">
        <v>114.81238540856984</v>
      </c>
      <c r="V40" s="4"/>
      <c r="AA40" s="12">
        <v>0</v>
      </c>
      <c r="AB40" s="12">
        <v>30</v>
      </c>
      <c r="AC40" s="20">
        <v>2.8734282862879414</v>
      </c>
      <c r="AD40" s="20">
        <v>23.779808477538918</v>
      </c>
      <c r="AE40" s="20">
        <v>42.458232677074399</v>
      </c>
      <c r="AF40" s="20">
        <v>0.54721515237064622</v>
      </c>
      <c r="AG40" s="20">
        <v>1.6000077444377534</v>
      </c>
      <c r="AH40" s="20">
        <v>0</v>
      </c>
      <c r="AI40" s="20">
        <v>0.89387877937486526</v>
      </c>
      <c r="AJ40" s="20">
        <v>0.76882915348516045</v>
      </c>
      <c r="AK40" s="20">
        <v>0.47288948595142238</v>
      </c>
      <c r="AL40" s="20">
        <v>1.0066330365106191</v>
      </c>
      <c r="AM40" s="20">
        <v>0</v>
      </c>
      <c r="AN40" s="20">
        <v>5.0521955612579514</v>
      </c>
      <c r="AO40" s="20">
        <v>79.453118354289657</v>
      </c>
    </row>
    <row r="41" spans="1:41" x14ac:dyDescent="0.2">
      <c r="A41" s="7"/>
      <c r="B41" s="26">
        <v>0</v>
      </c>
      <c r="C41" s="12">
        <v>45</v>
      </c>
      <c r="D41" s="59">
        <v>4.9590406741208879</v>
      </c>
      <c r="E41" s="59">
        <v>22.879372549019607</v>
      </c>
      <c r="F41" s="59">
        <v>32.891916886157446</v>
      </c>
      <c r="G41" s="35">
        <v>0.75463954002653688</v>
      </c>
      <c r="H41" s="35">
        <v>3.8299985257260794</v>
      </c>
      <c r="I41" s="35">
        <v>1.193677956030897</v>
      </c>
      <c r="J41" s="35">
        <v>2.2902439754527766</v>
      </c>
      <c r="K41" s="35">
        <v>0.77500723779444658</v>
      </c>
      <c r="L41" s="35">
        <v>0.52502384737678853</v>
      </c>
      <c r="M41" s="35">
        <v>1.7063275039745627</v>
      </c>
      <c r="N41" s="35">
        <v>0.74150193410697596</v>
      </c>
      <c r="O41" s="35">
        <v>0</v>
      </c>
      <c r="P41" s="40">
        <v>0.43912914131169706</v>
      </c>
      <c r="Q41" s="35">
        <v>10.471124348473568</v>
      </c>
      <c r="R41" s="35">
        <v>1.0283625911097423</v>
      </c>
      <c r="S41" s="35">
        <v>1.2559293658984059</v>
      </c>
      <c r="T41" s="35">
        <v>0</v>
      </c>
      <c r="U41" s="35">
        <v>85.741296076580412</v>
      </c>
      <c r="V41" s="4"/>
      <c r="AA41" s="12">
        <v>0</v>
      </c>
      <c r="AB41" s="12">
        <v>45</v>
      </c>
      <c r="AC41" s="20">
        <v>1.7350450981905219</v>
      </c>
      <c r="AD41" s="20">
        <v>16.384195458583978</v>
      </c>
      <c r="AE41" s="20">
        <v>27.284881211608798</v>
      </c>
      <c r="AF41" s="20">
        <v>0.46218120109335892</v>
      </c>
      <c r="AG41" s="20">
        <v>1.5892346768517593</v>
      </c>
      <c r="AH41" s="20">
        <v>0</v>
      </c>
      <c r="AI41" s="20">
        <v>0.50392178813385602</v>
      </c>
      <c r="AJ41" s="20">
        <v>0.4721004841385793</v>
      </c>
      <c r="AK41" s="20">
        <v>0.28120138903565295</v>
      </c>
      <c r="AL41" s="20">
        <v>0.64030711090841197</v>
      </c>
      <c r="AM41" s="20">
        <v>0.40399799422795779</v>
      </c>
      <c r="AN41" s="20">
        <v>4.1638855258674718</v>
      </c>
      <c r="AO41" s="20">
        <v>53.920951938640343</v>
      </c>
    </row>
    <row r="42" spans="1:41" x14ac:dyDescent="0.2">
      <c r="A42" s="7"/>
      <c r="B42" s="26">
        <v>0</v>
      </c>
      <c r="C42" s="26" t="s">
        <v>89</v>
      </c>
      <c r="D42" s="59">
        <v>6.589528987272125</v>
      </c>
      <c r="E42" s="59">
        <v>39.024481749415017</v>
      </c>
      <c r="F42" s="59">
        <v>46.158253497671701</v>
      </c>
      <c r="G42" s="35">
        <v>0.57196623328842411</v>
      </c>
      <c r="H42" s="35">
        <v>2.8230886706517881</v>
      </c>
      <c r="I42" s="35">
        <v>0.76951207939127442</v>
      </c>
      <c r="J42" s="35">
        <v>2.8594538157146063</v>
      </c>
      <c r="K42" s="35">
        <v>1.5712960693828968</v>
      </c>
      <c r="L42" s="35">
        <v>0.81091997427626938</v>
      </c>
      <c r="M42" s="35">
        <v>3.2484849080793539</v>
      </c>
      <c r="N42" s="35">
        <v>1.1383439412921934</v>
      </c>
      <c r="O42" s="35">
        <v>0.45631573754148225</v>
      </c>
      <c r="P42" s="40">
        <v>0.89026318985686714</v>
      </c>
      <c r="Q42" s="35">
        <v>9.5965002550711525</v>
      </c>
      <c r="R42" s="35">
        <v>1.5402367127909646</v>
      </c>
      <c r="S42" s="35">
        <v>0.64969721452490714</v>
      </c>
      <c r="T42" s="35">
        <v>0.59595117223487792</v>
      </c>
      <c r="U42" s="35">
        <v>119.2942942084559</v>
      </c>
      <c r="V42" s="4"/>
      <c r="AA42" s="12">
        <v>0</v>
      </c>
      <c r="AB42" s="26" t="s">
        <v>89</v>
      </c>
      <c r="AC42" s="20">
        <v>3.1405595734713425</v>
      </c>
      <c r="AD42" s="20">
        <v>32.087124849305454</v>
      </c>
      <c r="AE42" s="20">
        <v>45.998389656526733</v>
      </c>
      <c r="AF42" s="20">
        <v>0</v>
      </c>
      <c r="AG42" s="20">
        <v>1.5864430243416237</v>
      </c>
      <c r="AH42" s="20">
        <v>0</v>
      </c>
      <c r="AI42" s="20">
        <v>0</v>
      </c>
      <c r="AJ42" s="20">
        <v>1.0806498615076749</v>
      </c>
      <c r="AK42" s="20">
        <v>0.61805966440649651</v>
      </c>
      <c r="AL42" s="20">
        <v>1.5070382361420827</v>
      </c>
      <c r="AM42" s="20">
        <v>1.0347094683807343</v>
      </c>
      <c r="AN42" s="20">
        <v>5.4851772109485708</v>
      </c>
      <c r="AO42" s="20">
        <v>92.538151545030729</v>
      </c>
    </row>
    <row r="43" spans="1:41" x14ac:dyDescent="0.2">
      <c r="A43" s="142" t="s">
        <v>137</v>
      </c>
      <c r="B43" s="26">
        <v>0</v>
      </c>
      <c r="C43" s="26" t="s">
        <v>88</v>
      </c>
      <c r="D43" s="59">
        <v>6.5843195820077689</v>
      </c>
      <c r="E43" s="59">
        <v>32.672994978199739</v>
      </c>
      <c r="F43" s="59">
        <v>37.099945502686978</v>
      </c>
      <c r="G43" s="35">
        <v>0.85167674212136868</v>
      </c>
      <c r="H43" s="35">
        <v>3.33670904906249</v>
      </c>
      <c r="I43" s="35">
        <v>0.30632528753927213</v>
      </c>
      <c r="J43" s="35">
        <v>2.7783670344666209</v>
      </c>
      <c r="K43" s="35">
        <v>1.6332643957177362</v>
      </c>
      <c r="L43" s="35">
        <v>0.98120266597992289</v>
      </c>
      <c r="M43" s="35">
        <v>4.3098302747592276</v>
      </c>
      <c r="N43" s="35">
        <v>0.71082092511466188</v>
      </c>
      <c r="O43" s="35">
        <v>0</v>
      </c>
      <c r="P43" s="40">
        <v>0.64711886281062658</v>
      </c>
      <c r="Q43" s="35">
        <v>9.6799676458060926</v>
      </c>
      <c r="R43" s="35">
        <v>1.3076456197695607</v>
      </c>
      <c r="S43" s="35">
        <v>1.2240721634964935</v>
      </c>
      <c r="T43" s="35">
        <v>0.85976857551384933</v>
      </c>
      <c r="U43" s="35">
        <v>104.98402930505239</v>
      </c>
      <c r="V43" s="4"/>
      <c r="AA43" s="12">
        <v>0</v>
      </c>
      <c r="AB43" s="60" t="s">
        <v>88</v>
      </c>
      <c r="AC43" s="20">
        <v>2.8430822480631135</v>
      </c>
      <c r="AD43" s="20">
        <v>24.58355704301696</v>
      </c>
      <c r="AE43" s="20">
        <v>32.906033036499728</v>
      </c>
      <c r="AF43" s="20">
        <v>0.55187333057700827</v>
      </c>
      <c r="AG43" s="20">
        <v>1.7135647722078704</v>
      </c>
      <c r="AH43" s="20">
        <v>0.2629453001603127</v>
      </c>
      <c r="AI43" s="20">
        <v>0.69630633169925538</v>
      </c>
      <c r="AJ43" s="20">
        <v>0.93559348645248319</v>
      </c>
      <c r="AK43" s="20">
        <v>0.68561273871275474</v>
      </c>
      <c r="AL43" s="20">
        <v>1.1793090475812074</v>
      </c>
      <c r="AM43" s="20">
        <v>0.8117671081756932</v>
      </c>
      <c r="AN43" s="20">
        <v>4.8677715498123737</v>
      </c>
      <c r="AO43" s="20">
        <v>72.037415992958756</v>
      </c>
    </row>
    <row r="44" spans="1:41" x14ac:dyDescent="0.2">
      <c r="A44" s="142"/>
      <c r="B44" s="26">
        <v>3</v>
      </c>
      <c r="C44" s="26">
        <v>25</v>
      </c>
      <c r="D44" s="59">
        <v>5.7384849910891056</v>
      </c>
      <c r="E44" s="59">
        <v>29.576859249513024</v>
      </c>
      <c r="F44" s="59">
        <v>38.039812882153036</v>
      </c>
      <c r="G44" s="35">
        <v>0.99698016150616775</v>
      </c>
      <c r="H44" s="35">
        <v>3.2185553890697172</v>
      </c>
      <c r="I44" s="35">
        <v>0.33989304399536907</v>
      </c>
      <c r="J44" s="35">
        <v>3.3857324985326036</v>
      </c>
      <c r="K44" s="35">
        <v>0.56369893600164012</v>
      </c>
      <c r="L44" s="35">
        <v>1.7831011449037528</v>
      </c>
      <c r="M44" s="35">
        <v>0.35300578637685359</v>
      </c>
      <c r="N44" s="35">
        <v>0.57619946653997178</v>
      </c>
      <c r="O44" s="35">
        <v>0</v>
      </c>
      <c r="P44" s="40">
        <v>0.56949140176687874</v>
      </c>
      <c r="Q44" s="35">
        <v>8.9813097972855473</v>
      </c>
      <c r="R44" s="35">
        <v>1.316112252278224</v>
      </c>
      <c r="S44" s="35">
        <v>1.1254922388351298</v>
      </c>
      <c r="T44" s="35">
        <v>0.87000795940087827</v>
      </c>
      <c r="U44" s="35">
        <v>97.434737199247948</v>
      </c>
      <c r="V44" s="4"/>
      <c r="AA44" s="12">
        <v>3</v>
      </c>
      <c r="AB44" s="60">
        <v>25</v>
      </c>
      <c r="AC44" s="20">
        <v>2.1409624192232886</v>
      </c>
      <c r="AD44" s="20">
        <v>21.9006387035759</v>
      </c>
      <c r="AE44" s="20">
        <v>34.948299496307285</v>
      </c>
      <c r="AF44" s="20">
        <v>0.57805466046067544</v>
      </c>
      <c r="AG44" s="20">
        <v>1.4200038398273116</v>
      </c>
      <c r="AH44" s="20">
        <v>0</v>
      </c>
      <c r="AI44" s="20">
        <v>0</v>
      </c>
      <c r="AJ44" s="20">
        <v>0</v>
      </c>
      <c r="AK44" s="20">
        <v>0</v>
      </c>
      <c r="AL44" s="20">
        <v>1.3438412325368847</v>
      </c>
      <c r="AM44" s="20">
        <v>0</v>
      </c>
      <c r="AN44" s="20">
        <v>2.6445125839732335</v>
      </c>
      <c r="AO44" s="20">
        <v>64.976312935904573</v>
      </c>
    </row>
    <row r="45" spans="1:41" x14ac:dyDescent="0.2">
      <c r="A45" s="7"/>
      <c r="B45" s="26">
        <v>3</v>
      </c>
      <c r="C45" s="26">
        <v>30</v>
      </c>
      <c r="D45" s="59">
        <v>5.8963127304194316</v>
      </c>
      <c r="E45" s="59">
        <v>24.18318327110229</v>
      </c>
      <c r="F45" s="59">
        <v>37.101798879418602</v>
      </c>
      <c r="G45" s="35">
        <v>1.1423762816861214</v>
      </c>
      <c r="H45" s="35">
        <v>3.7311640246327724</v>
      </c>
      <c r="I45" s="35">
        <v>1.5048478062530681</v>
      </c>
      <c r="J45" s="35">
        <v>4.5944073805970351</v>
      </c>
      <c r="K45" s="35">
        <v>0.72915516654173573</v>
      </c>
      <c r="L45" s="35">
        <v>0.64262762769786896</v>
      </c>
      <c r="M45" s="35">
        <v>1.2685959636232553</v>
      </c>
      <c r="N45" s="35">
        <v>0.80214414133587231</v>
      </c>
      <c r="O45" s="35">
        <v>0</v>
      </c>
      <c r="P45" s="40">
        <v>0.47892188417992371</v>
      </c>
      <c r="Q45" s="35">
        <v>12.178646384100983</v>
      </c>
      <c r="R45" s="35">
        <v>0.90391176039498666</v>
      </c>
      <c r="S45" s="35">
        <v>1.0097062967367623</v>
      </c>
      <c r="T45" s="35">
        <v>0</v>
      </c>
      <c r="U45" s="35">
        <v>96.16779959872072</v>
      </c>
      <c r="V45" s="4"/>
      <c r="AA45" s="12">
        <v>3</v>
      </c>
      <c r="AB45" s="60">
        <v>30</v>
      </c>
      <c r="AC45" s="20">
        <v>1.7700069036029813</v>
      </c>
      <c r="AD45" s="20">
        <v>14.924706761938328</v>
      </c>
      <c r="AE45" s="20">
        <v>26.849531636253033</v>
      </c>
      <c r="AF45" s="20">
        <v>0.49884511336015702</v>
      </c>
      <c r="AG45" s="20">
        <v>1.0326969013420795</v>
      </c>
      <c r="AH45" s="28">
        <v>0.26453907526674997</v>
      </c>
      <c r="AI45" s="28">
        <v>0</v>
      </c>
      <c r="AJ45" s="28">
        <v>0.48433731364274757</v>
      </c>
      <c r="AK45" s="28">
        <v>0.31458700842532428</v>
      </c>
      <c r="AL45" s="28">
        <v>0.80219687148457686</v>
      </c>
      <c r="AM45" s="28">
        <v>0</v>
      </c>
      <c r="AN45" s="28">
        <v>2.6741886773167911</v>
      </c>
      <c r="AO45" s="20">
        <v>49.615636262632762</v>
      </c>
    </row>
    <row r="46" spans="1:41" x14ac:dyDescent="0.2">
      <c r="A46" s="7"/>
      <c r="B46" s="26">
        <v>3</v>
      </c>
      <c r="C46" s="26">
        <v>45</v>
      </c>
      <c r="D46" s="59">
        <v>0.14600034268102252</v>
      </c>
      <c r="E46" s="59">
        <v>21.362316200759835</v>
      </c>
      <c r="F46" s="59">
        <v>29.369881984430119</v>
      </c>
      <c r="G46" s="35">
        <v>0.80188399489420215</v>
      </c>
      <c r="H46" s="35">
        <v>3.253861882745031</v>
      </c>
      <c r="I46" s="35">
        <v>0.26671884669619345</v>
      </c>
      <c r="J46" s="35">
        <v>2.3983192369843964</v>
      </c>
      <c r="K46" s="35">
        <v>0.45017709169807252</v>
      </c>
      <c r="L46" s="35">
        <v>0.30387035435598492</v>
      </c>
      <c r="M46" s="35">
        <v>0.88256545845447598</v>
      </c>
      <c r="N46" s="35">
        <v>0.51702812464733039</v>
      </c>
      <c r="O46" s="35">
        <v>0</v>
      </c>
      <c r="P46" s="59">
        <v>0.40735362454888646</v>
      </c>
      <c r="Q46" s="35">
        <v>7.5806648639705037</v>
      </c>
      <c r="R46" s="35">
        <v>1.24253353388628</v>
      </c>
      <c r="S46" s="35">
        <v>1.0268182148843308</v>
      </c>
      <c r="T46" s="35">
        <v>0.77248363296346811</v>
      </c>
      <c r="U46" s="35">
        <v>70.782477388600142</v>
      </c>
      <c r="V46" s="4"/>
      <c r="AA46" s="12">
        <v>3</v>
      </c>
      <c r="AB46" s="60">
        <v>45</v>
      </c>
      <c r="AC46" s="20">
        <v>1.6501524325198216</v>
      </c>
      <c r="AD46" s="20">
        <v>13.848032603433261</v>
      </c>
      <c r="AE46" s="20">
        <v>23.403155420961848</v>
      </c>
      <c r="AF46" s="20">
        <v>0.41055691900640245</v>
      </c>
      <c r="AG46" s="20">
        <v>1.1072202314945645</v>
      </c>
      <c r="AH46" s="20">
        <v>0.24320283087076777</v>
      </c>
      <c r="AI46" s="28">
        <v>0</v>
      </c>
      <c r="AJ46" s="28">
        <v>0.37413836624824048</v>
      </c>
      <c r="AK46" s="28">
        <v>0.2014196228394253</v>
      </c>
      <c r="AL46" s="28">
        <v>0.6025247213685252</v>
      </c>
      <c r="AM46" s="28">
        <v>0</v>
      </c>
      <c r="AN46" s="28">
        <v>1.7777937883977069</v>
      </c>
      <c r="AO46" s="20">
        <v>43.61819693714056</v>
      </c>
    </row>
    <row r="47" spans="1:41" x14ac:dyDescent="0.2">
      <c r="A47" s="7"/>
      <c r="B47" s="26">
        <v>3</v>
      </c>
      <c r="C47" s="26">
        <v>53</v>
      </c>
      <c r="D47" s="59">
        <v>5.737846536715888</v>
      </c>
      <c r="E47" s="59">
        <v>32.23986413292748</v>
      </c>
      <c r="F47" s="59">
        <v>40.400266529068347</v>
      </c>
      <c r="G47" s="35">
        <v>0.75336415075122631</v>
      </c>
      <c r="H47" s="35">
        <v>3.2720334752835023</v>
      </c>
      <c r="I47" s="35">
        <v>1.0236512791274375</v>
      </c>
      <c r="J47" s="35">
        <v>3.0096784846938349</v>
      </c>
      <c r="K47" s="35">
        <v>0.8853755326880689</v>
      </c>
      <c r="L47" s="35">
        <v>0.73227078659499478</v>
      </c>
      <c r="M47" s="35">
        <v>1.8109520607537857</v>
      </c>
      <c r="N47" s="35">
        <v>0.90992110343250798</v>
      </c>
      <c r="O47" s="35">
        <v>0</v>
      </c>
      <c r="P47" s="59">
        <v>0.72319052319509736</v>
      </c>
      <c r="Q47" s="35">
        <v>10.069999324189688</v>
      </c>
      <c r="R47" s="35">
        <v>1.4004989824383876</v>
      </c>
      <c r="S47" s="35">
        <v>0</v>
      </c>
      <c r="T47" s="35">
        <v>0.8820078858068664</v>
      </c>
      <c r="U47" s="35">
        <v>103.85092078766712</v>
      </c>
      <c r="V47" s="4"/>
      <c r="AA47" s="12">
        <v>3</v>
      </c>
      <c r="AB47" s="60">
        <v>53</v>
      </c>
      <c r="AC47" s="20">
        <v>2.5535636178174981</v>
      </c>
      <c r="AD47" s="20">
        <v>22.049892971809129</v>
      </c>
      <c r="AE47" s="20">
        <v>35.17676712676559</v>
      </c>
      <c r="AF47" s="20">
        <v>0.43532261841478759</v>
      </c>
      <c r="AG47" s="20">
        <v>1.396563038490835</v>
      </c>
      <c r="AH47" s="20">
        <v>0.50712450230496608</v>
      </c>
      <c r="AI47" s="20">
        <v>0.65230489078085163</v>
      </c>
      <c r="AJ47" s="20">
        <v>0.60517377276603757</v>
      </c>
      <c r="AK47" s="20">
        <v>0.38725969713561503</v>
      </c>
      <c r="AL47" s="20">
        <v>1.1774423506584404</v>
      </c>
      <c r="AM47" s="20">
        <v>0</v>
      </c>
      <c r="AN47" s="20">
        <v>3.7715965539843466</v>
      </c>
      <c r="AO47" s="20">
        <v>68.713011140928103</v>
      </c>
    </row>
    <row r="48" spans="1:41" x14ac:dyDescent="0.2">
      <c r="B48" s="26">
        <v>3</v>
      </c>
      <c r="C48" s="26" t="s">
        <v>89</v>
      </c>
      <c r="D48" s="59">
        <v>5.4984765807985907</v>
      </c>
      <c r="E48" s="59">
        <v>35.076794594018629</v>
      </c>
      <c r="F48" s="59">
        <v>40.417237486448379</v>
      </c>
      <c r="G48" s="35">
        <v>0.62395206030710892</v>
      </c>
      <c r="H48" s="35">
        <v>2.759215616366721</v>
      </c>
      <c r="I48" s="35">
        <v>0.7668164650917999</v>
      </c>
      <c r="J48" s="35">
        <v>2.8601941705510954</v>
      </c>
      <c r="K48" s="35">
        <v>1.1621781360030394</v>
      </c>
      <c r="L48" s="35">
        <v>0.64045672231953676</v>
      </c>
      <c r="M48" s="35">
        <v>1.9688061460466968</v>
      </c>
      <c r="N48" s="35">
        <v>0.84108312611076008</v>
      </c>
      <c r="O48" s="35">
        <v>0</v>
      </c>
      <c r="P48" s="59">
        <v>0.79452972546652767</v>
      </c>
      <c r="Q48" s="35">
        <v>7.6794434936258016</v>
      </c>
      <c r="R48" s="35">
        <v>1.6777308945841987</v>
      </c>
      <c r="S48" s="35">
        <v>0.51562561962641162</v>
      </c>
      <c r="T48" s="35">
        <v>0.53138214746325807</v>
      </c>
      <c r="U48" s="35">
        <v>103.81392298482854</v>
      </c>
      <c r="V48" s="4"/>
      <c r="AA48" s="10">
        <v>3</v>
      </c>
      <c r="AB48" s="26" t="s">
        <v>89</v>
      </c>
      <c r="AC48" s="28">
        <v>2.9646192552664301</v>
      </c>
      <c r="AD48" s="20">
        <v>27.629059929437801</v>
      </c>
      <c r="AE48" s="20">
        <v>41.108824035034495</v>
      </c>
      <c r="AF48" s="20">
        <v>0.38827425176937136</v>
      </c>
      <c r="AG48" s="20">
        <v>1.5533963366965604</v>
      </c>
      <c r="AH48" s="20">
        <v>0.45678207994367825</v>
      </c>
      <c r="AI48" s="20">
        <v>0.83338573696548468</v>
      </c>
      <c r="AJ48" s="20">
        <v>0.9624898800214412</v>
      </c>
      <c r="AK48" s="20">
        <v>0.57068251166458783</v>
      </c>
      <c r="AL48" s="20">
        <v>1.397971426293604</v>
      </c>
      <c r="AM48" s="28">
        <v>0.98016325386810643</v>
      </c>
      <c r="AN48" s="28">
        <v>4.5851673166933828</v>
      </c>
      <c r="AO48" s="28">
        <v>83.430816013654962</v>
      </c>
    </row>
    <row r="49" spans="2:41" x14ac:dyDescent="0.2">
      <c r="B49" s="26">
        <v>3</v>
      </c>
      <c r="C49" s="26" t="s">
        <v>88</v>
      </c>
      <c r="D49" s="59">
        <v>6.6303799834327677</v>
      </c>
      <c r="E49" s="59">
        <v>38.345110790538705</v>
      </c>
      <c r="F49" s="59">
        <v>46.047090031998742</v>
      </c>
      <c r="G49" s="35">
        <v>0.88229330752581225</v>
      </c>
      <c r="H49" s="35">
        <v>3.4064475219946111</v>
      </c>
      <c r="I49" s="35">
        <v>1.1493437401765525</v>
      </c>
      <c r="J49" s="35">
        <v>3.0090017670650875</v>
      </c>
      <c r="K49" s="35">
        <v>1.7063094939387866</v>
      </c>
      <c r="L49" s="35">
        <v>1.0367120888981853</v>
      </c>
      <c r="M49" s="35">
        <v>2.625061746445168</v>
      </c>
      <c r="N49" s="35">
        <v>0.64300523380295227</v>
      </c>
      <c r="O49" s="35">
        <v>0</v>
      </c>
      <c r="P49" s="59">
        <v>0.93372896946032324</v>
      </c>
      <c r="Q49" s="35">
        <v>10.102628433496388</v>
      </c>
      <c r="R49" s="35">
        <v>0.64157741654542577</v>
      </c>
      <c r="S49" s="35">
        <v>0</v>
      </c>
      <c r="T49" s="35">
        <v>0.87569379303455652</v>
      </c>
      <c r="U49" s="35">
        <v>118.03438431835407</v>
      </c>
      <c r="V49" s="4"/>
      <c r="AA49" s="10">
        <v>3</v>
      </c>
      <c r="AB49" s="60" t="s">
        <v>88</v>
      </c>
      <c r="AC49" s="28">
        <v>3.0255230564772679</v>
      </c>
      <c r="AD49" s="20">
        <v>30.212561842846554</v>
      </c>
      <c r="AE49" s="20">
        <v>43.40112712124067</v>
      </c>
      <c r="AF49" s="20">
        <v>0.59461184745734796</v>
      </c>
      <c r="AG49" s="20">
        <v>1.6096250382159174</v>
      </c>
      <c r="AH49" s="20">
        <v>0.44178886352071983</v>
      </c>
      <c r="AI49" s="20">
        <v>0.78675482363926796</v>
      </c>
      <c r="AJ49" s="20">
        <v>1.0068334790319622</v>
      </c>
      <c r="AK49" s="20">
        <v>0.72128866349348297</v>
      </c>
      <c r="AL49" s="20">
        <v>1.2791620362904417</v>
      </c>
      <c r="AM49" s="28">
        <v>1.0035839767477597</v>
      </c>
      <c r="AN49" s="28">
        <v>4.5051504072802189</v>
      </c>
      <c r="AO49" s="28">
        <v>88.588011156241606</v>
      </c>
    </row>
    <row r="50" spans="2:41" ht="15" x14ac:dyDescent="0.25">
      <c r="B50" s="26">
        <v>7</v>
      </c>
      <c r="C50" s="26">
        <v>25</v>
      </c>
      <c r="D50" s="59">
        <v>9.2371269726255552</v>
      </c>
      <c r="E50" s="59">
        <v>49.339290726996047</v>
      </c>
      <c r="F50" s="59">
        <v>70.873210534393934</v>
      </c>
      <c r="G50" s="35">
        <v>1.6430429385685323</v>
      </c>
      <c r="H50" s="35">
        <v>4.2961122754680829</v>
      </c>
      <c r="I50" s="35">
        <v>3.0757080307764499</v>
      </c>
      <c r="J50" s="35">
        <v>4.2589153070940267</v>
      </c>
      <c r="K50" s="35">
        <v>0.8261078395179392</v>
      </c>
      <c r="L50" s="35">
        <v>0.75262324081361409</v>
      </c>
      <c r="M50" s="35">
        <v>2.9837268440888312</v>
      </c>
      <c r="N50" s="35">
        <v>1.2443888632607605</v>
      </c>
      <c r="O50" s="35">
        <v>0.83867104315360474</v>
      </c>
      <c r="P50" s="59">
        <v>0.67713130271364674</v>
      </c>
      <c r="Q50" s="35">
        <v>13.899509335809066</v>
      </c>
      <c r="R50" s="35">
        <v>2.4370640547404756</v>
      </c>
      <c r="S50" s="35">
        <v>0</v>
      </c>
      <c r="T50" s="35">
        <v>0.91851145549048441</v>
      </c>
      <c r="U50" s="35">
        <v>167.30114076551101</v>
      </c>
      <c r="V50" s="4"/>
      <c r="AA50" s="10">
        <v>7</v>
      </c>
      <c r="AB50" s="60">
        <v>25</v>
      </c>
      <c r="AC50" s="28">
        <v>3.8259105044064361</v>
      </c>
      <c r="AD50" s="20">
        <v>37.929631104633629</v>
      </c>
      <c r="AE50" s="20">
        <v>64.366222709265074</v>
      </c>
      <c r="AF50" s="2">
        <v>0.96419100139717906</v>
      </c>
      <c r="AG50" s="2">
        <v>2.221651628390239</v>
      </c>
      <c r="AH50" s="2">
        <v>0.93373912095192646</v>
      </c>
      <c r="AI50" s="2">
        <v>0</v>
      </c>
      <c r="AJ50" s="20">
        <v>0</v>
      </c>
      <c r="AK50" s="20">
        <v>0</v>
      </c>
      <c r="AL50" s="20">
        <v>2.7781670472923587</v>
      </c>
      <c r="AM50" s="28">
        <v>0</v>
      </c>
      <c r="AN50" s="28">
        <v>4.2688330298713471</v>
      </c>
      <c r="AO50" s="28">
        <v>117.28834614620818</v>
      </c>
    </row>
    <row r="51" spans="2:41" ht="15" x14ac:dyDescent="0.25">
      <c r="B51" s="26">
        <v>7</v>
      </c>
      <c r="C51" s="26">
        <v>30</v>
      </c>
      <c r="D51" s="59">
        <v>11.351501172942427</v>
      </c>
      <c r="E51" s="59">
        <v>46.165179814568575</v>
      </c>
      <c r="F51" s="59">
        <v>81.53033977874108</v>
      </c>
      <c r="G51" s="35">
        <v>2.0146874588362205</v>
      </c>
      <c r="H51" s="35">
        <v>4.1844608036044653</v>
      </c>
      <c r="I51" s="35">
        <v>3.4956297719308052</v>
      </c>
      <c r="J51" s="35">
        <v>4.984698687874312</v>
      </c>
      <c r="K51" s="35">
        <v>0.84952654741992428</v>
      </c>
      <c r="L51" s="35">
        <v>1.3450924672932234</v>
      </c>
      <c r="M51" s="35">
        <v>1.9691785395676378</v>
      </c>
      <c r="N51" s="35">
        <v>2.3105621204772149</v>
      </c>
      <c r="O51" s="35">
        <v>1.2623539367143788</v>
      </c>
      <c r="P51" s="59">
        <v>0</v>
      </c>
      <c r="Q51" s="35">
        <v>18.328605918096525</v>
      </c>
      <c r="R51" s="35">
        <v>3.2041359845689628</v>
      </c>
      <c r="S51" s="35">
        <v>1.6069079617607633</v>
      </c>
      <c r="T51" s="35">
        <v>0.90207888175753714</v>
      </c>
      <c r="U51" s="35">
        <v>185.504939846154</v>
      </c>
      <c r="V51" s="4"/>
      <c r="AA51" s="10">
        <v>7</v>
      </c>
      <c r="AB51" s="60">
        <v>30</v>
      </c>
      <c r="AC51" s="28">
        <v>4.0382733754312445</v>
      </c>
      <c r="AD51" s="20">
        <v>33.356568295264417</v>
      </c>
      <c r="AE51" s="20">
        <v>81.666133432258277</v>
      </c>
      <c r="AF51" s="2">
        <v>1.466702417916711</v>
      </c>
      <c r="AG51" s="2">
        <v>2.8246208984538383</v>
      </c>
      <c r="AH51" s="2">
        <v>0.68818844827087466</v>
      </c>
      <c r="AI51" s="2">
        <v>1.61797776863682</v>
      </c>
      <c r="AJ51" s="20">
        <v>0.6794797015801971</v>
      </c>
      <c r="AK51" s="20">
        <v>0.89826597700256983</v>
      </c>
      <c r="AL51" s="20">
        <v>1.9899330038683154</v>
      </c>
      <c r="AM51" s="28">
        <v>0</v>
      </c>
      <c r="AN51" s="28">
        <v>10.212809478525328</v>
      </c>
      <c r="AO51" s="28">
        <v>139.43895279720857</v>
      </c>
    </row>
    <row r="52" spans="2:41" ht="15" x14ac:dyDescent="0.25">
      <c r="B52" s="26">
        <v>7</v>
      </c>
      <c r="C52" s="26">
        <v>45</v>
      </c>
      <c r="D52" s="59">
        <v>9.4476304751015103</v>
      </c>
      <c r="E52" s="59">
        <v>54.930015853485706</v>
      </c>
      <c r="F52" s="59">
        <v>94.562966063393731</v>
      </c>
      <c r="G52" s="35">
        <v>1.7696235965078084</v>
      </c>
      <c r="H52" s="35">
        <v>7.3898469220857885</v>
      </c>
      <c r="I52" s="35">
        <v>3.661322542330133</v>
      </c>
      <c r="J52" s="35">
        <v>4.0774843161859913</v>
      </c>
      <c r="K52" s="35">
        <v>1.0562465254322746</v>
      </c>
      <c r="L52" s="35">
        <v>1.5066892765603346</v>
      </c>
      <c r="M52" s="35">
        <v>3.0467757792352654</v>
      </c>
      <c r="N52" s="35">
        <v>2.4759008291382254</v>
      </c>
      <c r="O52" s="35">
        <v>1.4113225862180836</v>
      </c>
      <c r="P52" s="59">
        <v>0.95080043931613822</v>
      </c>
      <c r="Q52" s="35">
        <v>25.054049633859208</v>
      </c>
      <c r="R52" s="35">
        <v>2.0378086132062494</v>
      </c>
      <c r="S52" s="35">
        <v>1.3518448209547369</v>
      </c>
      <c r="T52" s="35">
        <v>1.9196749533055117</v>
      </c>
      <c r="U52" s="35">
        <v>216.65000322631673</v>
      </c>
      <c r="V52" s="4"/>
      <c r="AA52" s="10">
        <v>7</v>
      </c>
      <c r="AB52" s="60">
        <v>45</v>
      </c>
      <c r="AC52" s="28">
        <v>3.8741957436490235</v>
      </c>
      <c r="AD52" s="20">
        <v>37.215796830537776</v>
      </c>
      <c r="AE52" s="20">
        <v>72.096274202175934</v>
      </c>
      <c r="AF52" s="2">
        <v>0.9852585144885978</v>
      </c>
      <c r="AG52" s="2">
        <v>2.8773715882343791</v>
      </c>
      <c r="AH52" s="2">
        <v>0.98729459565842193</v>
      </c>
      <c r="AI52" s="2">
        <v>0</v>
      </c>
      <c r="AJ52" s="20">
        <v>0</v>
      </c>
      <c r="AK52" s="20">
        <v>0</v>
      </c>
      <c r="AL52" s="20">
        <v>3.0557558217884955</v>
      </c>
      <c r="AM52" s="28">
        <v>0</v>
      </c>
      <c r="AN52" s="28">
        <v>5.6359498765676417</v>
      </c>
      <c r="AO52" s="28">
        <v>126.72789717310027</v>
      </c>
    </row>
    <row r="53" spans="2:41" x14ac:dyDescent="0.2">
      <c r="B53" s="26">
        <v>7</v>
      </c>
      <c r="C53" s="26">
        <v>53</v>
      </c>
      <c r="D53" s="59">
        <v>10.59337351306997</v>
      </c>
      <c r="E53" s="59">
        <v>80.372811407331696</v>
      </c>
      <c r="F53" s="59">
        <v>120.14122934946883</v>
      </c>
      <c r="G53" s="35">
        <v>1.7197184070811722</v>
      </c>
      <c r="H53" s="35">
        <v>6.0311245293075437</v>
      </c>
      <c r="I53" s="35">
        <v>2.4131644475044305</v>
      </c>
      <c r="J53" s="35">
        <v>6.7422998115715576</v>
      </c>
      <c r="K53" s="35">
        <v>2.16816925943019</v>
      </c>
      <c r="L53" s="35">
        <v>2.4073505321357107</v>
      </c>
      <c r="M53" s="35">
        <v>6.3177666485769626</v>
      </c>
      <c r="N53" s="35">
        <v>2.5792103754580045</v>
      </c>
      <c r="O53" s="35">
        <v>1.3552232185078896</v>
      </c>
      <c r="P53" s="59">
        <v>2.3274180553299204</v>
      </c>
      <c r="Q53" s="35">
        <v>34.231740276419991</v>
      </c>
      <c r="R53" s="35">
        <v>0</v>
      </c>
      <c r="S53" s="35">
        <v>0</v>
      </c>
      <c r="T53" s="35">
        <v>2.5430162445410551</v>
      </c>
      <c r="U53" s="35">
        <v>281.94361607573495</v>
      </c>
      <c r="V53" s="4"/>
      <c r="AA53" s="10">
        <v>7</v>
      </c>
      <c r="AB53" s="60">
        <v>53</v>
      </c>
      <c r="AC53" s="28">
        <v>5.7377575494642672</v>
      </c>
      <c r="AD53" s="20">
        <v>64.174092656005598</v>
      </c>
      <c r="AE53" s="20">
        <v>103.93055196485508</v>
      </c>
      <c r="AF53" s="20">
        <v>0</v>
      </c>
      <c r="AG53" s="20">
        <v>2.9967061372990056</v>
      </c>
      <c r="AH53" s="20">
        <v>0.79234841985589444</v>
      </c>
      <c r="AI53" s="20">
        <v>0</v>
      </c>
      <c r="AJ53" s="20">
        <v>1.4423072611377417</v>
      </c>
      <c r="AK53" s="20">
        <v>1.3086258342249184</v>
      </c>
      <c r="AL53" s="20">
        <v>4.2118197948993537</v>
      </c>
      <c r="AM53" s="28">
        <v>0</v>
      </c>
      <c r="AN53" s="28">
        <v>10.29154103552624</v>
      </c>
      <c r="AO53" s="28">
        <v>194.8857506532681</v>
      </c>
    </row>
    <row r="54" spans="2:41" x14ac:dyDescent="0.2">
      <c r="B54" s="26">
        <v>7</v>
      </c>
      <c r="C54" s="26" t="s">
        <v>89</v>
      </c>
      <c r="D54" s="59">
        <v>4.6394062028246994</v>
      </c>
      <c r="E54" s="59">
        <v>32.485744332848597</v>
      </c>
      <c r="F54" s="59">
        <v>51.86364318204965</v>
      </c>
      <c r="G54" s="35">
        <v>0.66310824899563026</v>
      </c>
      <c r="H54" s="35">
        <v>2.5277307818005874</v>
      </c>
      <c r="I54" s="35">
        <v>1.178672684585558</v>
      </c>
      <c r="J54" s="35">
        <v>2.4848217156656904</v>
      </c>
      <c r="K54" s="35">
        <v>1.1026689598907484</v>
      </c>
      <c r="L54" s="35">
        <v>1.0454564307485588</v>
      </c>
      <c r="M54" s="35">
        <v>2.3946729838597056</v>
      </c>
      <c r="N54" s="35">
        <v>1.3320485451852637</v>
      </c>
      <c r="O54" s="35">
        <v>0.7811732014722762</v>
      </c>
      <c r="P54" s="59">
        <v>1.0512507140139358</v>
      </c>
      <c r="Q54" s="35">
        <v>12.369816610086717</v>
      </c>
      <c r="R54" s="35">
        <v>0</v>
      </c>
      <c r="S54" s="35">
        <v>0</v>
      </c>
      <c r="T54" s="35">
        <v>0.70626169898595037</v>
      </c>
      <c r="U54" s="35">
        <v>116.62647629301357</v>
      </c>
      <c r="V54" s="4"/>
      <c r="AA54" s="10">
        <v>7</v>
      </c>
      <c r="AB54" s="26" t="s">
        <v>89</v>
      </c>
      <c r="AC54" s="28">
        <v>2.6374191084214695</v>
      </c>
      <c r="AD54" s="20">
        <v>28.700031632214895</v>
      </c>
      <c r="AE54" s="20">
        <v>50.716120500434045</v>
      </c>
      <c r="AF54" s="20">
        <v>0.4233462520182032</v>
      </c>
      <c r="AG54" s="20">
        <v>1.5648291781561288</v>
      </c>
      <c r="AH54" s="20">
        <v>0.34504448594036574</v>
      </c>
      <c r="AI54" s="20">
        <v>0.79277570058289282</v>
      </c>
      <c r="AJ54" s="20">
        <v>0.68069766856761216</v>
      </c>
      <c r="AK54" s="20">
        <v>0.6254848927286798</v>
      </c>
      <c r="AL54" s="20">
        <v>1.7321667490894168</v>
      </c>
      <c r="AM54" s="28">
        <v>1.0232121509254264</v>
      </c>
      <c r="AN54" s="28">
        <v>5.3574749152579129</v>
      </c>
      <c r="AO54" s="28">
        <v>94.598603234337062</v>
      </c>
    </row>
    <row r="55" spans="2:41" x14ac:dyDescent="0.2">
      <c r="B55" s="26">
        <v>7</v>
      </c>
      <c r="C55" s="26" t="s">
        <v>88</v>
      </c>
      <c r="D55" s="59">
        <v>4.3413935288603511</v>
      </c>
      <c r="E55" s="59">
        <v>26.351681094158316</v>
      </c>
      <c r="F55" s="59">
        <v>41.875014385332229</v>
      </c>
      <c r="G55" s="35">
        <v>0.75375449344199297</v>
      </c>
      <c r="H55" s="35">
        <v>2.4727514142901521</v>
      </c>
      <c r="I55" s="35">
        <v>1.2097225866811676</v>
      </c>
      <c r="J55" s="35">
        <v>2.4646121032584674</v>
      </c>
      <c r="K55" s="35">
        <v>0.72917761222840438</v>
      </c>
      <c r="L55" s="35">
        <v>1.0527228242212556</v>
      </c>
      <c r="M55" s="35">
        <v>1.6122285896295778</v>
      </c>
      <c r="N55" s="35">
        <v>0.76529309106834942</v>
      </c>
      <c r="O55" s="35">
        <v>0</v>
      </c>
      <c r="P55" s="59">
        <v>0.7627697764996938</v>
      </c>
      <c r="Q55" s="35">
        <v>12.163514384420182</v>
      </c>
      <c r="R55" s="35">
        <v>0.61680869431997887</v>
      </c>
      <c r="S55" s="35">
        <v>0.6255064207938148</v>
      </c>
      <c r="T55" s="35">
        <v>0.87425782393628793</v>
      </c>
      <c r="U55" s="35">
        <v>98.671208823140205</v>
      </c>
      <c r="V55" s="4"/>
      <c r="AA55" s="10">
        <v>7</v>
      </c>
      <c r="AB55" s="60" t="s">
        <v>88</v>
      </c>
      <c r="AC55" s="28">
        <v>1.5976113234009697</v>
      </c>
      <c r="AD55" s="20">
        <v>21.533124660295282</v>
      </c>
      <c r="AE55" s="20">
        <v>37.824278275736042</v>
      </c>
      <c r="AF55" s="20">
        <v>0.44167641518581707</v>
      </c>
      <c r="AG55" s="20">
        <v>1.057637181784107</v>
      </c>
      <c r="AH55" s="20">
        <v>0</v>
      </c>
      <c r="AI55" s="20">
        <v>0</v>
      </c>
      <c r="AJ55" s="20">
        <v>0.56621666117192593</v>
      </c>
      <c r="AK55" s="20">
        <v>0.66797185011457538</v>
      </c>
      <c r="AL55" s="20">
        <v>1.2359854530780932</v>
      </c>
      <c r="AM55" s="28">
        <v>0.67477743754145214</v>
      </c>
      <c r="AN55" s="28">
        <v>4.0878498075594072</v>
      </c>
      <c r="AO55" s="28">
        <v>69.687129065867666</v>
      </c>
    </row>
    <row r="56" spans="2:41" x14ac:dyDescent="0.2">
      <c r="B56" s="26">
        <v>10</v>
      </c>
      <c r="C56" s="26">
        <v>25</v>
      </c>
      <c r="D56" s="59">
        <v>3.2020112362428099</v>
      </c>
      <c r="E56" s="59">
        <v>19.292900824204121</v>
      </c>
      <c r="F56" s="59">
        <v>32.506727934483472</v>
      </c>
      <c r="G56" s="35">
        <v>0.65715403802618366</v>
      </c>
      <c r="H56" s="35">
        <v>1.6424993828287242</v>
      </c>
      <c r="I56" s="35">
        <v>1.2361657612544645</v>
      </c>
      <c r="J56" s="35">
        <v>1.355245037696502</v>
      </c>
      <c r="K56" s="35">
        <v>1.7132251479295995</v>
      </c>
      <c r="L56" s="35">
        <v>0.69150207506595052</v>
      </c>
      <c r="M56" s="35">
        <v>1.7384879394948833</v>
      </c>
      <c r="N56" s="35">
        <v>0.65796960378277758</v>
      </c>
      <c r="O56" s="35">
        <v>0.5961074881438625</v>
      </c>
      <c r="P56" s="59">
        <v>0.3272565407394879</v>
      </c>
      <c r="Q56" s="35">
        <v>6.8434715098757408</v>
      </c>
      <c r="R56" s="35">
        <v>0.60384103917987797</v>
      </c>
      <c r="S56" s="35">
        <v>0.41751229303219173</v>
      </c>
      <c r="T56" s="35">
        <v>0.44234229304798589</v>
      </c>
      <c r="U56" s="35">
        <v>73.92442014502862</v>
      </c>
      <c r="V56" s="4"/>
      <c r="AA56" s="10">
        <v>10</v>
      </c>
      <c r="AB56" s="60">
        <v>25</v>
      </c>
      <c r="AC56" s="28">
        <v>1.077697545160563</v>
      </c>
      <c r="AD56" s="28">
        <v>15.824515726228038</v>
      </c>
      <c r="AE56" s="28">
        <v>32.890554337154171</v>
      </c>
      <c r="AF56" s="28">
        <v>0.47099509316605559</v>
      </c>
      <c r="AG56" s="28">
        <v>1.1006416283500893</v>
      </c>
      <c r="AH56" s="28">
        <v>0</v>
      </c>
      <c r="AI56" s="28">
        <v>0.50653590284436301</v>
      </c>
      <c r="AJ56" s="28">
        <v>0.3607936977225476</v>
      </c>
      <c r="AK56" s="28">
        <v>0.31257981112054595</v>
      </c>
      <c r="AL56" s="28">
        <v>2.0104504889887429</v>
      </c>
      <c r="AM56" s="28">
        <v>0</v>
      </c>
      <c r="AN56" s="28">
        <v>3.123401448925577</v>
      </c>
      <c r="AO56" s="28">
        <v>57.678165679660694</v>
      </c>
    </row>
    <row r="57" spans="2:41" x14ac:dyDescent="0.2">
      <c r="B57" s="26">
        <v>10</v>
      </c>
      <c r="C57" s="26">
        <v>30</v>
      </c>
      <c r="D57" s="59">
        <v>5.7226988483287613</v>
      </c>
      <c r="E57" s="59">
        <v>26.990557179737362</v>
      </c>
      <c r="F57" s="59">
        <v>48.924136009345936</v>
      </c>
      <c r="G57" s="35">
        <v>0.7875420919701549</v>
      </c>
      <c r="H57" s="35">
        <v>1.6940897992080235</v>
      </c>
      <c r="I57" s="35">
        <v>1.1649632587233318</v>
      </c>
      <c r="J57" s="35">
        <v>1.9864044238832796</v>
      </c>
      <c r="K57" s="35">
        <v>0.56567477717941572</v>
      </c>
      <c r="L57" s="35">
        <v>1.1187479882621763</v>
      </c>
      <c r="M57" s="35">
        <v>1.4598837320240317</v>
      </c>
      <c r="N57" s="35">
        <v>1.2446572186471898</v>
      </c>
      <c r="O57" s="35">
        <v>0.76207254021472992</v>
      </c>
      <c r="P57" s="59">
        <v>0</v>
      </c>
      <c r="Q57" s="35">
        <v>8.8973452405151399</v>
      </c>
      <c r="R57" s="35">
        <v>1.1900327324639621</v>
      </c>
      <c r="S57" s="35">
        <v>0</v>
      </c>
      <c r="T57" s="35">
        <v>0.38945364975331631</v>
      </c>
      <c r="U57" s="35">
        <v>102.89825949025682</v>
      </c>
      <c r="V57" s="4"/>
      <c r="AA57" s="10">
        <v>10</v>
      </c>
      <c r="AB57" s="60">
        <v>30</v>
      </c>
      <c r="AC57" s="28">
        <v>2.2001562665399379</v>
      </c>
      <c r="AD57" s="28">
        <v>21.845768677210458</v>
      </c>
      <c r="AE57" s="28">
        <v>48.343786327140549</v>
      </c>
      <c r="AF57" s="28">
        <v>0.51022831064834129</v>
      </c>
      <c r="AG57" s="28">
        <v>1.0691569793553353</v>
      </c>
      <c r="AH57" s="28">
        <v>0.57279818065419186</v>
      </c>
      <c r="AI57" s="28">
        <v>0.63656665601490636</v>
      </c>
      <c r="AJ57" s="28">
        <v>0.55390596153390559</v>
      </c>
      <c r="AK57" s="28">
        <v>1.0116024953995897</v>
      </c>
      <c r="AL57" s="28">
        <v>1.4872953864766665</v>
      </c>
      <c r="AM57" s="28">
        <v>0</v>
      </c>
      <c r="AN57" s="28">
        <v>4.8227546898177769</v>
      </c>
      <c r="AO57" s="28">
        <v>83.05401993079164</v>
      </c>
    </row>
    <row r="58" spans="2:41" x14ac:dyDescent="0.2">
      <c r="B58" s="26">
        <v>10</v>
      </c>
      <c r="C58" s="26">
        <v>45</v>
      </c>
      <c r="D58" s="59">
        <v>4.6228305806263243</v>
      </c>
      <c r="E58" s="59">
        <v>23.368191224166385</v>
      </c>
      <c r="F58" s="59">
        <v>41.464349493591044</v>
      </c>
      <c r="G58" s="35">
        <v>0.54732202831209398</v>
      </c>
      <c r="H58" s="35">
        <v>1.5486003327391731</v>
      </c>
      <c r="I58" s="35">
        <v>0.78574923448908573</v>
      </c>
      <c r="J58" s="35">
        <v>0.92943983301538424</v>
      </c>
      <c r="K58" s="35">
        <v>0.38733143000391679</v>
      </c>
      <c r="L58" s="35">
        <v>0.73415592466316559</v>
      </c>
      <c r="M58" s="35">
        <v>1.2380076398069626</v>
      </c>
      <c r="N58" s="35">
        <v>0.9314782017808072</v>
      </c>
      <c r="O58" s="35">
        <v>0.49885777434377504</v>
      </c>
      <c r="P58" s="59">
        <v>0</v>
      </c>
      <c r="Q58" s="35">
        <v>4.1335050186288695</v>
      </c>
      <c r="R58" s="35">
        <v>1.9699871390741368</v>
      </c>
      <c r="S58" s="35">
        <v>0.60640675483907702</v>
      </c>
      <c r="T58" s="35">
        <v>0</v>
      </c>
      <c r="U58" s="35">
        <v>83.766212610080188</v>
      </c>
      <c r="V58" s="4"/>
      <c r="AA58" s="10">
        <v>10</v>
      </c>
      <c r="AB58" s="60">
        <v>45</v>
      </c>
      <c r="AC58" s="28">
        <v>1.1050909874439283</v>
      </c>
      <c r="AD58" s="28">
        <v>31.526538820656462</v>
      </c>
      <c r="AE58" s="28">
        <v>66.310387300729701</v>
      </c>
      <c r="AF58" s="28">
        <v>0</v>
      </c>
      <c r="AG58" s="28">
        <v>1.9617239608393962</v>
      </c>
      <c r="AH58" s="28">
        <v>1.4330244918480208</v>
      </c>
      <c r="AI58" s="28">
        <v>0</v>
      </c>
      <c r="AJ58" s="28">
        <v>5.1875420276525679</v>
      </c>
      <c r="AK58" s="28">
        <v>2.8206409382879967</v>
      </c>
      <c r="AL58" s="28">
        <v>3.6139462021814954</v>
      </c>
      <c r="AM58" s="28">
        <v>0</v>
      </c>
      <c r="AN58" s="28">
        <v>11.115478713393825</v>
      </c>
      <c r="AO58" s="28">
        <v>125.07437344303339</v>
      </c>
    </row>
    <row r="59" spans="2:41" x14ac:dyDescent="0.2">
      <c r="B59" s="26">
        <v>10</v>
      </c>
      <c r="C59" s="26">
        <v>53</v>
      </c>
      <c r="D59" s="59">
        <v>3.1987987112477181</v>
      </c>
      <c r="E59" s="59">
        <v>31.197947869486878</v>
      </c>
      <c r="F59" s="59">
        <v>48.033640112701775</v>
      </c>
      <c r="G59" s="35">
        <v>0.62599574674963954</v>
      </c>
      <c r="H59" s="35">
        <v>1.9474148623701779</v>
      </c>
      <c r="I59" s="35">
        <v>0.90944780313252516</v>
      </c>
      <c r="J59" s="35">
        <v>1.9055731373973495</v>
      </c>
      <c r="K59" s="35">
        <v>0.75213835732221324</v>
      </c>
      <c r="L59" s="35">
        <v>1.1514765000066782</v>
      </c>
      <c r="M59" s="35">
        <v>3.1372261235946057</v>
      </c>
      <c r="N59" s="35">
        <v>0.94321331228229333</v>
      </c>
      <c r="O59" s="35">
        <v>0.64236304411215306</v>
      </c>
      <c r="P59" s="59">
        <v>0.84845785429892995</v>
      </c>
      <c r="Q59" s="35">
        <v>12.151128258967455</v>
      </c>
      <c r="R59" s="35">
        <v>0</v>
      </c>
      <c r="S59" s="35">
        <v>0</v>
      </c>
      <c r="T59" s="35">
        <v>0.95195676040633659</v>
      </c>
      <c r="U59" s="35">
        <v>108.39677845407672</v>
      </c>
      <c r="V59" s="4"/>
      <c r="AA59" s="10">
        <v>10</v>
      </c>
      <c r="AB59" s="60">
        <v>53</v>
      </c>
      <c r="AC59" s="28">
        <v>1.9038641151809081</v>
      </c>
      <c r="AD59" s="28">
        <v>23.260235623336804</v>
      </c>
      <c r="AE59" s="28">
        <v>40.587386347510233</v>
      </c>
      <c r="AF59" s="28">
        <v>0</v>
      </c>
      <c r="AG59" s="28">
        <v>0.86449392989269402</v>
      </c>
      <c r="AH59" s="28">
        <v>0.23650525519251664</v>
      </c>
      <c r="AI59" s="28">
        <v>0</v>
      </c>
      <c r="AJ59" s="28">
        <v>0.47844110047172933</v>
      </c>
      <c r="AK59" s="28">
        <v>0.59204321999880105</v>
      </c>
      <c r="AL59" s="28">
        <v>2.4684386135288072</v>
      </c>
      <c r="AM59" s="28">
        <v>0</v>
      </c>
      <c r="AN59" s="28">
        <v>2.9600358518684207</v>
      </c>
      <c r="AO59" s="28">
        <v>73.351444056980895</v>
      </c>
    </row>
    <row r="60" spans="2:41" x14ac:dyDescent="0.2">
      <c r="B60" s="26">
        <v>10</v>
      </c>
      <c r="C60" s="26" t="s">
        <v>89</v>
      </c>
      <c r="D60" s="59">
        <v>4.3019606114130555</v>
      </c>
      <c r="E60" s="59">
        <v>33.368854446587584</v>
      </c>
      <c r="F60" s="59">
        <v>43.172121243147657</v>
      </c>
      <c r="G60" s="35">
        <v>0.47180354466254681</v>
      </c>
      <c r="H60" s="35">
        <v>1.0458974322613106</v>
      </c>
      <c r="I60" s="35">
        <v>0.59656513244461928</v>
      </c>
      <c r="J60" s="35">
        <v>1.111285093108511</v>
      </c>
      <c r="K60" s="35">
        <v>0.97411773056823225</v>
      </c>
      <c r="L60" s="35">
        <v>0.91088598689742284</v>
      </c>
      <c r="M60" s="35">
        <v>2.2371312717039147</v>
      </c>
      <c r="N60" s="35">
        <v>0.93848364614748192</v>
      </c>
      <c r="O60" s="35">
        <v>0.50926034431482436</v>
      </c>
      <c r="P60" s="59">
        <v>0.50146811027022486</v>
      </c>
      <c r="Q60" s="35">
        <v>4.1879372307176368</v>
      </c>
      <c r="R60" s="35">
        <v>1.9974316025057368</v>
      </c>
      <c r="S60" s="35">
        <v>0</v>
      </c>
      <c r="T60" s="35">
        <v>0</v>
      </c>
      <c r="U60" s="35">
        <v>96.325203426750775</v>
      </c>
      <c r="V60" s="4"/>
      <c r="AA60" s="10">
        <v>10</v>
      </c>
      <c r="AB60" s="26" t="s">
        <v>89</v>
      </c>
      <c r="AC60" s="28">
        <v>2.3020294717572702</v>
      </c>
      <c r="AD60" s="28">
        <v>29.155284379773434</v>
      </c>
      <c r="AE60" s="28">
        <v>50.12625903031261</v>
      </c>
      <c r="AF60" s="28">
        <v>0</v>
      </c>
      <c r="AG60" s="28">
        <v>1.0021286225640063</v>
      </c>
      <c r="AH60" s="28">
        <v>0</v>
      </c>
      <c r="AI60" s="28">
        <v>0</v>
      </c>
      <c r="AJ60" s="28">
        <v>0.7429426141377965</v>
      </c>
      <c r="AK60" s="28">
        <v>0.90072424146950036</v>
      </c>
      <c r="AL60" s="28">
        <v>2.727984905365715</v>
      </c>
      <c r="AM60" s="28">
        <v>0</v>
      </c>
      <c r="AN60" s="28">
        <v>3.0878523975553471</v>
      </c>
      <c r="AO60" s="28">
        <v>90.045205662935686</v>
      </c>
    </row>
    <row r="61" spans="2:41" x14ac:dyDescent="0.2">
      <c r="B61" s="26">
        <v>10</v>
      </c>
      <c r="C61" s="26" t="s">
        <v>88</v>
      </c>
      <c r="D61" s="59">
        <v>3.7187938393670965</v>
      </c>
      <c r="E61" s="59">
        <v>24.946233114641711</v>
      </c>
      <c r="F61" s="59">
        <v>35.589292450909248</v>
      </c>
      <c r="G61" s="35">
        <v>0.48424045987226738</v>
      </c>
      <c r="H61" s="35">
        <v>1.2181022033195359</v>
      </c>
      <c r="I61" s="35">
        <v>0.58519995178236073</v>
      </c>
      <c r="J61" s="35">
        <v>1.1449430594483292</v>
      </c>
      <c r="K61" s="35">
        <v>1.1585008554584002</v>
      </c>
      <c r="L61" s="35">
        <v>1.427392725786141</v>
      </c>
      <c r="M61" s="35">
        <v>1.5468119108292318</v>
      </c>
      <c r="N61" s="35">
        <v>0.71899581756322395</v>
      </c>
      <c r="O61" s="35">
        <v>0.36184305311299669</v>
      </c>
      <c r="P61" s="59">
        <v>0.34412274852186131</v>
      </c>
      <c r="Q61" s="35">
        <v>4.6735506342171806</v>
      </c>
      <c r="R61" s="35">
        <v>0.75620058128805878</v>
      </c>
      <c r="S61" s="35">
        <v>0.30297952836343456</v>
      </c>
      <c r="T61" s="35">
        <v>0</v>
      </c>
      <c r="U61" s="35">
        <v>78.977202934481042</v>
      </c>
      <c r="V61" s="4"/>
      <c r="AA61" s="10">
        <v>10</v>
      </c>
      <c r="AB61" s="60" t="s">
        <v>88</v>
      </c>
      <c r="AC61" s="28">
        <v>2.0030085617098505</v>
      </c>
      <c r="AD61" s="28">
        <v>20.010908347318331</v>
      </c>
      <c r="AE61" s="28">
        <v>38.262508384951175</v>
      </c>
      <c r="AF61" s="28">
        <v>0.40172936869492398</v>
      </c>
      <c r="AG61" s="28">
        <v>0.95792993887650058</v>
      </c>
      <c r="AH61" s="28">
        <v>0.19524873902159687</v>
      </c>
      <c r="AI61" s="28">
        <v>0</v>
      </c>
      <c r="AJ61" s="28">
        <v>0.40672062624543237</v>
      </c>
      <c r="AK61" s="28">
        <v>0.73024293082577729</v>
      </c>
      <c r="AL61" s="28">
        <v>1.1298583598793457</v>
      </c>
      <c r="AM61" s="28">
        <v>0.53589123630951652</v>
      </c>
      <c r="AN61" s="28">
        <v>3.7060794181520897</v>
      </c>
      <c r="AO61" s="28">
        <v>68.340125911984529</v>
      </c>
    </row>
    <row r="62" spans="2:41" x14ac:dyDescent="0.2">
      <c r="B62" s="26">
        <v>14</v>
      </c>
      <c r="C62" s="26">
        <v>25</v>
      </c>
      <c r="D62" s="59">
        <v>6.5446463412180931</v>
      </c>
      <c r="E62" s="59">
        <v>38.798452916465827</v>
      </c>
      <c r="F62" s="59">
        <v>63.761798566476919</v>
      </c>
      <c r="G62" s="35">
        <v>1.1012822451459616</v>
      </c>
      <c r="H62" s="35">
        <v>2.2446148617297315</v>
      </c>
      <c r="I62" s="35">
        <v>1.8033893550654483</v>
      </c>
      <c r="J62" s="35">
        <v>2.1609785231246721</v>
      </c>
      <c r="K62" s="35">
        <v>0.5434083934527878</v>
      </c>
      <c r="L62" s="35">
        <v>0.8973666443651348</v>
      </c>
      <c r="M62" s="35">
        <v>3.6291098406092823</v>
      </c>
      <c r="N62" s="35">
        <v>1.3960159287106397</v>
      </c>
      <c r="O62" s="35">
        <v>1.1078233861325297</v>
      </c>
      <c r="P62" s="59">
        <v>0</v>
      </c>
      <c r="Q62" s="35">
        <v>10.60491377107223</v>
      </c>
      <c r="R62" s="35">
        <v>1.8819730387463363</v>
      </c>
      <c r="S62" s="35">
        <v>1.0086853287829458</v>
      </c>
      <c r="T62" s="35">
        <v>0.65092949183990123</v>
      </c>
      <c r="U62" s="35">
        <v>138.13538863293843</v>
      </c>
      <c r="V62" s="4"/>
      <c r="AA62" s="10">
        <v>14</v>
      </c>
      <c r="AB62" s="60">
        <v>25</v>
      </c>
      <c r="AC62" s="28">
        <v>1.8933177158828549</v>
      </c>
      <c r="AD62" s="28">
        <v>34.834763623716874</v>
      </c>
      <c r="AE62" s="28">
        <v>65.234941149677894</v>
      </c>
      <c r="AF62" s="28">
        <v>0.79643225416068431</v>
      </c>
      <c r="AG62" s="28">
        <v>1.7831824863895995</v>
      </c>
      <c r="AH62" s="28">
        <v>0.90744246036648146</v>
      </c>
      <c r="AI62" s="28">
        <v>0.90470225156992201</v>
      </c>
      <c r="AJ62" s="28">
        <v>0.72227312931000209</v>
      </c>
      <c r="AK62" s="28">
        <v>0.86209911024797348</v>
      </c>
      <c r="AL62" s="28">
        <v>4.4220674744926391</v>
      </c>
      <c r="AM62" s="28">
        <v>0</v>
      </c>
      <c r="AN62" s="28">
        <v>6.4097125055630855</v>
      </c>
      <c r="AO62" s="28">
        <v>118.77093416137799</v>
      </c>
    </row>
    <row r="63" spans="2:41" x14ac:dyDescent="0.2">
      <c r="B63" s="26">
        <v>14</v>
      </c>
      <c r="C63" s="26">
        <v>30</v>
      </c>
      <c r="D63" s="59">
        <v>5.9713643781099419</v>
      </c>
      <c r="E63" s="59">
        <v>36.604514284810229</v>
      </c>
      <c r="F63" s="59">
        <v>65.793695775426428</v>
      </c>
      <c r="G63" s="35">
        <v>0.77805529447778743</v>
      </c>
      <c r="H63" s="35">
        <v>1.48617501305866</v>
      </c>
      <c r="I63" s="35">
        <v>1.0281172900164333</v>
      </c>
      <c r="J63" s="35">
        <v>1.9207678678520521</v>
      </c>
      <c r="K63" s="35">
        <v>0.65824858024341015</v>
      </c>
      <c r="L63" s="35">
        <v>1.9682296536583439</v>
      </c>
      <c r="M63" s="35">
        <v>2.2319906892802375</v>
      </c>
      <c r="N63" s="35">
        <v>1.743199301857234</v>
      </c>
      <c r="O63" s="35">
        <v>1.1207976822679429</v>
      </c>
      <c r="P63" s="59">
        <v>0.3880208439749912</v>
      </c>
      <c r="Q63" s="35">
        <v>9.4689575187311288</v>
      </c>
      <c r="R63" s="35">
        <v>2.2700085346065548</v>
      </c>
      <c r="S63" s="35">
        <v>0.96888183034191766</v>
      </c>
      <c r="T63" s="35">
        <v>0.45294599057859397</v>
      </c>
      <c r="U63" s="35">
        <v>134.85397052929187</v>
      </c>
      <c r="V63" s="4"/>
      <c r="AA63" s="10">
        <v>14</v>
      </c>
      <c r="AB63" s="60">
        <v>30</v>
      </c>
      <c r="AC63" s="28">
        <v>1.6509036285627994</v>
      </c>
      <c r="AD63" s="28">
        <v>37.630541655851623</v>
      </c>
      <c r="AE63" s="28">
        <v>83.597164683474759</v>
      </c>
      <c r="AF63" s="28">
        <v>0.64494306399346879</v>
      </c>
      <c r="AG63" s="28">
        <v>1.5454981488847905</v>
      </c>
      <c r="AH63" s="28">
        <v>0</v>
      </c>
      <c r="AI63" s="28">
        <v>0.95578956969213447</v>
      </c>
      <c r="AJ63" s="28">
        <v>0.68568014667204735</v>
      </c>
      <c r="AK63" s="28">
        <v>1.9912456448862947</v>
      </c>
      <c r="AL63" s="28">
        <v>2.9609551154083489</v>
      </c>
      <c r="AM63" s="28">
        <v>0</v>
      </c>
      <c r="AN63" s="28">
        <v>10.309078192725828</v>
      </c>
      <c r="AO63" s="28">
        <v>141.97179985015208</v>
      </c>
    </row>
    <row r="64" spans="2:41" x14ac:dyDescent="0.2">
      <c r="B64" s="26">
        <v>14</v>
      </c>
      <c r="C64" s="26">
        <v>45</v>
      </c>
      <c r="D64" s="59">
        <v>5.4648863276802198</v>
      </c>
      <c r="E64" s="59">
        <v>36.499472510533003</v>
      </c>
      <c r="F64" s="59">
        <v>73.117361679649704</v>
      </c>
      <c r="G64" s="35">
        <v>0.7903002185188347</v>
      </c>
      <c r="H64" s="35">
        <v>3.000077647879865</v>
      </c>
      <c r="I64" s="35">
        <v>1.5940360059808865</v>
      </c>
      <c r="J64" s="35">
        <v>1.9566744430917233</v>
      </c>
      <c r="K64" s="35">
        <v>0.5700434183833345</v>
      </c>
      <c r="L64" s="35">
        <v>1.8533547548291314</v>
      </c>
      <c r="M64" s="35">
        <v>2.7486436338131339</v>
      </c>
      <c r="N64" s="35">
        <v>2.1659380016992373</v>
      </c>
      <c r="O64" s="35">
        <v>1.4563389615832654</v>
      </c>
      <c r="P64" s="59">
        <v>0.5946763756538852</v>
      </c>
      <c r="Q64" s="35">
        <v>16.136404899640041</v>
      </c>
      <c r="R64" s="35">
        <v>0.97286656617208611</v>
      </c>
      <c r="S64" s="35">
        <v>1.2970929263307693</v>
      </c>
      <c r="T64" s="35">
        <v>1.151329998404176</v>
      </c>
      <c r="U64" s="35">
        <v>151.36949836984328</v>
      </c>
      <c r="V64" s="4"/>
      <c r="AA64" s="10">
        <v>14</v>
      </c>
      <c r="AB64" s="60">
        <v>45</v>
      </c>
      <c r="AC64" s="28">
        <v>1.5157433131396811</v>
      </c>
      <c r="AD64" s="28">
        <v>33.896381838178996</v>
      </c>
      <c r="AE64" s="28">
        <v>71.999353811247275</v>
      </c>
      <c r="AF64" s="28">
        <v>0</v>
      </c>
      <c r="AG64" s="28">
        <v>1.8635073350332156</v>
      </c>
      <c r="AH64" s="28">
        <v>0</v>
      </c>
      <c r="AI64" s="28">
        <v>0</v>
      </c>
      <c r="AJ64" s="28">
        <v>0.76949292913829059</v>
      </c>
      <c r="AK64" s="28">
        <v>1.6320873305529233</v>
      </c>
      <c r="AL64" s="28">
        <v>3.2351971648315661</v>
      </c>
      <c r="AM64" s="28">
        <v>0</v>
      </c>
      <c r="AN64" s="28">
        <v>8.8869174244222879</v>
      </c>
      <c r="AO64" s="28">
        <v>123.79868114654424</v>
      </c>
    </row>
    <row r="65" spans="2:41" x14ac:dyDescent="0.2">
      <c r="B65" s="26">
        <v>14</v>
      </c>
      <c r="C65" s="26">
        <v>53</v>
      </c>
      <c r="D65" s="59">
        <v>7.0347437509940365</v>
      </c>
      <c r="E65" s="59">
        <v>47.594931710787648</v>
      </c>
      <c r="F65" s="59">
        <v>77.862744574506891</v>
      </c>
      <c r="G65" s="59">
        <v>1.1922213699999569</v>
      </c>
      <c r="H65" s="59">
        <v>2.4077841225802197</v>
      </c>
      <c r="I65" s="59">
        <v>1.6881849135002196</v>
      </c>
      <c r="J65" s="59">
        <v>2.5871459539375001</v>
      </c>
      <c r="K65" s="59">
        <v>1.0031184230716716</v>
      </c>
      <c r="L65" s="59">
        <v>1.6730409040455523</v>
      </c>
      <c r="M65" s="59">
        <v>4.8421827449301595</v>
      </c>
      <c r="N65" s="59">
        <v>1.5351332894271037</v>
      </c>
      <c r="O65" s="59">
        <v>1.0854082121389312</v>
      </c>
      <c r="P65" s="59">
        <v>0.94924106131710828</v>
      </c>
      <c r="Q65" s="35">
        <v>15.255759046733923</v>
      </c>
      <c r="R65" s="35">
        <v>1.4674560409130579</v>
      </c>
      <c r="S65" s="35">
        <v>1.0397961261204738</v>
      </c>
      <c r="T65" s="35">
        <v>0.98690755160001831</v>
      </c>
      <c r="U65" s="35">
        <v>170.20579979660448</v>
      </c>
      <c r="V65" s="4"/>
      <c r="AA65" s="10">
        <v>14</v>
      </c>
      <c r="AB65" s="60">
        <v>53</v>
      </c>
      <c r="AC65" s="28">
        <v>4.0178921009619462</v>
      </c>
      <c r="AD65" s="28">
        <v>35.465188654757455</v>
      </c>
      <c r="AE65" s="28">
        <v>67.106645491289427</v>
      </c>
      <c r="AF65" s="28">
        <v>0.67016998639053149</v>
      </c>
      <c r="AG65" s="28">
        <v>1.41829253633616</v>
      </c>
      <c r="AH65" s="28">
        <v>0.68934471808609765</v>
      </c>
      <c r="AI65" s="28">
        <v>0.80378065532591658</v>
      </c>
      <c r="AJ65" s="28">
        <v>0.71212776430974623</v>
      </c>
      <c r="AK65" s="28">
        <v>1.1490071856422452</v>
      </c>
      <c r="AL65" s="28">
        <v>3.7633889886420633</v>
      </c>
      <c r="AM65" s="28">
        <v>0.701976627291098</v>
      </c>
      <c r="AN65" s="28">
        <v>5.8327672231301344</v>
      </c>
      <c r="AO65" s="28">
        <v>122.33058193216283</v>
      </c>
    </row>
    <row r="66" spans="2:41" x14ac:dyDescent="0.2">
      <c r="B66" s="26">
        <v>14</v>
      </c>
      <c r="C66" s="26" t="s">
        <v>89</v>
      </c>
      <c r="D66" s="59">
        <v>8.2362031243845735</v>
      </c>
      <c r="E66" s="59">
        <v>48.481418767571427</v>
      </c>
      <c r="F66" s="59">
        <v>79.769268661261805</v>
      </c>
      <c r="G66" s="59">
        <v>0.85116919558998771</v>
      </c>
      <c r="H66" s="59">
        <v>2.1427361388944379</v>
      </c>
      <c r="I66" s="59">
        <v>1.2202052548512754</v>
      </c>
      <c r="J66" s="59">
        <v>2.425856276354466</v>
      </c>
      <c r="K66" s="59">
        <v>1.0540830223380018</v>
      </c>
      <c r="L66" s="59">
        <v>1.8040101350474274</v>
      </c>
      <c r="M66" s="59">
        <v>4.0816366286606804</v>
      </c>
      <c r="N66" s="59">
        <v>1.9337720967300041</v>
      </c>
      <c r="O66" s="59">
        <v>1.3471164536261493</v>
      </c>
      <c r="P66" s="59">
        <v>1.2945255145501398</v>
      </c>
      <c r="Q66" s="59">
        <v>13.040885885720394</v>
      </c>
      <c r="R66" s="59">
        <v>1.6211415067860457</v>
      </c>
      <c r="S66" s="59">
        <v>0</v>
      </c>
      <c r="T66" s="59">
        <v>0.68278735847045524</v>
      </c>
      <c r="U66" s="35">
        <v>169.98681602083724</v>
      </c>
      <c r="V66" s="4"/>
      <c r="AA66" s="10">
        <v>14</v>
      </c>
      <c r="AB66" s="26" t="s">
        <v>89</v>
      </c>
      <c r="AC66" s="28">
        <v>4.332830278475198</v>
      </c>
      <c r="AD66" s="28">
        <v>38.10658253374136</v>
      </c>
      <c r="AE66" s="28">
        <v>72.241688002502869</v>
      </c>
      <c r="AF66" s="28">
        <v>0</v>
      </c>
      <c r="AG66" s="28">
        <v>1.1301412499975589</v>
      </c>
      <c r="AH66" s="28">
        <v>0.99604273253276165</v>
      </c>
      <c r="AI66" s="28">
        <v>0</v>
      </c>
      <c r="AJ66" s="28">
        <v>0.76144193928107318</v>
      </c>
      <c r="AK66" s="28">
        <v>1.238525664329067</v>
      </c>
      <c r="AL66" s="28">
        <v>3.1533052904768146</v>
      </c>
      <c r="AM66" s="28">
        <v>0</v>
      </c>
      <c r="AN66" s="28">
        <v>4.6589685573546475</v>
      </c>
      <c r="AO66" s="28">
        <v>126.61952624869133</v>
      </c>
    </row>
    <row r="67" spans="2:41" x14ac:dyDescent="0.2">
      <c r="B67" s="26">
        <v>14</v>
      </c>
      <c r="C67" s="26" t="s">
        <v>88</v>
      </c>
      <c r="D67" s="59">
        <v>6.7317256363138922</v>
      </c>
      <c r="E67" s="59">
        <v>36.848650366263563</v>
      </c>
      <c r="F67" s="59">
        <v>58.006827912681366</v>
      </c>
      <c r="G67" s="59">
        <v>0</v>
      </c>
      <c r="H67" s="59">
        <v>1.5831475320662718</v>
      </c>
      <c r="I67" s="59">
        <v>0</v>
      </c>
      <c r="J67" s="59">
        <v>1.609609083053801</v>
      </c>
      <c r="K67" s="59">
        <v>0.72125465717931314</v>
      </c>
      <c r="L67" s="59">
        <v>1.6821629185388702</v>
      </c>
      <c r="M67" s="59">
        <v>2.1691421745914075</v>
      </c>
      <c r="N67" s="59">
        <v>0</v>
      </c>
      <c r="O67" s="59">
        <v>0</v>
      </c>
      <c r="P67" s="59">
        <v>0</v>
      </c>
      <c r="Q67" s="59">
        <v>8.7316657107762357</v>
      </c>
      <c r="R67" s="59">
        <v>1.6715340345577718</v>
      </c>
      <c r="S67" s="59">
        <v>0</v>
      </c>
      <c r="T67" s="59">
        <v>0</v>
      </c>
      <c r="U67" s="35">
        <v>119.75572002602249</v>
      </c>
      <c r="V67" s="4"/>
      <c r="AA67" s="10">
        <v>14</v>
      </c>
      <c r="AB67" s="60" t="s">
        <v>88</v>
      </c>
      <c r="AC67" s="28">
        <v>3.2645020026742508</v>
      </c>
      <c r="AD67" s="28">
        <v>30.233917932913435</v>
      </c>
      <c r="AE67" s="28">
        <v>60.036297654340331</v>
      </c>
      <c r="AF67" s="28">
        <v>0.4699220570085253</v>
      </c>
      <c r="AG67" s="28">
        <v>1.1874177901302954</v>
      </c>
      <c r="AH67" s="28">
        <v>0.45494104245112366</v>
      </c>
      <c r="AI67" s="28">
        <v>0</v>
      </c>
      <c r="AJ67" s="28">
        <v>0.49624046990753634</v>
      </c>
      <c r="AK67" s="28">
        <v>1.3281500474244505</v>
      </c>
      <c r="AL67" s="28">
        <v>1.9444298204068768</v>
      </c>
      <c r="AM67" s="28">
        <v>0</v>
      </c>
      <c r="AN67" s="28">
        <v>5.1323296075999441</v>
      </c>
      <c r="AO67" s="28">
        <v>104.54814842485678</v>
      </c>
    </row>
    <row r="68" spans="2:41" x14ac:dyDescent="0.2">
      <c r="B68" s="26">
        <v>17</v>
      </c>
      <c r="C68" s="26">
        <v>25</v>
      </c>
      <c r="D68" s="59">
        <v>4.3509790684346497</v>
      </c>
      <c r="E68" s="59">
        <v>34.805137635924154</v>
      </c>
      <c r="F68" s="59">
        <v>60.665039591662385</v>
      </c>
      <c r="G68" s="59">
        <v>0.77049868354325635</v>
      </c>
      <c r="H68" s="59">
        <v>1.6388203413043811</v>
      </c>
      <c r="I68" s="59">
        <v>1.0635435364799859</v>
      </c>
      <c r="J68" s="59">
        <v>1.3868704978687521</v>
      </c>
      <c r="K68" s="59">
        <v>0.54982260901718516</v>
      </c>
      <c r="L68" s="59">
        <v>3.619401449148036</v>
      </c>
      <c r="M68" s="59">
        <v>0.46794799472747101</v>
      </c>
      <c r="N68" s="59">
        <v>0.97689385334135259</v>
      </c>
      <c r="O68" s="59">
        <v>1.0115652737272978</v>
      </c>
      <c r="P68" s="59">
        <v>0</v>
      </c>
      <c r="Q68" s="59">
        <v>6.9791574117937802</v>
      </c>
      <c r="R68" s="59">
        <v>1.8192662428667381</v>
      </c>
      <c r="S68" s="59">
        <v>0.81832349091845746</v>
      </c>
      <c r="T68" s="59">
        <v>0.51785845573535505</v>
      </c>
      <c r="U68" s="35">
        <v>121.44112613649322</v>
      </c>
      <c r="V68" s="4"/>
      <c r="AA68" s="10">
        <v>17</v>
      </c>
      <c r="AB68" s="60">
        <v>25</v>
      </c>
      <c r="AC68" s="28">
        <v>1.9992739489170677</v>
      </c>
      <c r="AD68" s="28">
        <v>34.388559527367313</v>
      </c>
      <c r="AE68" s="28">
        <v>68.30683475721186</v>
      </c>
      <c r="AF68" s="28">
        <v>0.73201623296852691</v>
      </c>
      <c r="AG68" s="28">
        <v>1.7101663075392628</v>
      </c>
      <c r="AH68" s="28">
        <v>0.82369388705582602</v>
      </c>
      <c r="AI68" s="28">
        <v>0</v>
      </c>
      <c r="AJ68" s="28">
        <v>0.8709931463352667</v>
      </c>
      <c r="AK68" s="28">
        <v>1.4326969913795127</v>
      </c>
      <c r="AL68" s="28">
        <v>4.8974729598585656</v>
      </c>
      <c r="AM68" s="28">
        <v>0</v>
      </c>
      <c r="AN68" s="28">
        <v>6.0676407083630073</v>
      </c>
      <c r="AO68" s="28">
        <v>121.2293484669962</v>
      </c>
    </row>
    <row r="69" spans="2:41" x14ac:dyDescent="0.2">
      <c r="B69" s="26">
        <v>17</v>
      </c>
      <c r="C69" s="26">
        <v>30</v>
      </c>
      <c r="D69" s="59">
        <v>5.6801149811005098</v>
      </c>
      <c r="E69" s="59">
        <v>35.81796456236048</v>
      </c>
      <c r="F69" s="59">
        <v>67.374753962652861</v>
      </c>
      <c r="G69" s="59">
        <v>0.59330680427938198</v>
      </c>
      <c r="H69" s="59">
        <v>1.1752294844747284</v>
      </c>
      <c r="I69" s="59">
        <v>0.74236068252026033</v>
      </c>
      <c r="J69" s="59">
        <v>1.4606648942907599</v>
      </c>
      <c r="K69" s="59">
        <v>0.6508529849758341</v>
      </c>
      <c r="L69" s="59">
        <v>2.3685727489079209</v>
      </c>
      <c r="M69" s="59">
        <v>1.9945785115760928</v>
      </c>
      <c r="N69" s="59">
        <v>1.3037763913881475</v>
      </c>
      <c r="O69" s="59">
        <v>1.0790142839175683</v>
      </c>
      <c r="P69" s="59">
        <v>0</v>
      </c>
      <c r="Q69" s="59">
        <v>7.9295390780759094</v>
      </c>
      <c r="R69" s="59">
        <v>2.3415668330768775</v>
      </c>
      <c r="S69" s="59">
        <v>0</v>
      </c>
      <c r="T69" s="59">
        <v>0.45637486172416653</v>
      </c>
      <c r="U69" s="35">
        <v>130.96867106532147</v>
      </c>
      <c r="V69" s="4"/>
      <c r="AA69" s="10">
        <v>17</v>
      </c>
      <c r="AB69" s="60">
        <v>30</v>
      </c>
      <c r="AC69" s="28">
        <v>2.5537699267283602</v>
      </c>
      <c r="AD69" s="28">
        <v>35.695035522829002</v>
      </c>
      <c r="AE69" s="28">
        <v>77.178341371965203</v>
      </c>
      <c r="AF69" s="28">
        <v>0</v>
      </c>
      <c r="AG69" s="28">
        <v>1.2229449291204444</v>
      </c>
      <c r="AH69" s="28">
        <v>0</v>
      </c>
      <c r="AI69" s="28">
        <v>0</v>
      </c>
      <c r="AJ69" s="28">
        <v>0.8759306662176729</v>
      </c>
      <c r="AK69" s="28">
        <v>2.443631422417587</v>
      </c>
      <c r="AL69" s="28">
        <v>3.4543276418699196</v>
      </c>
      <c r="AM69" s="28">
        <v>0</v>
      </c>
      <c r="AN69" s="28">
        <v>8.1174189766666736</v>
      </c>
      <c r="AO69" s="28">
        <v>131.54140045781486</v>
      </c>
    </row>
    <row r="70" spans="2:41" x14ac:dyDescent="0.2">
      <c r="B70" s="26">
        <v>17</v>
      </c>
      <c r="C70" s="26">
        <v>45</v>
      </c>
      <c r="D70" s="59">
        <v>5.3611203198174051</v>
      </c>
      <c r="E70" s="59">
        <v>30.872442520036305</v>
      </c>
      <c r="F70" s="59">
        <v>69.043827751105681</v>
      </c>
      <c r="G70" s="59">
        <v>0</v>
      </c>
      <c r="H70" s="59">
        <v>1.8367871109804876</v>
      </c>
      <c r="I70" s="59">
        <v>0.83173545636563673</v>
      </c>
      <c r="J70" s="59">
        <v>0.99224096842668141</v>
      </c>
      <c r="K70" s="59">
        <v>0</v>
      </c>
      <c r="L70" s="59">
        <v>1.2995444340088631</v>
      </c>
      <c r="M70" s="59">
        <v>2.4095084773585986</v>
      </c>
      <c r="N70" s="59">
        <v>1.6076224421020215</v>
      </c>
      <c r="O70" s="59">
        <v>1.1788670334966243</v>
      </c>
      <c r="P70" s="59">
        <v>0</v>
      </c>
      <c r="Q70" s="59">
        <v>9.3202681778239018</v>
      </c>
      <c r="R70" s="59">
        <v>1.0117666877585874</v>
      </c>
      <c r="S70" s="59">
        <v>0</v>
      </c>
      <c r="T70" s="59">
        <v>0</v>
      </c>
      <c r="U70" s="35">
        <v>125.76573137928079</v>
      </c>
      <c r="V70" s="4"/>
      <c r="AA70" s="10">
        <v>17</v>
      </c>
      <c r="AB70" s="60">
        <v>45</v>
      </c>
      <c r="AC70" s="28">
        <v>3.4768718451901606</v>
      </c>
      <c r="AD70" s="28">
        <v>25.76299581022916</v>
      </c>
      <c r="AE70" s="28">
        <v>67.096272802009679</v>
      </c>
      <c r="AF70" s="28">
        <v>0.51515863579285681</v>
      </c>
      <c r="AG70" s="28">
        <v>1.6561556965236068</v>
      </c>
      <c r="AH70" s="28">
        <v>0.53554312493928347</v>
      </c>
      <c r="AI70" s="28">
        <v>0</v>
      </c>
      <c r="AJ70" s="28">
        <v>0.40207250770483344</v>
      </c>
      <c r="AK70" s="28">
        <v>1.0310287584585798</v>
      </c>
      <c r="AL70" s="28">
        <v>2.2695227172380861</v>
      </c>
      <c r="AM70" s="28">
        <v>0</v>
      </c>
      <c r="AN70" s="28">
        <v>6.2622756988395203</v>
      </c>
      <c r="AO70" s="28">
        <v>109.00789759692576</v>
      </c>
    </row>
    <row r="71" spans="2:41" x14ac:dyDescent="0.2">
      <c r="B71" s="26">
        <v>17</v>
      </c>
      <c r="C71" s="26">
        <v>53</v>
      </c>
      <c r="D71" s="59">
        <v>3.8320346378794001</v>
      </c>
      <c r="E71" s="59">
        <v>31.170580389258735</v>
      </c>
      <c r="F71" s="59">
        <v>50.763132618779537</v>
      </c>
      <c r="G71" s="59">
        <v>0.62141896589402901</v>
      </c>
      <c r="H71" s="59">
        <v>1.1425230825551072</v>
      </c>
      <c r="I71" s="59">
        <v>0.72569951718828329</v>
      </c>
      <c r="J71" s="59">
        <v>1.1237974297193709</v>
      </c>
      <c r="K71" s="59">
        <v>0.6261016679702468</v>
      </c>
      <c r="L71" s="59">
        <v>3.535310583901845</v>
      </c>
      <c r="M71" s="59">
        <v>0.41924462439008553</v>
      </c>
      <c r="N71" s="59">
        <v>0.86654132711885834</v>
      </c>
      <c r="O71" s="59">
        <v>0.70440778466444709</v>
      </c>
      <c r="P71" s="59">
        <v>0.54675043546427948</v>
      </c>
      <c r="Q71" s="59">
        <v>7.0837887419961252</v>
      </c>
      <c r="R71" s="59">
        <v>1.3772499994937519</v>
      </c>
      <c r="S71" s="59">
        <v>0</v>
      </c>
      <c r="T71" s="59">
        <v>0.41733328896732985</v>
      </c>
      <c r="U71" s="35">
        <v>104.95591509524144</v>
      </c>
      <c r="V71" s="4"/>
      <c r="AA71" s="10">
        <v>17</v>
      </c>
      <c r="AB71" s="60">
        <v>53</v>
      </c>
      <c r="AC71" s="28">
        <v>2.2494496871312206</v>
      </c>
      <c r="AD71" s="28">
        <v>27.444818174832655</v>
      </c>
      <c r="AE71" s="28">
        <v>36.263543834061146</v>
      </c>
      <c r="AF71" s="28">
        <v>0.4303809966685137</v>
      </c>
      <c r="AG71" s="28">
        <v>0.50334821327305479</v>
      </c>
      <c r="AH71" s="28">
        <v>0</v>
      </c>
      <c r="AI71" s="28">
        <v>0</v>
      </c>
      <c r="AJ71" s="28">
        <v>0.79043072529895997</v>
      </c>
      <c r="AK71" s="28">
        <v>1.3098687148028665</v>
      </c>
      <c r="AL71" s="28">
        <v>2.8912143898013922</v>
      </c>
      <c r="AM71" s="28">
        <v>0</v>
      </c>
      <c r="AN71" s="28">
        <v>1.1445269656881918</v>
      </c>
      <c r="AO71" s="28">
        <v>73.027581701557992</v>
      </c>
    </row>
    <row r="72" spans="2:41" x14ac:dyDescent="0.2">
      <c r="B72" s="26">
        <v>17</v>
      </c>
      <c r="C72" s="26" t="s">
        <v>89</v>
      </c>
      <c r="D72" s="59">
        <v>4.117687388625443</v>
      </c>
      <c r="E72" s="59">
        <v>29.472677487901283</v>
      </c>
      <c r="F72" s="59">
        <v>36.391371774272393</v>
      </c>
      <c r="G72" s="59">
        <v>0</v>
      </c>
      <c r="H72" s="59">
        <v>0.68638119307444434</v>
      </c>
      <c r="I72" s="59">
        <v>0</v>
      </c>
      <c r="J72" s="59">
        <v>0.52258517201004673</v>
      </c>
      <c r="K72" s="59">
        <v>0.74704087370874461</v>
      </c>
      <c r="L72" s="59">
        <v>1.6384414818263886</v>
      </c>
      <c r="M72" s="59">
        <v>2.1047291743839729</v>
      </c>
      <c r="N72" s="59">
        <v>0.47182030804982861</v>
      </c>
      <c r="O72" s="59">
        <v>0.43324229714719736</v>
      </c>
      <c r="P72" s="59">
        <v>0.35266909244036077</v>
      </c>
      <c r="Q72" s="59">
        <v>2.6726574668622853</v>
      </c>
      <c r="R72" s="59">
        <v>0</v>
      </c>
      <c r="S72" s="59">
        <v>0</v>
      </c>
      <c r="T72" s="59">
        <v>0</v>
      </c>
      <c r="U72" s="35">
        <v>79.611303710302408</v>
      </c>
      <c r="V72" s="4"/>
      <c r="AA72" s="10">
        <v>17</v>
      </c>
      <c r="AB72" s="26" t="s">
        <v>89</v>
      </c>
      <c r="AC72" s="28">
        <v>1.961159682853344</v>
      </c>
      <c r="AD72" s="28">
        <v>29.123668597327548</v>
      </c>
      <c r="AE72" s="28">
        <v>56.771735860745032</v>
      </c>
      <c r="AF72" s="28">
        <v>0</v>
      </c>
      <c r="AG72" s="28">
        <v>1.0090660925116977</v>
      </c>
      <c r="AH72" s="28">
        <v>0</v>
      </c>
      <c r="AI72" s="28">
        <v>0</v>
      </c>
      <c r="AJ72" s="28">
        <v>0.95476345887785208</v>
      </c>
      <c r="AK72" s="28">
        <v>1.2978143566386511</v>
      </c>
      <c r="AL72" s="28">
        <v>3.4439610468994313</v>
      </c>
      <c r="AM72" s="28">
        <v>1.1823999479221201</v>
      </c>
      <c r="AN72" s="28">
        <v>6.6180321458555298</v>
      </c>
      <c r="AO72" s="28">
        <v>102.36260118963122</v>
      </c>
    </row>
    <row r="73" spans="2:41" x14ac:dyDescent="0.2">
      <c r="B73" s="26">
        <v>17</v>
      </c>
      <c r="C73" s="26" t="s">
        <v>88</v>
      </c>
      <c r="D73" s="59">
        <v>5.89757491247628</v>
      </c>
      <c r="E73" s="59">
        <v>36.108749273813395</v>
      </c>
      <c r="F73" s="59">
        <v>56.904841300143026</v>
      </c>
      <c r="G73" s="59">
        <v>0</v>
      </c>
      <c r="H73" s="59">
        <v>1.1632548896239685</v>
      </c>
      <c r="I73" s="59">
        <v>0</v>
      </c>
      <c r="J73" s="59">
        <v>1.3053275907377755</v>
      </c>
      <c r="K73" s="59">
        <v>0.80114242963202642</v>
      </c>
      <c r="L73" s="59">
        <v>1.8211413882315461</v>
      </c>
      <c r="M73" s="59">
        <v>2.851868847319706</v>
      </c>
      <c r="N73" s="59">
        <v>0</v>
      </c>
      <c r="O73" s="59">
        <v>0</v>
      </c>
      <c r="P73" s="59">
        <v>0</v>
      </c>
      <c r="Q73" s="59">
        <v>7.0929987917807429</v>
      </c>
      <c r="R73" s="59">
        <v>1.4628716131424286</v>
      </c>
      <c r="S73" s="59">
        <v>0</v>
      </c>
      <c r="T73" s="59">
        <v>0</v>
      </c>
      <c r="U73" s="35">
        <v>115.40977103690091</v>
      </c>
      <c r="V73" s="4"/>
      <c r="AA73" s="10">
        <v>17</v>
      </c>
      <c r="AB73" s="60" t="s">
        <v>88</v>
      </c>
      <c r="AC73" s="28">
        <v>2.6231577340493835</v>
      </c>
      <c r="AD73" s="28">
        <v>33.032475363185412</v>
      </c>
      <c r="AE73" s="28">
        <v>60.832264895370763</v>
      </c>
      <c r="AF73" s="28">
        <v>0.48946032915449478</v>
      </c>
      <c r="AG73" s="28">
        <v>1.1886441256597651</v>
      </c>
      <c r="AH73" s="28">
        <v>0</v>
      </c>
      <c r="AI73" s="28">
        <v>0.68811142356761457</v>
      </c>
      <c r="AJ73" s="28">
        <v>1.0118595773699883</v>
      </c>
      <c r="AK73" s="28">
        <v>1.9645758698655895</v>
      </c>
      <c r="AL73" s="28">
        <v>2.3621684017189413</v>
      </c>
      <c r="AM73" s="28">
        <v>1.0335647021107679</v>
      </c>
      <c r="AN73" s="28">
        <v>7.7205689958271275</v>
      </c>
      <c r="AO73" s="28">
        <v>112.94685141787984</v>
      </c>
    </row>
    <row r="74" spans="2:41" x14ac:dyDescent="0.2">
      <c r="B74" s="26">
        <v>20</v>
      </c>
      <c r="C74" s="26">
        <v>25</v>
      </c>
      <c r="D74" s="59">
        <v>5.126986523922155</v>
      </c>
      <c r="E74" s="59">
        <v>33.250881078201374</v>
      </c>
      <c r="F74" s="59">
        <v>55.229558099805729</v>
      </c>
      <c r="G74" s="59">
        <v>0.66341762749217259</v>
      </c>
      <c r="H74" s="59">
        <v>1.279854967157892</v>
      </c>
      <c r="I74" s="59">
        <v>0.87159616162817388</v>
      </c>
      <c r="J74" s="59">
        <v>1.3704981180096876</v>
      </c>
      <c r="K74" s="59">
        <v>0.49574532925292675</v>
      </c>
      <c r="L74" s="59">
        <v>0.79180967304099958</v>
      </c>
      <c r="M74" s="59">
        <v>3.6012517989106092</v>
      </c>
      <c r="N74" s="59">
        <v>0.74177294946666383</v>
      </c>
      <c r="O74" s="59">
        <v>0.9158893912539291</v>
      </c>
      <c r="P74" s="59">
        <v>0</v>
      </c>
      <c r="Q74" s="59">
        <v>6.1391414481006317</v>
      </c>
      <c r="R74" s="59">
        <v>0.32813684158764944</v>
      </c>
      <c r="S74" s="59">
        <v>0</v>
      </c>
      <c r="T74" s="59">
        <v>0</v>
      </c>
      <c r="U74" s="35">
        <v>110.80654000783059</v>
      </c>
      <c r="V74" s="4"/>
      <c r="AA74" s="10">
        <v>20</v>
      </c>
      <c r="AB74" s="60">
        <v>25</v>
      </c>
      <c r="AC74" s="28">
        <v>3.5718131201020107</v>
      </c>
      <c r="AD74" s="28">
        <v>28.475633329691643</v>
      </c>
      <c r="AE74" s="28">
        <v>62.250041539628604</v>
      </c>
      <c r="AF74" s="28">
        <v>0.6179425324514054</v>
      </c>
      <c r="AG74" s="28">
        <v>1.3247378467867585</v>
      </c>
      <c r="AH74" s="28">
        <v>0.67154876283028186</v>
      </c>
      <c r="AI74" s="28">
        <v>0</v>
      </c>
      <c r="AJ74" s="28">
        <v>0.75927737469312939</v>
      </c>
      <c r="AK74" s="28">
        <v>0.83303980309464065</v>
      </c>
      <c r="AL74" s="28">
        <v>3.3010860021395771</v>
      </c>
      <c r="AM74" s="28">
        <v>0</v>
      </c>
      <c r="AN74" s="28">
        <v>4.7532471125565703</v>
      </c>
      <c r="AO74" s="28">
        <v>106.55836742397462</v>
      </c>
    </row>
    <row r="75" spans="2:41" x14ac:dyDescent="0.2">
      <c r="B75" s="26">
        <v>20</v>
      </c>
      <c r="C75" s="26">
        <v>30</v>
      </c>
      <c r="D75" s="59">
        <v>6.6416961968524006</v>
      </c>
      <c r="E75" s="59">
        <v>31.432082365912429</v>
      </c>
      <c r="F75" s="59">
        <v>64.475124079618709</v>
      </c>
      <c r="G75" s="59">
        <v>0.55244496379543673</v>
      </c>
      <c r="H75" s="59">
        <v>1.0125252678860146</v>
      </c>
      <c r="I75" s="59">
        <v>0.5918347457224854</v>
      </c>
      <c r="J75" s="59">
        <v>1.5927384935120696</v>
      </c>
      <c r="K75" s="59">
        <v>0.45717450244793228</v>
      </c>
      <c r="L75" s="59">
        <v>1.6360610314177257</v>
      </c>
      <c r="M75" s="59">
        <v>2.1880354299635978</v>
      </c>
      <c r="N75" s="59">
        <v>1.119535830671436</v>
      </c>
      <c r="O75" s="59">
        <v>1.0292529944981954</v>
      </c>
      <c r="P75" s="59">
        <v>0</v>
      </c>
      <c r="Q75" s="59">
        <v>7.1643181907693512</v>
      </c>
      <c r="R75" s="59">
        <v>1.0513713149170396</v>
      </c>
      <c r="S75" s="59">
        <v>0</v>
      </c>
      <c r="T75" s="59">
        <v>0</v>
      </c>
      <c r="U75" s="35">
        <v>120.94419540798481</v>
      </c>
      <c r="V75" s="4"/>
      <c r="AA75" s="10">
        <v>20</v>
      </c>
      <c r="AB75" s="60">
        <v>30</v>
      </c>
      <c r="AC75" s="28">
        <v>4.1248376816777954</v>
      </c>
      <c r="AD75" s="28">
        <v>28.377038975819612</v>
      </c>
      <c r="AE75" s="28">
        <v>70.715015289216154</v>
      </c>
      <c r="AF75" s="28">
        <v>0.53079947262469696</v>
      </c>
      <c r="AG75" s="28">
        <v>1.1194581518230924</v>
      </c>
      <c r="AH75" s="28">
        <v>0</v>
      </c>
      <c r="AI75" s="28">
        <v>0</v>
      </c>
      <c r="AJ75" s="28">
        <v>0.54313064413053291</v>
      </c>
      <c r="AK75" s="28">
        <v>1.3955821244379203</v>
      </c>
      <c r="AL75" s="28">
        <v>2.7306339538251527</v>
      </c>
      <c r="AM75" s="28">
        <v>0</v>
      </c>
      <c r="AN75" s="28">
        <v>6.0893830541653449</v>
      </c>
      <c r="AO75" s="28">
        <v>115.62587934772029</v>
      </c>
    </row>
    <row r="76" spans="2:41" x14ac:dyDescent="0.2">
      <c r="B76" s="26">
        <v>20</v>
      </c>
      <c r="C76" s="26">
        <v>45</v>
      </c>
      <c r="D76" s="59">
        <v>4.9509765954280125</v>
      </c>
      <c r="E76" s="59">
        <v>25.60121975393557</v>
      </c>
      <c r="F76" s="59">
        <v>52.813766022280753</v>
      </c>
      <c r="G76" s="59">
        <v>0</v>
      </c>
      <c r="H76" s="59">
        <v>1.1701056499621563</v>
      </c>
      <c r="I76" s="59">
        <v>0.55076520941277196</v>
      </c>
      <c r="J76" s="59">
        <v>0.79323579960738322</v>
      </c>
      <c r="K76" s="59">
        <v>0</v>
      </c>
      <c r="L76" s="59">
        <v>0.94878754611946392</v>
      </c>
      <c r="M76" s="59">
        <v>1.907805303287242</v>
      </c>
      <c r="N76" s="59">
        <v>0.933691119929552</v>
      </c>
      <c r="O76" s="59">
        <v>0.78963318079177525</v>
      </c>
      <c r="P76" s="59">
        <v>0</v>
      </c>
      <c r="Q76" s="59">
        <v>5.5561060481273072</v>
      </c>
      <c r="R76" s="59">
        <v>0.87846867743569323</v>
      </c>
      <c r="S76" s="59">
        <v>0</v>
      </c>
      <c r="T76" s="59">
        <v>0</v>
      </c>
      <c r="U76" s="35">
        <v>96.894560906317693</v>
      </c>
      <c r="V76" s="4"/>
      <c r="AA76" s="10">
        <v>20</v>
      </c>
      <c r="AB76" s="60">
        <v>45</v>
      </c>
      <c r="AC76" s="28">
        <v>2.5699999089558863</v>
      </c>
      <c r="AD76" s="28">
        <v>24.779341050074191</v>
      </c>
      <c r="AE76" s="28">
        <v>61.428337305703394</v>
      </c>
      <c r="AF76" s="28">
        <v>0</v>
      </c>
      <c r="AG76" s="28">
        <v>1.3238743835736606</v>
      </c>
      <c r="AH76" s="28">
        <v>0</v>
      </c>
      <c r="AI76" s="28">
        <v>0</v>
      </c>
      <c r="AJ76" s="28">
        <v>0.50318551293122893</v>
      </c>
      <c r="AK76" s="28">
        <v>0.90683109191727052</v>
      </c>
      <c r="AL76" s="28">
        <v>2.3121479569854335</v>
      </c>
      <c r="AM76" s="28">
        <v>0</v>
      </c>
      <c r="AN76" s="28">
        <v>5.045261999532725</v>
      </c>
      <c r="AO76" s="28">
        <v>98.868979209673782</v>
      </c>
    </row>
    <row r="77" spans="2:41" x14ac:dyDescent="0.2">
      <c r="B77" s="26">
        <v>20</v>
      </c>
      <c r="C77" s="26">
        <v>53</v>
      </c>
      <c r="D77" s="59">
        <v>5.0087456613623109</v>
      </c>
      <c r="E77" s="59">
        <v>37.928351582698262</v>
      </c>
      <c r="F77" s="59">
        <v>54.793539622186628</v>
      </c>
      <c r="G77" s="59">
        <v>0.65798045433126751</v>
      </c>
      <c r="H77" s="59">
        <v>1.013904352588558</v>
      </c>
      <c r="I77" s="59">
        <v>0.68514240491911316</v>
      </c>
      <c r="J77" s="59">
        <v>1.1224004664727028</v>
      </c>
      <c r="K77" s="59">
        <v>0.78531466516039672</v>
      </c>
      <c r="L77" s="59">
        <v>1.3393216805265173</v>
      </c>
      <c r="M77" s="59">
        <v>4.1156584130349145</v>
      </c>
      <c r="N77" s="59">
        <v>0.81858565474673328</v>
      </c>
      <c r="O77" s="59">
        <v>0</v>
      </c>
      <c r="P77" s="59">
        <v>0.50355389606602441</v>
      </c>
      <c r="Q77" s="59">
        <v>6.04516559520623</v>
      </c>
      <c r="R77" s="59">
        <v>1.6386937248625431</v>
      </c>
      <c r="S77" s="59">
        <v>0</v>
      </c>
      <c r="T77" s="59">
        <v>0</v>
      </c>
      <c r="U77" s="35">
        <v>116.45635817416222</v>
      </c>
      <c r="V77" s="4"/>
      <c r="AA77" s="10">
        <v>20</v>
      </c>
      <c r="AB77" s="60">
        <v>53</v>
      </c>
      <c r="AC77" s="28">
        <v>2.3275679790248232</v>
      </c>
      <c r="AD77" s="28">
        <v>35.294551184160852</v>
      </c>
      <c r="AE77" s="28">
        <v>63.167415765087107</v>
      </c>
      <c r="AF77" s="28">
        <v>0</v>
      </c>
      <c r="AG77" s="28">
        <v>0.9817786738593427</v>
      </c>
      <c r="AH77" s="28">
        <v>0</v>
      </c>
      <c r="AI77" s="28">
        <v>0</v>
      </c>
      <c r="AJ77" s="28">
        <v>0.96226971481831614</v>
      </c>
      <c r="AK77" s="28">
        <v>1.5569542562395777</v>
      </c>
      <c r="AL77" s="28">
        <v>4.9130556530226661</v>
      </c>
      <c r="AM77" s="28">
        <v>0</v>
      </c>
      <c r="AN77" s="28">
        <v>6.8383357966033111</v>
      </c>
      <c r="AO77" s="28">
        <v>116.04192902281601</v>
      </c>
    </row>
    <row r="78" spans="2:41" x14ac:dyDescent="0.2">
      <c r="B78" s="26">
        <v>20</v>
      </c>
      <c r="C78" s="26" t="s">
        <v>89</v>
      </c>
      <c r="D78" s="59">
        <v>6.7578353415331858</v>
      </c>
      <c r="E78" s="59">
        <v>40.71326492718503</v>
      </c>
      <c r="F78" s="59">
        <v>70.761643424934292</v>
      </c>
      <c r="G78" s="59">
        <v>0</v>
      </c>
      <c r="H78" s="59">
        <v>1.1731246879861714</v>
      </c>
      <c r="I78" s="59">
        <v>0</v>
      </c>
      <c r="J78" s="59">
        <v>1.2305290393111021</v>
      </c>
      <c r="K78" s="59">
        <v>0.88655774387406983</v>
      </c>
      <c r="L78" s="59">
        <v>1.3841944686349976</v>
      </c>
      <c r="M78" s="59">
        <v>3.7000658868532943</v>
      </c>
      <c r="N78" s="59">
        <v>1.2296710724563615</v>
      </c>
      <c r="O78" s="59">
        <v>0</v>
      </c>
      <c r="P78" s="59">
        <v>0.8185836980087392</v>
      </c>
      <c r="Q78" s="59">
        <v>6.7376081428377992</v>
      </c>
      <c r="R78" s="59">
        <v>1.5949019451571227</v>
      </c>
      <c r="S78" s="59">
        <v>0</v>
      </c>
      <c r="T78" s="59">
        <v>0</v>
      </c>
      <c r="U78" s="35">
        <v>136.98798037877216</v>
      </c>
      <c r="V78" s="4"/>
      <c r="AA78" s="10">
        <v>20</v>
      </c>
      <c r="AB78" s="26" t="s">
        <v>89</v>
      </c>
      <c r="AC78" s="28">
        <v>4.2547928262213981</v>
      </c>
      <c r="AD78" s="28">
        <v>39.396957187433379</v>
      </c>
      <c r="AE78" s="28">
        <v>82.61808695923834</v>
      </c>
      <c r="AF78" s="28">
        <v>0.55085909436070546</v>
      </c>
      <c r="AG78" s="28">
        <v>1.2952632759292264</v>
      </c>
      <c r="AH78" s="28">
        <v>0</v>
      </c>
      <c r="AI78" s="28">
        <v>0.75576913090544495</v>
      </c>
      <c r="AJ78" s="28">
        <v>1.0099916063482699</v>
      </c>
      <c r="AK78" s="28">
        <v>1.76604862319148</v>
      </c>
      <c r="AL78" s="28">
        <v>4.6291880577594853</v>
      </c>
      <c r="AM78" s="28">
        <v>1.3519406701672712</v>
      </c>
      <c r="AN78" s="28">
        <v>8.9606475501593046</v>
      </c>
      <c r="AO78" s="28">
        <v>146.58954498171428</v>
      </c>
    </row>
    <row r="79" spans="2:41" x14ac:dyDescent="0.2">
      <c r="B79" s="26">
        <v>20</v>
      </c>
      <c r="C79" s="26" t="s">
        <v>88</v>
      </c>
      <c r="D79" s="59">
        <v>6.675930249073021</v>
      </c>
      <c r="E79" s="59">
        <v>41.746087822648839</v>
      </c>
      <c r="F79" s="59">
        <v>68.928218343535903</v>
      </c>
      <c r="G79" s="59">
        <v>0</v>
      </c>
      <c r="H79" s="59">
        <v>1.348357475211839</v>
      </c>
      <c r="I79" s="59">
        <v>0</v>
      </c>
      <c r="J79" s="59">
        <v>1.3839880994848748</v>
      </c>
      <c r="K79" s="59">
        <v>0.91872867076171383</v>
      </c>
      <c r="L79" s="59">
        <v>2.2662099307270278</v>
      </c>
      <c r="M79" s="59">
        <v>3.4692955479924747</v>
      </c>
      <c r="N79" s="59">
        <v>1.0452100329849168</v>
      </c>
      <c r="O79" s="59">
        <v>0</v>
      </c>
      <c r="P79" s="59">
        <v>0.7982903517844282</v>
      </c>
      <c r="Q79" s="59">
        <v>9.0462766924596014</v>
      </c>
      <c r="R79" s="59">
        <v>1.3163832705534069</v>
      </c>
      <c r="S79" s="59">
        <v>0</v>
      </c>
      <c r="T79" s="59">
        <v>0</v>
      </c>
      <c r="U79" s="35">
        <v>138.94297648721806</v>
      </c>
      <c r="V79" s="4"/>
      <c r="AA79" s="10">
        <v>20</v>
      </c>
      <c r="AB79" s="60" t="s">
        <v>88</v>
      </c>
      <c r="AC79" s="28">
        <v>3.9789555125725329</v>
      </c>
      <c r="AD79" s="28">
        <v>37.273443656422373</v>
      </c>
      <c r="AE79" s="28">
        <v>71.786649730073037</v>
      </c>
      <c r="AF79" s="28">
        <v>0.55691569348904157</v>
      </c>
      <c r="AG79" s="28">
        <v>1.2227931530955045</v>
      </c>
      <c r="AH79" s="28">
        <v>0</v>
      </c>
      <c r="AI79" s="28">
        <v>0.5777099236641221</v>
      </c>
      <c r="AJ79" s="28">
        <v>0.8213165786091674</v>
      </c>
      <c r="AK79" s="28">
        <v>2.2738815411155833</v>
      </c>
      <c r="AL79" s="28">
        <v>2.9266705002875213</v>
      </c>
      <c r="AM79" s="28">
        <v>0.89949816581071151</v>
      </c>
      <c r="AN79" s="28">
        <v>7.4192081874495006</v>
      </c>
      <c r="AO79" s="28">
        <v>129.7370426425891</v>
      </c>
    </row>
    <row r="80" spans="2:41" x14ac:dyDescent="0.2">
      <c r="B80" s="26"/>
      <c r="C80" s="26"/>
      <c r="D80" s="26"/>
      <c r="E80" s="26"/>
      <c r="F80" s="59"/>
      <c r="G80" s="35"/>
      <c r="H80" s="35"/>
      <c r="I80" s="35"/>
      <c r="J80" s="35"/>
      <c r="K80" s="35"/>
      <c r="L80" s="35"/>
      <c r="M80" s="35"/>
      <c r="N80" s="35"/>
      <c r="O80" s="35"/>
      <c r="P80" s="35"/>
      <c r="Q80" s="35"/>
      <c r="R80" s="59"/>
      <c r="S80" s="35"/>
      <c r="T80" s="35"/>
      <c r="U80" s="35"/>
      <c r="V80" s="35"/>
      <c r="W80" s="35"/>
    </row>
    <row r="81" spans="1:43" x14ac:dyDescent="0.2">
      <c r="B81" s="26"/>
      <c r="C81" s="26"/>
      <c r="D81" s="26"/>
      <c r="E81" s="26"/>
      <c r="F81" s="59"/>
      <c r="G81" s="35"/>
      <c r="H81" s="35"/>
      <c r="I81" s="35"/>
      <c r="J81" s="35"/>
      <c r="K81" s="35"/>
      <c r="L81" s="35"/>
      <c r="M81" s="35"/>
      <c r="N81" s="35"/>
      <c r="O81" s="35"/>
      <c r="P81" s="35"/>
      <c r="Q81" s="35"/>
      <c r="R81" s="59"/>
      <c r="S81" s="35"/>
      <c r="T81" s="35"/>
      <c r="U81" s="35"/>
      <c r="V81" s="35"/>
      <c r="W81" s="35"/>
    </row>
    <row r="82" spans="1:43" x14ac:dyDescent="0.2">
      <c r="B82" s="57" t="s">
        <v>132</v>
      </c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AA82" s="57" t="s">
        <v>136</v>
      </c>
      <c r="AB82" s="11"/>
      <c r="AC82" s="11"/>
      <c r="AD82" s="11"/>
    </row>
    <row r="83" spans="1:43" x14ac:dyDescent="0.2">
      <c r="A83" s="75" t="s">
        <v>131</v>
      </c>
      <c r="B83" s="26" t="s">
        <v>48</v>
      </c>
      <c r="C83" s="26" t="s">
        <v>130</v>
      </c>
      <c r="D83" s="91" t="s">
        <v>51</v>
      </c>
      <c r="E83" s="91" t="s">
        <v>52</v>
      </c>
      <c r="F83" s="91" t="s">
        <v>53</v>
      </c>
      <c r="G83" s="74" t="s">
        <v>90</v>
      </c>
      <c r="H83" s="74" t="s">
        <v>91</v>
      </c>
      <c r="I83" s="74" t="s">
        <v>55</v>
      </c>
      <c r="J83" s="74" t="s">
        <v>56</v>
      </c>
      <c r="K83" s="74" t="s">
        <v>57</v>
      </c>
      <c r="L83" s="74" t="s">
        <v>58</v>
      </c>
      <c r="M83" s="74" t="s">
        <v>92</v>
      </c>
      <c r="N83" s="74" t="s">
        <v>93</v>
      </c>
      <c r="O83" s="74" t="s">
        <v>94</v>
      </c>
      <c r="P83" s="74" t="s">
        <v>70</v>
      </c>
      <c r="Q83" s="74" t="s">
        <v>60</v>
      </c>
      <c r="R83" s="74" t="s">
        <v>68</v>
      </c>
      <c r="S83" s="74" t="s">
        <v>129</v>
      </c>
      <c r="T83" s="74" t="s">
        <v>126</v>
      </c>
      <c r="AA83" s="10" t="s">
        <v>48</v>
      </c>
      <c r="AB83" s="62" t="s">
        <v>127</v>
      </c>
      <c r="AC83" s="77" t="s">
        <v>51</v>
      </c>
      <c r="AD83" s="77" t="s">
        <v>52</v>
      </c>
      <c r="AE83" s="77" t="s">
        <v>53</v>
      </c>
      <c r="AF83" s="77" t="s">
        <v>90</v>
      </c>
      <c r="AG83" s="77" t="s">
        <v>91</v>
      </c>
      <c r="AH83" s="77" t="s">
        <v>55</v>
      </c>
      <c r="AI83" s="77" t="s">
        <v>56</v>
      </c>
      <c r="AJ83" s="77" t="s">
        <v>57</v>
      </c>
      <c r="AK83" s="77" t="s">
        <v>58</v>
      </c>
      <c r="AL83" s="77" t="s">
        <v>92</v>
      </c>
      <c r="AM83" s="77" t="s">
        <v>93</v>
      </c>
      <c r="AN83" s="77" t="s">
        <v>94</v>
      </c>
      <c r="AO83" s="77" t="s">
        <v>70</v>
      </c>
      <c r="AP83" s="77" t="s">
        <v>60</v>
      </c>
      <c r="AQ83" s="77" t="s">
        <v>126</v>
      </c>
    </row>
    <row r="84" spans="1:43" ht="15" customHeight="1" x14ac:dyDescent="0.2">
      <c r="A84" s="142" t="s">
        <v>134</v>
      </c>
      <c r="D84" s="26"/>
      <c r="E84" s="26"/>
      <c r="F84" s="26"/>
      <c r="G84" s="60"/>
      <c r="H84" s="60"/>
      <c r="I84" s="60"/>
      <c r="J84" s="60"/>
      <c r="K84" s="60"/>
      <c r="L84" s="60"/>
      <c r="M84" s="60"/>
      <c r="N84" s="60"/>
      <c r="O84" s="60"/>
      <c r="P84" s="60"/>
      <c r="Q84" s="60"/>
      <c r="R84" s="60"/>
      <c r="S84" s="60"/>
      <c r="T84" s="60"/>
      <c r="AC84" s="62"/>
      <c r="AD84" s="62"/>
      <c r="AE84" s="62"/>
      <c r="AF84" s="62"/>
      <c r="AG84" s="62"/>
      <c r="AH84" s="62"/>
      <c r="AI84" s="62"/>
      <c r="AJ84" s="62"/>
      <c r="AK84" s="62"/>
      <c r="AL84" s="62"/>
      <c r="AM84" s="62"/>
      <c r="AN84" s="62"/>
      <c r="AO84" s="62"/>
      <c r="AP84" s="62"/>
      <c r="AQ84" s="62"/>
    </row>
    <row r="85" spans="1:43" ht="18" customHeight="1" x14ac:dyDescent="0.2">
      <c r="A85" s="142"/>
      <c r="B85" s="26">
        <v>0</v>
      </c>
      <c r="C85" s="26">
        <v>25</v>
      </c>
      <c r="D85" s="59">
        <v>3.1651961542393536</v>
      </c>
      <c r="E85" s="59">
        <v>15.109307223884587</v>
      </c>
      <c r="F85" s="59">
        <v>25.725291359899686</v>
      </c>
      <c r="G85" s="35">
        <v>0.69789902349558264</v>
      </c>
      <c r="H85" s="35">
        <v>1.9888898349918023</v>
      </c>
      <c r="I85" s="35">
        <v>1.560117591927437</v>
      </c>
      <c r="J85" s="35">
        <v>1.3811493374254518</v>
      </c>
      <c r="K85" s="35">
        <v>0.38744731030590102</v>
      </c>
      <c r="L85" s="35">
        <v>0.31879756716529262</v>
      </c>
      <c r="M85" s="35">
        <v>1.60789412656746</v>
      </c>
      <c r="N85" s="35">
        <v>0</v>
      </c>
      <c r="O85" s="35">
        <v>0</v>
      </c>
      <c r="P85" s="35">
        <v>0</v>
      </c>
      <c r="Q85" s="35">
        <v>6.1698808637184142</v>
      </c>
      <c r="R85" s="35">
        <v>0</v>
      </c>
      <c r="S85" s="35">
        <v>1.0752413785243076</v>
      </c>
      <c r="T85" s="35">
        <v>59.187111772145265</v>
      </c>
      <c r="AA85" s="10">
        <v>0</v>
      </c>
      <c r="AB85" s="62">
        <v>25</v>
      </c>
      <c r="AC85" s="78">
        <v>1.0589305183919699</v>
      </c>
      <c r="AD85" s="78">
        <v>17.461515164065673</v>
      </c>
      <c r="AE85" s="78">
        <v>28.372423313753622</v>
      </c>
      <c r="AF85" s="78">
        <v>0.66053651356211918</v>
      </c>
      <c r="AG85" s="78">
        <v>1.2338332458718408</v>
      </c>
      <c r="AH85" s="78">
        <v>0.57574310744488988</v>
      </c>
      <c r="AI85" s="78">
        <v>0.39098402354582712</v>
      </c>
      <c r="AJ85" s="78">
        <v>3.2048507866867402</v>
      </c>
      <c r="AK85" s="78">
        <v>0.60674690019425914</v>
      </c>
      <c r="AL85" s="78">
        <v>2.1749793299131053</v>
      </c>
      <c r="AM85" s="78">
        <v>0.56179211450828981</v>
      </c>
      <c r="AN85" s="78">
        <v>0.40172788393564518</v>
      </c>
      <c r="AO85" s="78">
        <v>0.36103738375571276</v>
      </c>
      <c r="AP85" s="78">
        <v>5.1637049499839094</v>
      </c>
      <c r="AQ85" s="78">
        <v>62.228805235613613</v>
      </c>
    </row>
    <row r="86" spans="1:43" x14ac:dyDescent="0.2">
      <c r="A86" s="33"/>
      <c r="B86" s="26">
        <v>0</v>
      </c>
      <c r="C86" s="26">
        <v>30</v>
      </c>
      <c r="D86" s="59">
        <v>1.6501254230895053</v>
      </c>
      <c r="E86" s="59">
        <v>6.1517022639189047</v>
      </c>
      <c r="F86" s="59">
        <v>14.963380573126168</v>
      </c>
      <c r="G86" s="35">
        <v>0.61779904926699236</v>
      </c>
      <c r="H86" s="35">
        <v>1.6546947663594478</v>
      </c>
      <c r="I86" s="35">
        <v>1.3709520323681643</v>
      </c>
      <c r="J86" s="35">
        <v>1.4778592161925883</v>
      </c>
      <c r="K86" s="35">
        <v>0.30208796502845042</v>
      </c>
      <c r="L86" s="35">
        <v>0.42531462009462045</v>
      </c>
      <c r="M86" s="35">
        <v>1.14469776337832</v>
      </c>
      <c r="N86" s="35">
        <v>0.43861111322975499</v>
      </c>
      <c r="O86" s="35">
        <v>0</v>
      </c>
      <c r="P86" s="35">
        <v>0</v>
      </c>
      <c r="Q86" s="35">
        <v>7.0854273805889614</v>
      </c>
      <c r="R86" s="35">
        <v>0.31331655754424315</v>
      </c>
      <c r="S86" s="35">
        <v>0.62341830183044644</v>
      </c>
      <c r="T86" s="35">
        <v>38.21938702601657</v>
      </c>
      <c r="AA86" s="10">
        <v>0</v>
      </c>
      <c r="AB86" s="62">
        <v>30</v>
      </c>
      <c r="AC86" s="78">
        <v>0.24945283141216643</v>
      </c>
      <c r="AD86" s="78">
        <v>7.4057231299170603</v>
      </c>
      <c r="AE86" s="78">
        <v>12.535672581209351</v>
      </c>
      <c r="AF86" s="78">
        <v>0.24013899270681394</v>
      </c>
      <c r="AG86" s="78">
        <v>0.49721372032704675</v>
      </c>
      <c r="AH86" s="78">
        <v>0.27712300380106109</v>
      </c>
      <c r="AI86" s="78">
        <v>0.25683913892760135</v>
      </c>
      <c r="AJ86" s="78">
        <v>3.6884858004392891</v>
      </c>
      <c r="AK86" s="78">
        <v>1.1522497961227924</v>
      </c>
      <c r="AL86" s="78">
        <v>0.22662093561398272</v>
      </c>
      <c r="AM86" s="78">
        <v>0.48046359205646599</v>
      </c>
      <c r="AN86" s="78">
        <v>0</v>
      </c>
      <c r="AO86" s="78">
        <v>0.168107386602702</v>
      </c>
      <c r="AP86" s="78">
        <v>4.8061732512366913</v>
      </c>
      <c r="AQ86" s="78">
        <v>31.98426416037303</v>
      </c>
    </row>
    <row r="87" spans="1:43" x14ac:dyDescent="0.2">
      <c r="B87" s="26">
        <v>0</v>
      </c>
      <c r="C87" s="26">
        <v>45</v>
      </c>
      <c r="D87" s="59">
        <v>2.4781618225265793</v>
      </c>
      <c r="E87" s="59">
        <v>10.121532256450578</v>
      </c>
      <c r="F87" s="59">
        <v>19.760750163004374</v>
      </c>
      <c r="G87" s="59">
        <v>0.56605203628836254</v>
      </c>
      <c r="H87" s="59">
        <v>2.4991810826278313</v>
      </c>
      <c r="I87" s="59">
        <v>1.0515908919853423</v>
      </c>
      <c r="J87" s="59">
        <v>1.3606914710076912</v>
      </c>
      <c r="K87" s="59">
        <v>0.3611001238961154</v>
      </c>
      <c r="L87" s="59">
        <v>0.38479097785719563</v>
      </c>
      <c r="M87" s="59">
        <v>1.0731543537617896</v>
      </c>
      <c r="N87" s="59">
        <v>0.51124962801881935</v>
      </c>
      <c r="O87" s="59">
        <v>0.25440302626404721</v>
      </c>
      <c r="P87" s="59">
        <v>0.18287569051638891</v>
      </c>
      <c r="Q87" s="59">
        <v>6.9368113116365295</v>
      </c>
      <c r="R87" s="59">
        <v>0.45616907151700586</v>
      </c>
      <c r="S87" s="59">
        <v>0.74223635203491511</v>
      </c>
      <c r="T87" s="59">
        <v>48.740750259393558</v>
      </c>
      <c r="W87" s="35"/>
      <c r="AA87" s="10">
        <v>0</v>
      </c>
      <c r="AB87" s="62">
        <v>45</v>
      </c>
      <c r="AC87" s="78">
        <v>0.53799650890454287</v>
      </c>
      <c r="AD87" s="78">
        <v>11.122002176410104</v>
      </c>
      <c r="AE87" s="78">
        <v>19.072646711653</v>
      </c>
      <c r="AF87" s="78">
        <v>0.49195314528602518</v>
      </c>
      <c r="AG87" s="78">
        <v>0.99556045023854123</v>
      </c>
      <c r="AH87" s="78">
        <v>0.29490764823812177</v>
      </c>
      <c r="AI87" s="78">
        <v>0.22487409119256924</v>
      </c>
      <c r="AJ87" s="78">
        <v>1.4940759336202489</v>
      </c>
      <c r="AK87" s="78">
        <v>0.47547874570416432</v>
      </c>
      <c r="AL87" s="78">
        <v>1.3532630708135516</v>
      </c>
      <c r="AM87" s="78">
        <v>0.38588380130001582</v>
      </c>
      <c r="AN87" s="78">
        <v>0</v>
      </c>
      <c r="AO87" s="78">
        <v>0.24515853377141528</v>
      </c>
      <c r="AP87" s="78">
        <v>3.8576735807216282</v>
      </c>
      <c r="AQ87" s="78">
        <v>40.551474397853944</v>
      </c>
    </row>
    <row r="88" spans="1:43" x14ac:dyDescent="0.2">
      <c r="A88" s="142" t="s">
        <v>137</v>
      </c>
      <c r="B88" s="26">
        <v>0</v>
      </c>
      <c r="C88" s="26">
        <v>53</v>
      </c>
      <c r="D88" s="59">
        <v>2.9180456737741953</v>
      </c>
      <c r="E88" s="59">
        <v>16.038551424595102</v>
      </c>
      <c r="F88" s="59">
        <v>23.496812466479522</v>
      </c>
      <c r="G88" s="35">
        <v>0.41529802023553986</v>
      </c>
      <c r="H88" s="35">
        <v>1.2746459831871275</v>
      </c>
      <c r="I88" s="35">
        <v>0.60316991905468731</v>
      </c>
      <c r="J88" s="35">
        <v>1.3584249190192594</v>
      </c>
      <c r="K88" s="35">
        <v>0.59953203870307559</v>
      </c>
      <c r="L88" s="35">
        <v>0.48596012433802438</v>
      </c>
      <c r="M88" s="35">
        <v>2.3091573652969197</v>
      </c>
      <c r="N88" s="35">
        <v>0</v>
      </c>
      <c r="O88" s="35">
        <v>0</v>
      </c>
      <c r="P88" s="35">
        <v>0</v>
      </c>
      <c r="Q88" s="35">
        <v>5.5706975213967276</v>
      </c>
      <c r="R88" s="35">
        <v>0</v>
      </c>
      <c r="S88" s="35">
        <v>1.0146754122096602</v>
      </c>
      <c r="T88" s="35">
        <v>56.084970868289837</v>
      </c>
      <c r="W88" s="35"/>
      <c r="AA88" s="10">
        <v>0</v>
      </c>
      <c r="AB88" s="62">
        <v>53</v>
      </c>
      <c r="AC88" s="78">
        <v>1.0795072247943731</v>
      </c>
      <c r="AD88" s="78">
        <v>16.268247281943879</v>
      </c>
      <c r="AE88" s="78">
        <v>26.196785236795868</v>
      </c>
      <c r="AF88" s="78">
        <v>0.43699079114477507</v>
      </c>
      <c r="AG88" s="78">
        <v>0.80200427603871061</v>
      </c>
      <c r="AH88" s="78">
        <v>0.22758104213226957</v>
      </c>
      <c r="AI88" s="78">
        <v>0.39035137937114078</v>
      </c>
      <c r="AJ88" s="78">
        <v>1.1941444256687395</v>
      </c>
      <c r="AK88" s="78">
        <v>0.53697069788285234</v>
      </c>
      <c r="AL88" s="78">
        <v>2.1299016536683877</v>
      </c>
      <c r="AM88" s="78">
        <v>0</v>
      </c>
      <c r="AN88" s="78">
        <v>0</v>
      </c>
      <c r="AO88" s="78">
        <v>0.31281238833901603</v>
      </c>
      <c r="AP88" s="78">
        <v>3.9554883089472384</v>
      </c>
      <c r="AQ88" s="78">
        <v>53.530784706727246</v>
      </c>
    </row>
    <row r="89" spans="1:43" x14ac:dyDescent="0.2">
      <c r="A89" s="142"/>
      <c r="B89" s="26">
        <v>0</v>
      </c>
      <c r="C89" s="26" t="s">
        <v>89</v>
      </c>
      <c r="D89" s="59">
        <v>1.9998639134790319</v>
      </c>
      <c r="E89" s="59">
        <v>9.0471713513976351</v>
      </c>
      <c r="F89" s="59">
        <v>15.711907189105423</v>
      </c>
      <c r="G89" s="59">
        <v>0.39249545121797302</v>
      </c>
      <c r="H89" s="59">
        <v>1.5760245268027018</v>
      </c>
      <c r="I89" s="59">
        <v>0.84653252519072164</v>
      </c>
      <c r="J89" s="59">
        <v>1.5338827149627128</v>
      </c>
      <c r="K89" s="59">
        <v>1.5825012725536747</v>
      </c>
      <c r="L89" s="59">
        <v>0.32235131845510046</v>
      </c>
      <c r="M89" s="59">
        <v>2.6124419126261751</v>
      </c>
      <c r="N89" s="59">
        <v>0.52984561068337288</v>
      </c>
      <c r="O89" s="59">
        <v>0.14136263970098878</v>
      </c>
      <c r="P89" s="59">
        <v>0.20585449103014536</v>
      </c>
      <c r="Q89" s="59">
        <v>6.0103807966547276</v>
      </c>
      <c r="R89" s="59">
        <v>0.27227356226537075</v>
      </c>
      <c r="S89" s="59">
        <v>0.55011069911996202</v>
      </c>
      <c r="T89" s="59">
        <v>43.334999975245708</v>
      </c>
      <c r="AA89" s="10">
        <v>0</v>
      </c>
      <c r="AB89" s="62" t="s">
        <v>89</v>
      </c>
      <c r="AC89" s="78">
        <v>0.55807138200722917</v>
      </c>
      <c r="AD89" s="78">
        <v>8.3838272412131527</v>
      </c>
      <c r="AE89" s="78">
        <v>13.956804801097679</v>
      </c>
      <c r="AF89" s="78">
        <v>0.23453999828888153</v>
      </c>
      <c r="AG89" s="78">
        <v>0.58621011685081403</v>
      </c>
      <c r="AH89" s="78">
        <v>0.13065394270489933</v>
      </c>
      <c r="AI89" s="78">
        <v>0.30198622030489852</v>
      </c>
      <c r="AJ89" s="78">
        <v>1.0690225874830694</v>
      </c>
      <c r="AK89" s="78">
        <v>0.27436026281438719</v>
      </c>
      <c r="AL89" s="78">
        <v>0.81016197545464819</v>
      </c>
      <c r="AM89" s="78">
        <v>0.28178501148663598</v>
      </c>
      <c r="AN89" s="78">
        <v>0</v>
      </c>
      <c r="AO89" s="78">
        <v>0.17573986687016602</v>
      </c>
      <c r="AP89" s="78">
        <v>2.2439750617282881</v>
      </c>
      <c r="AQ89" s="78">
        <v>29.007138468304749</v>
      </c>
    </row>
    <row r="90" spans="1:43" x14ac:dyDescent="0.2">
      <c r="B90" s="26">
        <v>0</v>
      </c>
      <c r="C90" s="26" t="s">
        <v>88</v>
      </c>
      <c r="D90" s="59">
        <v>2.9925911128649512</v>
      </c>
      <c r="E90" s="59">
        <v>10.618018624257301</v>
      </c>
      <c r="F90" s="59">
        <v>22.357170239940267</v>
      </c>
      <c r="G90" s="59">
        <v>0.80179526905331511</v>
      </c>
      <c r="H90" s="59">
        <v>2.0824319725156686</v>
      </c>
      <c r="I90" s="59">
        <v>1.72592266545379</v>
      </c>
      <c r="J90" s="59">
        <v>1.8141329613320771</v>
      </c>
      <c r="K90" s="59">
        <v>0.33505338190121059</v>
      </c>
      <c r="L90" s="59">
        <v>0.44668230404902404</v>
      </c>
      <c r="M90" s="59">
        <v>1.2934395597510422</v>
      </c>
      <c r="N90" s="59">
        <v>0.51898221451005888</v>
      </c>
      <c r="O90" s="59">
        <v>0</v>
      </c>
      <c r="P90" s="59">
        <v>0.19209745150976762</v>
      </c>
      <c r="Q90" s="59">
        <v>8.2347438030615265</v>
      </c>
      <c r="R90" s="59">
        <v>0.28235595970707961</v>
      </c>
      <c r="S90" s="59">
        <v>0.69637329893077993</v>
      </c>
      <c r="T90" s="59">
        <v>54.391790818837869</v>
      </c>
      <c r="W90" s="35"/>
      <c r="AA90" s="10">
        <v>0</v>
      </c>
      <c r="AB90" s="62" t="s">
        <v>88</v>
      </c>
      <c r="AC90" s="78">
        <v>0.59112498898439281</v>
      </c>
      <c r="AD90" s="78">
        <v>9.0680158745402935</v>
      </c>
      <c r="AE90" s="78">
        <v>17.175680663249306</v>
      </c>
      <c r="AF90" s="78">
        <v>0.44678165008948145</v>
      </c>
      <c r="AG90" s="78">
        <v>0.56565436881471032</v>
      </c>
      <c r="AH90" s="78">
        <v>0.24128855559007045</v>
      </c>
      <c r="AI90" s="78">
        <v>0.20468867096145898</v>
      </c>
      <c r="AJ90" s="78">
        <v>1.5100195439861122</v>
      </c>
      <c r="AK90" s="78">
        <v>1.0002633630857352</v>
      </c>
      <c r="AL90" s="78">
        <v>0.14179895085174127</v>
      </c>
      <c r="AM90" s="78">
        <v>0.34429588729464938</v>
      </c>
      <c r="AN90" s="78">
        <v>0</v>
      </c>
      <c r="AO90" s="78">
        <v>0.21182622096172804</v>
      </c>
      <c r="AP90" s="78">
        <v>3.0900888829607669</v>
      </c>
      <c r="AQ90" s="78">
        <v>34.591527621370446</v>
      </c>
    </row>
    <row r="91" spans="1:43" x14ac:dyDescent="0.2">
      <c r="B91" s="26">
        <v>4</v>
      </c>
      <c r="C91" s="26">
        <v>25</v>
      </c>
      <c r="D91" s="59">
        <v>1.5990018430526023</v>
      </c>
      <c r="E91" s="59">
        <v>8.8884300913875833</v>
      </c>
      <c r="F91" s="59">
        <v>14.542232627769454</v>
      </c>
      <c r="G91" s="35">
        <v>0.39369120342494773</v>
      </c>
      <c r="H91" s="35">
        <v>1.2526313879373776</v>
      </c>
      <c r="I91" s="35">
        <v>0.61756924423985438</v>
      </c>
      <c r="J91" s="35">
        <v>1.1533165913268548</v>
      </c>
      <c r="K91" s="35">
        <v>0.26661268159663537</v>
      </c>
      <c r="L91" s="35">
        <v>0.1911062240205173</v>
      </c>
      <c r="M91" s="35">
        <v>0.91074587858368172</v>
      </c>
      <c r="N91" s="35">
        <v>0.21337016810276252</v>
      </c>
      <c r="O91" s="35">
        <v>0</v>
      </c>
      <c r="P91" s="35">
        <v>0.24057041652831632</v>
      </c>
      <c r="Q91" s="35">
        <v>4.6104254580549826</v>
      </c>
      <c r="R91" s="35">
        <v>0</v>
      </c>
      <c r="S91" s="35">
        <v>0.69839832230643195</v>
      </c>
      <c r="T91" s="35">
        <v>35.578102138332</v>
      </c>
      <c r="W91" s="35"/>
      <c r="AA91" s="10">
        <v>4</v>
      </c>
      <c r="AB91" s="62">
        <v>25</v>
      </c>
      <c r="AC91" s="78">
        <v>0.59703038284713483</v>
      </c>
      <c r="AD91" s="78">
        <v>12.015654427274956</v>
      </c>
      <c r="AE91" s="78">
        <v>15.859235815953344</v>
      </c>
      <c r="AF91" s="78">
        <v>0.40898864244634769</v>
      </c>
      <c r="AG91" s="78">
        <v>0.66906244553851513</v>
      </c>
      <c r="AH91" s="78">
        <v>0.16821404572421231</v>
      </c>
      <c r="AI91" s="78">
        <v>0</v>
      </c>
      <c r="AJ91" s="78">
        <v>2.7068995955375792</v>
      </c>
      <c r="AK91" s="78">
        <v>0.31569000511790762</v>
      </c>
      <c r="AL91" s="78">
        <v>1.1254043342804725</v>
      </c>
      <c r="AM91" s="78">
        <v>0.3796841084943911</v>
      </c>
      <c r="AN91" s="78">
        <v>0</v>
      </c>
      <c r="AO91" s="78">
        <v>0</v>
      </c>
      <c r="AP91" s="78">
        <v>1.7488799799857488</v>
      </c>
      <c r="AQ91" s="78">
        <v>35.994743783200619</v>
      </c>
    </row>
    <row r="92" spans="1:43" x14ac:dyDescent="0.2">
      <c r="B92" s="26">
        <v>4</v>
      </c>
      <c r="C92" s="26">
        <v>30</v>
      </c>
      <c r="D92" s="59">
        <v>2.5630052506661682</v>
      </c>
      <c r="E92" s="59">
        <v>11.058704562312858</v>
      </c>
      <c r="F92" s="59">
        <v>20.059266915941659</v>
      </c>
      <c r="G92" s="35">
        <v>0.53642405561754125</v>
      </c>
      <c r="H92" s="35">
        <v>1.5286997422142208</v>
      </c>
      <c r="I92" s="35">
        <v>0.81357443176371702</v>
      </c>
      <c r="J92" s="35">
        <v>1.9774381826304506</v>
      </c>
      <c r="K92" s="35">
        <v>0.32335470489161644</v>
      </c>
      <c r="L92" s="35">
        <v>0.31103182937522067</v>
      </c>
      <c r="M92" s="35">
        <v>1.0112813676000287</v>
      </c>
      <c r="N92" s="35">
        <v>0</v>
      </c>
      <c r="O92" s="35">
        <v>0</v>
      </c>
      <c r="P92" s="35">
        <v>0.26942300793367874</v>
      </c>
      <c r="Q92" s="35">
        <v>7.133432620208124</v>
      </c>
      <c r="R92" s="35">
        <v>0</v>
      </c>
      <c r="S92" s="35">
        <v>0.90384769939924026</v>
      </c>
      <c r="T92" s="35">
        <v>48.489484370554528</v>
      </c>
      <c r="AA92" s="10">
        <v>4</v>
      </c>
      <c r="AB92" s="62">
        <v>30</v>
      </c>
      <c r="AC92" s="78">
        <v>0.89195984938641182</v>
      </c>
      <c r="AD92" s="78">
        <v>10.975045331217663</v>
      </c>
      <c r="AE92" s="78">
        <v>19.918535715739125</v>
      </c>
      <c r="AF92" s="78">
        <v>0.49967171352639311</v>
      </c>
      <c r="AG92" s="78">
        <v>0.76459405881046405</v>
      </c>
      <c r="AH92" s="78">
        <v>0.25990284794613577</v>
      </c>
      <c r="AI92" s="78">
        <v>0.32263158784042123</v>
      </c>
      <c r="AJ92" s="78">
        <v>0.89321674244042626</v>
      </c>
      <c r="AK92" s="78">
        <v>0.30444212995807296</v>
      </c>
      <c r="AL92" s="78">
        <v>1.0914953633623228</v>
      </c>
      <c r="AM92" s="78">
        <v>0</v>
      </c>
      <c r="AN92" s="78">
        <v>0</v>
      </c>
      <c r="AO92" s="78">
        <v>0.24223254885962181</v>
      </c>
      <c r="AP92" s="78">
        <v>2.9918561847750786</v>
      </c>
      <c r="AQ92" s="78">
        <v>39.155584073862144</v>
      </c>
    </row>
    <row r="93" spans="1:43" x14ac:dyDescent="0.2">
      <c r="B93" s="26">
        <v>4</v>
      </c>
      <c r="C93" s="26">
        <v>45</v>
      </c>
      <c r="D93" s="59">
        <v>3.3975886734613874</v>
      </c>
      <c r="E93" s="59">
        <v>17.580548552181362</v>
      </c>
      <c r="F93" s="59">
        <v>27.89917927158033</v>
      </c>
      <c r="G93" s="35">
        <v>0.58133525275366049</v>
      </c>
      <c r="H93" s="35">
        <v>2.6710481023161412</v>
      </c>
      <c r="I93" s="35">
        <v>0.83900521861540334</v>
      </c>
      <c r="J93" s="35">
        <v>1.8536741081871226</v>
      </c>
      <c r="K93" s="35">
        <v>0.44888433309264342</v>
      </c>
      <c r="L93" s="35">
        <v>0.365800919401155</v>
      </c>
      <c r="M93" s="35">
        <v>1.3130142173397903</v>
      </c>
      <c r="N93" s="35">
        <v>0.47011191326159968</v>
      </c>
      <c r="O93" s="35">
        <v>0</v>
      </c>
      <c r="P93" s="35">
        <v>0.46708335468823459</v>
      </c>
      <c r="Q93" s="35">
        <v>7.8130953822608431</v>
      </c>
      <c r="R93" s="35">
        <v>1.5668870884783428</v>
      </c>
      <c r="S93" s="35">
        <v>0</v>
      </c>
      <c r="T93" s="35">
        <v>67.267256387618005</v>
      </c>
      <c r="AA93" s="10">
        <v>4</v>
      </c>
      <c r="AB93" s="62">
        <v>45</v>
      </c>
      <c r="AC93" s="78">
        <v>1.2676909268732139</v>
      </c>
      <c r="AD93" s="78">
        <v>20.115843078268739</v>
      </c>
      <c r="AE93" s="78">
        <v>32.348353075313113</v>
      </c>
      <c r="AF93" s="78">
        <v>0.58342610912054682</v>
      </c>
      <c r="AG93" s="78">
        <v>1.349972372738995</v>
      </c>
      <c r="AH93" s="78">
        <v>0.29720713613033534</v>
      </c>
      <c r="AI93" s="78">
        <v>0</v>
      </c>
      <c r="AJ93" s="78">
        <v>1.2031833250877684</v>
      </c>
      <c r="AK93" s="78">
        <v>0.50490695905568395</v>
      </c>
      <c r="AL93" s="78">
        <v>1.6428364544710967</v>
      </c>
      <c r="AM93" s="78">
        <v>0</v>
      </c>
      <c r="AN93" s="78">
        <v>0</v>
      </c>
      <c r="AO93" s="78">
        <v>0.55850818356860266</v>
      </c>
      <c r="AP93" s="78">
        <v>4.6332956239086496</v>
      </c>
      <c r="AQ93" s="78">
        <v>64.505223244536737</v>
      </c>
    </row>
    <row r="94" spans="1:43" x14ac:dyDescent="0.2">
      <c r="B94" s="26">
        <v>4</v>
      </c>
      <c r="C94" s="26">
        <v>53</v>
      </c>
      <c r="D94" s="59">
        <v>1.4559362539224028</v>
      </c>
      <c r="E94" s="59">
        <v>9.3428355572228696</v>
      </c>
      <c r="F94" s="59">
        <v>14.77259023067867</v>
      </c>
      <c r="G94" s="35">
        <v>0.26971224753482864</v>
      </c>
      <c r="H94" s="35">
        <v>0.81745745716677387</v>
      </c>
      <c r="I94" s="35">
        <v>0.34628075020174914</v>
      </c>
      <c r="J94" s="35">
        <v>0.99410568255794884</v>
      </c>
      <c r="K94" s="35">
        <v>0.35507104124604</v>
      </c>
      <c r="L94" s="35">
        <v>0.37998167719217113</v>
      </c>
      <c r="M94" s="35">
        <v>1.5573283904023238</v>
      </c>
      <c r="N94" s="35">
        <v>0.28744481166190311</v>
      </c>
      <c r="O94" s="35">
        <v>0</v>
      </c>
      <c r="P94" s="35">
        <v>0.26185270600805338</v>
      </c>
      <c r="Q94" s="35">
        <v>4.564531298826652</v>
      </c>
      <c r="R94" s="35">
        <v>0.17151678549241078</v>
      </c>
      <c r="S94" s="35">
        <v>0.48246375205102393</v>
      </c>
      <c r="T94" s="35">
        <v>36.059108642165818</v>
      </c>
      <c r="AA94" s="10">
        <v>4</v>
      </c>
      <c r="AB94" s="62">
        <v>53</v>
      </c>
      <c r="AC94" s="78">
        <v>0.38761657440703567</v>
      </c>
      <c r="AD94" s="78">
        <v>13.575478323298237</v>
      </c>
      <c r="AE94" s="78">
        <v>19.155671925322082</v>
      </c>
      <c r="AF94" s="78">
        <v>0.28048266175431252</v>
      </c>
      <c r="AG94" s="78">
        <v>0.4788097779271705</v>
      </c>
      <c r="AH94" s="78">
        <v>0</v>
      </c>
      <c r="AI94" s="78">
        <v>0</v>
      </c>
      <c r="AJ94" s="78">
        <v>1.631762467931662</v>
      </c>
      <c r="AK94" s="78">
        <v>0.53753355519662216</v>
      </c>
      <c r="AL94" s="78">
        <v>1.9870732300705871</v>
      </c>
      <c r="AM94" s="78">
        <v>0.37104540688282711</v>
      </c>
      <c r="AN94" s="78">
        <v>0</v>
      </c>
      <c r="AO94" s="78">
        <v>0.34118424048275198</v>
      </c>
      <c r="AP94" s="78">
        <v>3.391714007561446</v>
      </c>
      <c r="AQ94" s="78">
        <v>42.138372170834742</v>
      </c>
    </row>
    <row r="95" spans="1:43" x14ac:dyDescent="0.2">
      <c r="B95" s="26">
        <v>4</v>
      </c>
      <c r="C95" s="26" t="s">
        <v>89</v>
      </c>
      <c r="D95" s="59">
        <v>1.2551986387427931</v>
      </c>
      <c r="E95" s="59">
        <v>9.9091272391657768</v>
      </c>
      <c r="F95" s="59">
        <v>13.58937998778408</v>
      </c>
      <c r="G95" s="59">
        <v>0.24155353178044078</v>
      </c>
      <c r="H95" s="59">
        <v>1.1397006964972418</v>
      </c>
      <c r="I95" s="59">
        <v>0.34146860447085775</v>
      </c>
      <c r="J95" s="59">
        <v>1.2274444067111225</v>
      </c>
      <c r="K95" s="59">
        <v>0.355739800005548</v>
      </c>
      <c r="L95" s="59">
        <v>0.20282390309835799</v>
      </c>
      <c r="M95" s="59">
        <v>0.99446358488851294</v>
      </c>
      <c r="N95" s="59">
        <v>0.35168956065819945</v>
      </c>
      <c r="O95" s="59">
        <v>0.20905784315418066</v>
      </c>
      <c r="P95" s="59">
        <v>0.36359398587752806</v>
      </c>
      <c r="Q95" s="59">
        <v>4.5591092770906787</v>
      </c>
      <c r="R95" s="59">
        <v>0</v>
      </c>
      <c r="S95" s="59">
        <v>0.55028314233867925</v>
      </c>
      <c r="T95" s="59">
        <v>35.290634202264002</v>
      </c>
      <c r="AA95" s="10">
        <v>4</v>
      </c>
      <c r="AB95" s="62" t="s">
        <v>89</v>
      </c>
      <c r="AC95" s="78">
        <v>1.0104987788269697</v>
      </c>
      <c r="AD95" s="78">
        <v>12.920702885167817</v>
      </c>
      <c r="AE95" s="78">
        <v>17.539925745170525</v>
      </c>
      <c r="AF95" s="78">
        <v>0.20375953313359646</v>
      </c>
      <c r="AG95" s="78">
        <v>0.92439537800628013</v>
      </c>
      <c r="AH95" s="78">
        <v>0.83739844114429174</v>
      </c>
      <c r="AI95" s="78">
        <v>0.32433089252147246</v>
      </c>
      <c r="AJ95" s="78">
        <v>1.2498252680813597</v>
      </c>
      <c r="AK95" s="78">
        <v>0.83025887191439696</v>
      </c>
      <c r="AL95" s="78">
        <v>0.36364893869248144</v>
      </c>
      <c r="AM95" s="78">
        <v>0.54377003990635076</v>
      </c>
      <c r="AN95" s="78">
        <v>0</v>
      </c>
      <c r="AO95" s="78">
        <v>0.88969704433915342</v>
      </c>
      <c r="AP95" s="78">
        <v>3.0166250965369654</v>
      </c>
      <c r="AQ95" s="78">
        <v>40.654836913441649</v>
      </c>
    </row>
    <row r="96" spans="1:43" x14ac:dyDescent="0.2">
      <c r="B96" s="26">
        <v>4</v>
      </c>
      <c r="C96" s="26" t="s">
        <v>88</v>
      </c>
      <c r="D96" s="59">
        <v>2.015418542877871</v>
      </c>
      <c r="E96" s="59">
        <v>10.133597420191748</v>
      </c>
      <c r="F96" s="59">
        <v>17.85428317011446</v>
      </c>
      <c r="G96" s="59">
        <v>0.53512018736090716</v>
      </c>
      <c r="H96" s="59">
        <v>1.7589290158083837</v>
      </c>
      <c r="I96" s="59">
        <v>0.93616507033426788</v>
      </c>
      <c r="J96" s="59">
        <v>2.0007045425344545</v>
      </c>
      <c r="K96" s="59">
        <v>0.30572218128964579</v>
      </c>
      <c r="L96" s="59">
        <v>0.28992440328639651</v>
      </c>
      <c r="M96" s="59">
        <v>0.95248326079898882</v>
      </c>
      <c r="N96" s="59">
        <v>0.32925509467909941</v>
      </c>
      <c r="O96" s="59">
        <v>0</v>
      </c>
      <c r="P96" s="59">
        <v>0.28470841355971904</v>
      </c>
      <c r="Q96" s="59">
        <v>7.4801741091627507</v>
      </c>
      <c r="R96" s="59">
        <v>0.28955812515600488</v>
      </c>
      <c r="S96" s="59">
        <v>0.77345028935337079</v>
      </c>
      <c r="T96" s="59">
        <v>45.939493826508077</v>
      </c>
      <c r="AA96" s="10">
        <v>4</v>
      </c>
      <c r="AB96" s="62" t="s">
        <v>88</v>
      </c>
      <c r="AC96" s="78">
        <v>0.8914303568079861</v>
      </c>
      <c r="AD96" s="78">
        <v>8.6446141278308595</v>
      </c>
      <c r="AE96" s="78">
        <v>15.798576697545867</v>
      </c>
      <c r="AF96" s="78">
        <v>0.37819643735387781</v>
      </c>
      <c r="AG96" s="78">
        <v>0.53482499649180704</v>
      </c>
      <c r="AH96" s="78">
        <v>0.51027495301026604</v>
      </c>
      <c r="AI96" s="78">
        <v>0</v>
      </c>
      <c r="AJ96" s="78">
        <v>0.60675538811571383</v>
      </c>
      <c r="AK96" s="78">
        <v>0</v>
      </c>
      <c r="AL96" s="78">
        <v>0.83593621247476368</v>
      </c>
      <c r="AM96" s="78">
        <v>0</v>
      </c>
      <c r="AN96" s="78">
        <v>0</v>
      </c>
      <c r="AO96" s="78">
        <v>0</v>
      </c>
      <c r="AP96" s="78">
        <v>1.2381125289494943</v>
      </c>
      <c r="AQ96" s="78">
        <v>29.438721698580636</v>
      </c>
    </row>
    <row r="97" spans="2:43" x14ac:dyDescent="0.2">
      <c r="B97" s="26">
        <v>7</v>
      </c>
      <c r="C97" s="26">
        <v>25</v>
      </c>
      <c r="D97" s="59">
        <v>3.5765627957020172</v>
      </c>
      <c r="E97" s="59">
        <v>24.569303548248037</v>
      </c>
      <c r="F97" s="59">
        <v>40.599443858582546</v>
      </c>
      <c r="G97" s="35">
        <v>0.85579916040164239</v>
      </c>
      <c r="H97" s="35">
        <v>2.1895622018536942</v>
      </c>
      <c r="I97" s="35">
        <v>1.1566702422376238</v>
      </c>
      <c r="J97" s="35">
        <v>1.8679336741341706</v>
      </c>
      <c r="K97" s="35">
        <v>0.4879284923452446</v>
      </c>
      <c r="L97" s="35">
        <v>0.36318222417804824</v>
      </c>
      <c r="M97" s="35">
        <v>2.1135720546070385</v>
      </c>
      <c r="N97" s="35">
        <v>0.64985740789085167</v>
      </c>
      <c r="O97" s="35">
        <v>0</v>
      </c>
      <c r="P97" s="35">
        <v>0.49293332236333309</v>
      </c>
      <c r="Q97" s="35">
        <v>8.963725508707455</v>
      </c>
      <c r="R97" s="35">
        <v>0.27799871102533591</v>
      </c>
      <c r="S97" s="35">
        <v>1.1074482252688678</v>
      </c>
      <c r="T97" s="35">
        <v>89.271921427545891</v>
      </c>
      <c r="W97" s="35"/>
      <c r="AA97" s="10">
        <v>7</v>
      </c>
      <c r="AB97" s="62">
        <v>25</v>
      </c>
      <c r="AC97" s="78">
        <v>2.4498401735927322</v>
      </c>
      <c r="AD97" s="78">
        <v>23.519965856360049</v>
      </c>
      <c r="AE97" s="78">
        <v>42.659022175537551</v>
      </c>
      <c r="AF97" s="78">
        <v>0.87223015950536653</v>
      </c>
      <c r="AG97" s="78">
        <v>1.3439748044936726</v>
      </c>
      <c r="AH97" s="78">
        <v>0.49108091496831596</v>
      </c>
      <c r="AI97" s="78">
        <v>0</v>
      </c>
      <c r="AJ97" s="78">
        <v>0</v>
      </c>
      <c r="AK97" s="78">
        <v>0</v>
      </c>
      <c r="AL97" s="78">
        <v>1.9870138839741027</v>
      </c>
      <c r="AM97" s="78">
        <v>0</v>
      </c>
      <c r="AN97" s="78">
        <v>0</v>
      </c>
      <c r="AO97" s="78">
        <v>0</v>
      </c>
      <c r="AP97" s="78">
        <v>1.9785133578074277</v>
      </c>
      <c r="AQ97" s="78">
        <v>75.301641326239221</v>
      </c>
    </row>
    <row r="98" spans="2:43" x14ac:dyDescent="0.2">
      <c r="B98" s="26">
        <v>7</v>
      </c>
      <c r="C98" s="26">
        <v>30</v>
      </c>
      <c r="D98" s="59">
        <v>3.6059952976865213</v>
      </c>
      <c r="E98" s="59">
        <v>18.630755911184984</v>
      </c>
      <c r="F98" s="59">
        <v>39.673709116301673</v>
      </c>
      <c r="G98" s="59">
        <v>0.83189702597157633</v>
      </c>
      <c r="H98" s="59">
        <v>2.0037805701054223</v>
      </c>
      <c r="I98" s="59">
        <v>1.2276794562887143</v>
      </c>
      <c r="J98" s="59">
        <v>2.2976507005052178</v>
      </c>
      <c r="K98" s="59">
        <v>0.48847798843249218</v>
      </c>
      <c r="L98" s="59">
        <v>0.69338802431506386</v>
      </c>
      <c r="M98" s="59">
        <v>1.7669217754887314</v>
      </c>
      <c r="N98" s="59">
        <v>0.72171365079838601</v>
      </c>
      <c r="O98" s="59">
        <v>0.54994228902850106</v>
      </c>
      <c r="P98" s="59">
        <v>0.46544059049010134</v>
      </c>
      <c r="Q98" s="59">
        <v>11.537323988410664</v>
      </c>
      <c r="R98" s="59">
        <v>0.22968979890775007</v>
      </c>
      <c r="S98" s="59">
        <v>1.0015736143771572</v>
      </c>
      <c r="T98" s="59">
        <v>85.72593979829297</v>
      </c>
      <c r="W98" s="35"/>
      <c r="AA98" s="10">
        <v>7</v>
      </c>
      <c r="AB98" s="62">
        <v>30</v>
      </c>
      <c r="AC98" s="78">
        <v>2.0679773345324493</v>
      </c>
      <c r="AD98" s="78">
        <v>21.252905915872169</v>
      </c>
      <c r="AE98" s="78">
        <v>42.712796068999282</v>
      </c>
      <c r="AF98" s="78">
        <v>0.688669908806127</v>
      </c>
      <c r="AG98" s="78">
        <v>0.9709007740457315</v>
      </c>
      <c r="AH98" s="78">
        <v>0.61540775276598003</v>
      </c>
      <c r="AI98" s="78">
        <v>0</v>
      </c>
      <c r="AJ98" s="78">
        <v>1.6834108073922791</v>
      </c>
      <c r="AK98" s="78">
        <v>0</v>
      </c>
      <c r="AL98" s="78">
        <v>0.54212105022947976</v>
      </c>
      <c r="AM98" s="78">
        <v>0</v>
      </c>
      <c r="AN98" s="78">
        <v>0</v>
      </c>
      <c r="AO98" s="78">
        <v>0</v>
      </c>
      <c r="AP98" s="78">
        <v>2.9510969969239542</v>
      </c>
      <c r="AQ98" s="78">
        <v>73.485286609567453</v>
      </c>
    </row>
    <row r="99" spans="2:43" x14ac:dyDescent="0.2">
      <c r="B99" s="26">
        <v>7</v>
      </c>
      <c r="C99" s="26">
        <v>45</v>
      </c>
      <c r="D99" s="59">
        <v>2.9651465354601738</v>
      </c>
      <c r="E99" s="59">
        <v>20.803165009631574</v>
      </c>
      <c r="F99" s="59">
        <v>36.501218679380784</v>
      </c>
      <c r="G99" s="59">
        <v>0.5432042395626312</v>
      </c>
      <c r="H99" s="59">
        <v>2.2125010528910192</v>
      </c>
      <c r="I99" s="59">
        <v>0.91778220550477674</v>
      </c>
      <c r="J99" s="59">
        <v>1.3714470341680087</v>
      </c>
      <c r="K99" s="59">
        <v>0.46043477033960484</v>
      </c>
      <c r="L99" s="59">
        <v>0.58605782415895125</v>
      </c>
      <c r="M99" s="59">
        <v>1.6099823542921958</v>
      </c>
      <c r="N99" s="59">
        <v>0.6645428806689706</v>
      </c>
      <c r="O99" s="59">
        <v>0</v>
      </c>
      <c r="P99" s="59">
        <v>0.56869825937543872</v>
      </c>
      <c r="Q99" s="59">
        <v>9.0457484254531444</v>
      </c>
      <c r="R99" s="59">
        <v>0</v>
      </c>
      <c r="S99" s="59">
        <v>1.2938532351303624</v>
      </c>
      <c r="T99" s="59">
        <v>79.543782506017649</v>
      </c>
      <c r="AA99" s="10">
        <v>7</v>
      </c>
      <c r="AB99" s="62">
        <v>45</v>
      </c>
      <c r="AC99" s="78">
        <v>2.1039454399639457</v>
      </c>
      <c r="AD99" s="78">
        <v>21.775508584578905</v>
      </c>
      <c r="AE99" s="78">
        <v>41.127635709356035</v>
      </c>
      <c r="AF99" s="78">
        <v>0.6134934874065664</v>
      </c>
      <c r="AG99" s="78">
        <v>1.2561181741130523</v>
      </c>
      <c r="AH99" s="78">
        <v>0.61522738524031217</v>
      </c>
      <c r="AI99" s="78">
        <v>0</v>
      </c>
      <c r="AJ99" s="78">
        <v>0.64594450339979337</v>
      </c>
      <c r="AK99" s="78">
        <v>0.40270790344099638</v>
      </c>
      <c r="AL99" s="78">
        <v>1.5360784684025941</v>
      </c>
      <c r="AM99" s="78">
        <v>0</v>
      </c>
      <c r="AN99" s="78">
        <v>0</v>
      </c>
      <c r="AO99" s="78">
        <v>0</v>
      </c>
      <c r="AP99" s="78">
        <v>3.30815064262584</v>
      </c>
      <c r="AQ99" s="78">
        <v>73.384810298528038</v>
      </c>
    </row>
    <row r="100" spans="2:43" x14ac:dyDescent="0.2">
      <c r="B100" s="26">
        <v>7</v>
      </c>
      <c r="C100" s="26">
        <v>53</v>
      </c>
      <c r="D100" s="59">
        <v>2.8464968563543329</v>
      </c>
      <c r="E100" s="59">
        <v>20.702820265795165</v>
      </c>
      <c r="F100" s="59">
        <v>33.227440545166075</v>
      </c>
      <c r="G100" s="35">
        <v>0.47099497461892387</v>
      </c>
      <c r="H100" s="35">
        <v>1.2389611318209484</v>
      </c>
      <c r="I100" s="35">
        <v>0.63890283944712112</v>
      </c>
      <c r="J100" s="35">
        <v>1.4251874498234376</v>
      </c>
      <c r="K100" s="35">
        <v>0.56630495585640561</v>
      </c>
      <c r="L100" s="35">
        <v>0.82287535584975358</v>
      </c>
      <c r="M100" s="35">
        <v>2.7940134951067881</v>
      </c>
      <c r="N100" s="35">
        <v>0.58052234258698776</v>
      </c>
      <c r="O100" s="35">
        <v>0</v>
      </c>
      <c r="P100" s="35">
        <v>0.5113214806377544</v>
      </c>
      <c r="Q100" s="35">
        <v>7.7064961203435773</v>
      </c>
      <c r="R100" s="35">
        <v>0.30320168097621847</v>
      </c>
      <c r="S100" s="35">
        <v>0.86203718983822053</v>
      </c>
      <c r="T100" s="35">
        <v>74.697576684221701</v>
      </c>
      <c r="W100" s="35"/>
      <c r="AA100" s="10">
        <v>7</v>
      </c>
      <c r="AB100" s="62">
        <v>53</v>
      </c>
      <c r="AC100" s="78">
        <v>1.9126064789670802</v>
      </c>
      <c r="AD100" s="78">
        <v>23.367816547357165</v>
      </c>
      <c r="AE100" s="78">
        <v>39.653967723384021</v>
      </c>
      <c r="AF100" s="78">
        <v>0.57210569557042668</v>
      </c>
      <c r="AG100" s="78">
        <v>0.84269200271304867</v>
      </c>
      <c r="AH100" s="78">
        <v>0.50176427087018194</v>
      </c>
      <c r="AI100" s="78">
        <v>0</v>
      </c>
      <c r="AJ100" s="78">
        <v>0.89190860247795112</v>
      </c>
      <c r="AK100" s="78">
        <v>2.7397964195637625</v>
      </c>
      <c r="AL100" s="78">
        <v>0.54460269510921577</v>
      </c>
      <c r="AM100" s="78">
        <v>0</v>
      </c>
      <c r="AN100" s="78">
        <v>0</v>
      </c>
      <c r="AO100" s="78">
        <v>0</v>
      </c>
      <c r="AP100" s="78">
        <v>3.1784091125954843</v>
      </c>
      <c r="AQ100" s="78">
        <v>74.205669548608356</v>
      </c>
    </row>
    <row r="101" spans="2:43" x14ac:dyDescent="0.2">
      <c r="B101" s="26">
        <v>7</v>
      </c>
      <c r="C101" s="26" t="s">
        <v>89</v>
      </c>
      <c r="D101" s="59">
        <v>4.0471151018056872</v>
      </c>
      <c r="E101" s="59">
        <v>30.221925981669699</v>
      </c>
      <c r="F101" s="59">
        <v>41.797328578635145</v>
      </c>
      <c r="G101" s="35">
        <v>0.53879465178858932</v>
      </c>
      <c r="H101" s="35">
        <v>2.2802138920226631</v>
      </c>
      <c r="I101" s="35">
        <v>0.79852301792538871</v>
      </c>
      <c r="J101" s="35">
        <v>2.2767631098175043</v>
      </c>
      <c r="K101" s="35">
        <v>0.91219382555279793</v>
      </c>
      <c r="L101" s="35">
        <v>0.49291893519953156</v>
      </c>
      <c r="M101" s="35">
        <v>2.3773626096638116</v>
      </c>
      <c r="N101" s="35">
        <v>0.93514650178641023</v>
      </c>
      <c r="O101" s="35">
        <v>0.62127907727166765</v>
      </c>
      <c r="P101" s="35">
        <v>0.81054589026695822</v>
      </c>
      <c r="Q101" s="35">
        <v>9.3345061115780901</v>
      </c>
      <c r="R101" s="35">
        <v>0</v>
      </c>
      <c r="S101" s="35">
        <v>0.98542546210551996</v>
      </c>
      <c r="T101" s="35">
        <v>98.430042747089459</v>
      </c>
      <c r="W101" s="35"/>
      <c r="AA101" s="10">
        <v>7</v>
      </c>
      <c r="AB101" s="62" t="s">
        <v>89</v>
      </c>
      <c r="AC101" s="78">
        <v>2.1002827379736821</v>
      </c>
      <c r="AD101" s="78">
        <v>25.26039515158347</v>
      </c>
      <c r="AE101" s="78">
        <v>39.114098743082273</v>
      </c>
      <c r="AF101" s="78">
        <v>0</v>
      </c>
      <c r="AG101" s="78">
        <v>1.2239811842241406</v>
      </c>
      <c r="AH101" s="78">
        <v>0.32824142645236332</v>
      </c>
      <c r="AI101" s="78">
        <v>0</v>
      </c>
      <c r="AJ101" s="78">
        <v>0.90505773038842408</v>
      </c>
      <c r="AK101" s="78">
        <v>0.32294044565806546</v>
      </c>
      <c r="AL101" s="78">
        <v>1.7951232417623426</v>
      </c>
      <c r="AM101" s="78">
        <v>0</v>
      </c>
      <c r="AN101" s="78">
        <v>0</v>
      </c>
      <c r="AO101" s="78">
        <v>0</v>
      </c>
      <c r="AP101" s="78">
        <v>3.2001157252256029</v>
      </c>
      <c r="AQ101" s="78">
        <v>74.250236386350352</v>
      </c>
    </row>
    <row r="102" spans="2:43" x14ac:dyDescent="0.2">
      <c r="B102" s="26">
        <v>7</v>
      </c>
      <c r="C102" s="26" t="s">
        <v>88</v>
      </c>
      <c r="D102" s="59">
        <v>3.4194106657979879</v>
      </c>
      <c r="E102" s="59">
        <v>17.366943943798425</v>
      </c>
      <c r="F102" s="59">
        <v>35.169727219208269</v>
      </c>
      <c r="G102" s="59">
        <v>0.68069013188286132</v>
      </c>
      <c r="H102" s="59">
        <v>1.9242873491476538</v>
      </c>
      <c r="I102" s="59">
        <v>1.3460129771446474</v>
      </c>
      <c r="J102" s="59">
        <v>1.9702725065988353</v>
      </c>
      <c r="K102" s="59">
        <v>0.41351800267994188</v>
      </c>
      <c r="L102" s="59">
        <v>0.56101017521117114</v>
      </c>
      <c r="M102" s="59">
        <v>1.4927924924294609</v>
      </c>
      <c r="N102" s="59">
        <v>0.73417050484541557</v>
      </c>
      <c r="O102" s="59">
        <v>0.52922929670188812</v>
      </c>
      <c r="P102" s="59">
        <v>0.4029543132601231</v>
      </c>
      <c r="Q102" s="59">
        <v>10.377471841835982</v>
      </c>
      <c r="R102" s="59">
        <v>0</v>
      </c>
      <c r="S102" s="59">
        <v>1.2311883010769771</v>
      </c>
      <c r="T102" s="59">
        <v>77.619679721619647</v>
      </c>
      <c r="AA102" s="10">
        <v>7</v>
      </c>
      <c r="AB102" s="62" t="s">
        <v>88</v>
      </c>
      <c r="AC102" s="78">
        <v>1.4615707908135465</v>
      </c>
      <c r="AD102" s="78">
        <v>13.777294764508596</v>
      </c>
      <c r="AE102" s="78">
        <v>27.561588086842114</v>
      </c>
      <c r="AF102" s="78">
        <v>0.48030080328286884</v>
      </c>
      <c r="AG102" s="78">
        <v>0.60135287829422179</v>
      </c>
      <c r="AH102" s="78">
        <v>0.57369454641340678</v>
      </c>
      <c r="AI102" s="78">
        <v>0</v>
      </c>
      <c r="AJ102" s="78">
        <v>0.77351867820815357</v>
      </c>
      <c r="AK102" s="78">
        <v>0</v>
      </c>
      <c r="AL102" s="78">
        <v>0.28391280190298118</v>
      </c>
      <c r="AM102" s="78">
        <v>0</v>
      </c>
      <c r="AN102" s="78">
        <v>0</v>
      </c>
      <c r="AO102" s="78">
        <v>0</v>
      </c>
      <c r="AP102" s="78">
        <v>1.7486577283377855</v>
      </c>
      <c r="AQ102" s="78">
        <v>47.261891078603668</v>
      </c>
    </row>
    <row r="103" spans="2:43" x14ac:dyDescent="0.2">
      <c r="B103" s="26">
        <v>10</v>
      </c>
      <c r="C103" s="26">
        <v>25</v>
      </c>
      <c r="D103" s="59">
        <v>4.9776790961415847</v>
      </c>
      <c r="E103" s="59">
        <v>34.652410302729919</v>
      </c>
      <c r="F103" s="59">
        <v>61.574919541356827</v>
      </c>
      <c r="G103" s="59">
        <v>0.88169311597937416</v>
      </c>
      <c r="H103" s="59">
        <v>2.248677063417349</v>
      </c>
      <c r="I103" s="59">
        <v>1.2728404233664281</v>
      </c>
      <c r="J103" s="59">
        <v>2.0144187027089147</v>
      </c>
      <c r="K103" s="59">
        <v>0</v>
      </c>
      <c r="L103" s="59">
        <v>0.70761226634353103</v>
      </c>
      <c r="M103" s="59">
        <v>3.42351373193</v>
      </c>
      <c r="N103" s="59">
        <v>0</v>
      </c>
      <c r="O103" s="59">
        <v>0</v>
      </c>
      <c r="P103" s="59">
        <v>0</v>
      </c>
      <c r="Q103" s="59">
        <v>9.5934245472421722</v>
      </c>
      <c r="R103" s="59">
        <v>0</v>
      </c>
      <c r="S103" s="59">
        <v>1.5281964774930528</v>
      </c>
      <c r="T103" s="59">
        <v>122.87538526870915</v>
      </c>
      <c r="AA103" s="10">
        <v>10</v>
      </c>
      <c r="AB103" s="62">
        <v>25</v>
      </c>
      <c r="AC103" s="78">
        <v>2.0653374967662157</v>
      </c>
      <c r="AD103" s="78">
        <v>29.668240669004945</v>
      </c>
      <c r="AE103" s="78">
        <v>56.299332362761163</v>
      </c>
      <c r="AF103" s="78">
        <v>1.0211385999060028</v>
      </c>
      <c r="AG103" s="78">
        <v>1.6839895672950693</v>
      </c>
      <c r="AH103" s="78">
        <v>0.33662159350331189</v>
      </c>
      <c r="AI103" s="78">
        <v>0</v>
      </c>
      <c r="AJ103" s="78">
        <v>1.106283122393827</v>
      </c>
      <c r="AK103" s="78">
        <v>3.4144240753272688</v>
      </c>
      <c r="AL103" s="78">
        <v>0.39025479010908681</v>
      </c>
      <c r="AM103" s="78">
        <v>0</v>
      </c>
      <c r="AN103" s="78">
        <v>0</v>
      </c>
      <c r="AO103" s="78">
        <v>0</v>
      </c>
      <c r="AP103" s="78">
        <v>3.9200097816702497</v>
      </c>
      <c r="AQ103" s="78">
        <v>99.90563205873714</v>
      </c>
    </row>
    <row r="104" spans="2:43" x14ac:dyDescent="0.2">
      <c r="B104" s="26">
        <v>10</v>
      </c>
      <c r="C104" s="26">
        <v>30</v>
      </c>
      <c r="D104" s="59">
        <v>49.235521353696221</v>
      </c>
      <c r="E104" s="59">
        <v>88.714995178707412</v>
      </c>
      <c r="F104" s="59">
        <v>1.1845825788013651</v>
      </c>
      <c r="G104" s="59">
        <v>2.4759539653283622</v>
      </c>
      <c r="H104" s="59">
        <v>4.927198455652519</v>
      </c>
      <c r="I104" s="59">
        <v>1.8838792997860707</v>
      </c>
      <c r="J104" s="59">
        <v>3.6091342577618182</v>
      </c>
      <c r="K104" s="59">
        <v>1.2065114893446158</v>
      </c>
      <c r="L104" s="59">
        <v>1.837956951335121</v>
      </c>
      <c r="M104" s="59">
        <v>4.0741414525117161</v>
      </c>
      <c r="N104" s="59">
        <v>1.7440465222465289</v>
      </c>
      <c r="O104" s="59">
        <v>0</v>
      </c>
      <c r="P104" s="59">
        <v>0.77276047286719285</v>
      </c>
      <c r="Q104" s="59">
        <v>16.746316467432248</v>
      </c>
      <c r="R104" s="59">
        <v>1.6602253552128683</v>
      </c>
      <c r="S104" s="59">
        <v>1.3333869974649946</v>
      </c>
      <c r="T104" s="59">
        <v>181.40661079814905</v>
      </c>
      <c r="AA104" s="10">
        <v>10</v>
      </c>
      <c r="AB104" s="62">
        <v>30</v>
      </c>
      <c r="AC104" s="78">
        <v>3.0175704961338909</v>
      </c>
      <c r="AD104" s="78">
        <v>22.667898372621718</v>
      </c>
      <c r="AE104" s="78">
        <v>54.953178437671497</v>
      </c>
      <c r="AF104" s="78">
        <v>0.8277377714559252</v>
      </c>
      <c r="AG104" s="78">
        <v>1.2317871844250654</v>
      </c>
      <c r="AH104" s="78">
        <v>0.73254987062094445</v>
      </c>
      <c r="AI104" s="78">
        <v>0.7251788643078253</v>
      </c>
      <c r="AJ104" s="78">
        <v>0.79482017153684248</v>
      </c>
      <c r="AK104" s="78">
        <v>1.897099346590938</v>
      </c>
      <c r="AL104" s="78">
        <v>0.72203497261869143</v>
      </c>
      <c r="AM104" s="78">
        <v>0</v>
      </c>
      <c r="AN104" s="78">
        <v>0</v>
      </c>
      <c r="AO104" s="78">
        <v>0</v>
      </c>
      <c r="AP104" s="78">
        <v>5.4754302806358872</v>
      </c>
      <c r="AQ104" s="78">
        <v>93.045285768619209</v>
      </c>
    </row>
    <row r="105" spans="2:43" x14ac:dyDescent="0.2">
      <c r="B105" s="26">
        <v>10</v>
      </c>
      <c r="C105" s="26">
        <v>45</v>
      </c>
      <c r="D105" s="59">
        <v>4.2924777173634414</v>
      </c>
      <c r="E105" s="59">
        <v>30.344458946001009</v>
      </c>
      <c r="F105" s="59">
        <v>54.253696781756595</v>
      </c>
      <c r="G105" s="59">
        <v>0</v>
      </c>
      <c r="H105" s="59">
        <v>1.9517237259435938</v>
      </c>
      <c r="I105" s="59">
        <v>0.95298932862106445</v>
      </c>
      <c r="J105" s="59">
        <v>1.7630559651191853</v>
      </c>
      <c r="K105" s="59">
        <v>0.88498659879327002</v>
      </c>
      <c r="L105" s="59">
        <v>1.2082491301702156</v>
      </c>
      <c r="M105" s="59">
        <v>2.5507548597254339</v>
      </c>
      <c r="N105" s="59">
        <v>0</v>
      </c>
      <c r="O105" s="59">
        <v>0</v>
      </c>
      <c r="P105" s="59">
        <v>0</v>
      </c>
      <c r="Q105" s="59">
        <v>7.887759717099736</v>
      </c>
      <c r="R105" s="59">
        <v>0</v>
      </c>
      <c r="S105" s="59">
        <v>1.3296116705005441</v>
      </c>
      <c r="T105" s="59">
        <v>107.41976444109407</v>
      </c>
      <c r="AA105" s="10">
        <v>10</v>
      </c>
      <c r="AB105" s="62">
        <v>45</v>
      </c>
      <c r="AC105" s="78">
        <v>2.418422422691159</v>
      </c>
      <c r="AD105" s="78">
        <v>29.307995364381064</v>
      </c>
      <c r="AE105" s="78">
        <v>59.749336959493554</v>
      </c>
      <c r="AF105" s="78">
        <v>0.99293437362840786</v>
      </c>
      <c r="AG105" s="78">
        <v>1.3606105205891521</v>
      </c>
      <c r="AH105" s="78">
        <v>0.7625511909831284</v>
      </c>
      <c r="AI105" s="78">
        <v>0</v>
      </c>
      <c r="AJ105" s="78">
        <v>1.1720129379956936</v>
      </c>
      <c r="AK105" s="78">
        <v>0.66777091759338836</v>
      </c>
      <c r="AL105" s="78">
        <v>2.7329046779082931</v>
      </c>
      <c r="AM105" s="78">
        <v>0</v>
      </c>
      <c r="AN105" s="78">
        <v>0</v>
      </c>
      <c r="AO105" s="78">
        <v>0</v>
      </c>
      <c r="AP105" s="78">
        <v>3.1815048595487467</v>
      </c>
      <c r="AQ105" s="78">
        <v>102.34604422481257</v>
      </c>
    </row>
    <row r="106" spans="2:43" x14ac:dyDescent="0.2">
      <c r="B106" s="26">
        <v>10</v>
      </c>
      <c r="C106" s="26">
        <v>49</v>
      </c>
      <c r="D106" s="59">
        <v>4.9157210876083903</v>
      </c>
      <c r="E106" s="59">
        <v>36.415462197721823</v>
      </c>
      <c r="F106" s="59">
        <v>62.555805943761392</v>
      </c>
      <c r="G106" s="59">
        <v>0</v>
      </c>
      <c r="H106" s="59">
        <v>1.3774364556717369</v>
      </c>
      <c r="I106" s="59">
        <v>0.97385740073245264</v>
      </c>
      <c r="J106" s="59">
        <v>1.9679881619580364</v>
      </c>
      <c r="K106" s="59">
        <v>0</v>
      </c>
      <c r="L106" s="59">
        <v>1.1300676838823751</v>
      </c>
      <c r="M106" s="59">
        <v>2.926759295272074</v>
      </c>
      <c r="N106" s="59">
        <v>0</v>
      </c>
      <c r="O106" s="59">
        <v>0</v>
      </c>
      <c r="P106" s="59">
        <v>0</v>
      </c>
      <c r="Q106" s="59">
        <v>9.2813212007944532</v>
      </c>
      <c r="R106" s="59">
        <v>0</v>
      </c>
      <c r="S106" s="59">
        <v>0</v>
      </c>
      <c r="T106" s="59">
        <v>121.54441942740273</v>
      </c>
      <c r="AA106" s="10">
        <v>10</v>
      </c>
      <c r="AB106" s="62">
        <v>53</v>
      </c>
      <c r="AC106" s="78">
        <v>2.9892013957057237</v>
      </c>
      <c r="AD106" s="78">
        <v>29.990176627645138</v>
      </c>
      <c r="AE106" s="78">
        <v>55.589186414306113</v>
      </c>
      <c r="AF106" s="78">
        <v>0.66618973549920624</v>
      </c>
      <c r="AG106" s="78">
        <v>0.93379976046325575</v>
      </c>
      <c r="AH106" s="78">
        <v>1.3203901272420968</v>
      </c>
      <c r="AI106" s="78">
        <v>0</v>
      </c>
      <c r="AJ106" s="78">
        <v>0.72993908192913615</v>
      </c>
      <c r="AK106" s="78">
        <v>0.75503100180178861</v>
      </c>
      <c r="AL106" s="78">
        <v>3.821948605877878</v>
      </c>
      <c r="AM106" s="78">
        <v>0</v>
      </c>
      <c r="AN106" s="78">
        <v>0</v>
      </c>
      <c r="AO106" s="78">
        <v>0</v>
      </c>
      <c r="AP106" s="78">
        <v>3.5607781933723954</v>
      </c>
      <c r="AQ106" s="78">
        <v>100.35664094384272</v>
      </c>
    </row>
    <row r="107" spans="2:43" x14ac:dyDescent="0.2">
      <c r="B107" s="26">
        <v>10</v>
      </c>
      <c r="C107" s="26" t="s">
        <v>89</v>
      </c>
      <c r="D107" s="59">
        <v>5.008007100924047</v>
      </c>
      <c r="E107" s="59">
        <v>40.942485680193862</v>
      </c>
      <c r="F107" s="59">
        <v>60.709212334410225</v>
      </c>
      <c r="G107" s="59">
        <v>0</v>
      </c>
      <c r="H107" s="59">
        <v>2.0546091886086573</v>
      </c>
      <c r="I107" s="59">
        <v>0.91043288978818682</v>
      </c>
      <c r="J107" s="59">
        <v>2.1371885988425001</v>
      </c>
      <c r="K107" s="59">
        <v>1.1871486158779565</v>
      </c>
      <c r="L107" s="59">
        <v>0.86027378455831927</v>
      </c>
      <c r="M107" s="59">
        <v>3.4810091370164358</v>
      </c>
      <c r="N107" s="59">
        <v>1.2262499818118298</v>
      </c>
      <c r="O107" s="59">
        <v>0</v>
      </c>
      <c r="P107" s="59">
        <v>0.90130317495502943</v>
      </c>
      <c r="Q107" s="59">
        <v>8.8757497500955331</v>
      </c>
      <c r="R107" s="59">
        <v>0</v>
      </c>
      <c r="S107" s="59">
        <v>0</v>
      </c>
      <c r="T107" s="59">
        <v>128.29367023708258</v>
      </c>
      <c r="AA107" s="10">
        <v>10</v>
      </c>
      <c r="AB107" s="62" t="s">
        <v>89</v>
      </c>
      <c r="AC107" s="78">
        <v>3.4742908831217862</v>
      </c>
      <c r="AD107" s="78">
        <v>37.079023193654088</v>
      </c>
      <c r="AE107" s="78">
        <v>62.684858980720044</v>
      </c>
      <c r="AF107" s="78">
        <v>0.71611325873089238</v>
      </c>
      <c r="AG107" s="78">
        <v>1.6518152015688174</v>
      </c>
      <c r="AH107" s="78">
        <v>0.91473798153349717</v>
      </c>
      <c r="AI107" s="78">
        <v>0</v>
      </c>
      <c r="AJ107" s="78">
        <v>1.0796910265570256</v>
      </c>
      <c r="AK107" s="78">
        <v>0.49008742313705156</v>
      </c>
      <c r="AL107" s="78">
        <v>3.1741124419765563</v>
      </c>
      <c r="AM107" s="78">
        <v>0</v>
      </c>
      <c r="AN107" s="78">
        <v>0</v>
      </c>
      <c r="AO107" s="78">
        <v>0</v>
      </c>
      <c r="AP107" s="78">
        <v>4.2349474375566709</v>
      </c>
      <c r="AQ107" s="78">
        <v>115.49967782855643</v>
      </c>
    </row>
    <row r="108" spans="2:43" x14ac:dyDescent="0.2">
      <c r="B108" s="26">
        <v>10</v>
      </c>
      <c r="C108" s="26" t="s">
        <v>88</v>
      </c>
      <c r="D108" s="59">
        <v>4.3579336415388088</v>
      </c>
      <c r="E108" s="59">
        <v>26.243462256919379</v>
      </c>
      <c r="F108" s="59">
        <v>54.684859529096784</v>
      </c>
      <c r="G108" s="59">
        <v>0.86749963080700332</v>
      </c>
      <c r="H108" s="59">
        <v>1.809400535500139</v>
      </c>
      <c r="I108" s="59">
        <v>1.4425614958818787</v>
      </c>
      <c r="J108" s="59">
        <v>1.8941354067002234</v>
      </c>
      <c r="K108" s="59">
        <v>0.57551321936652822</v>
      </c>
      <c r="L108" s="59">
        <v>0.92428526840717873</v>
      </c>
      <c r="M108" s="59">
        <v>2.113529050644027</v>
      </c>
      <c r="N108" s="59">
        <v>1.0707587402647032</v>
      </c>
      <c r="O108" s="59">
        <v>0.88591942484340636</v>
      </c>
      <c r="P108" s="59">
        <v>0.55497926664635866</v>
      </c>
      <c r="Q108" s="59">
        <v>12.254352345265371</v>
      </c>
      <c r="R108" s="59">
        <v>0</v>
      </c>
      <c r="S108" s="59">
        <v>1.3360314102725372</v>
      </c>
      <c r="T108" s="59">
        <v>111.01522122215435</v>
      </c>
      <c r="AA108" s="10">
        <v>10</v>
      </c>
      <c r="AB108" s="62" t="s">
        <v>88</v>
      </c>
      <c r="AC108" s="78">
        <v>2.9741169149422197</v>
      </c>
      <c r="AD108" s="78">
        <v>21.769758673481384</v>
      </c>
      <c r="AE108" s="78">
        <v>49.431572028628914</v>
      </c>
      <c r="AF108" s="78">
        <v>0.77655098003170941</v>
      </c>
      <c r="AG108" s="78">
        <v>0.92109744017069928</v>
      </c>
      <c r="AH108" s="78">
        <v>0</v>
      </c>
      <c r="AI108" s="78">
        <v>0</v>
      </c>
      <c r="AJ108" s="78">
        <v>0.48748290008293671</v>
      </c>
      <c r="AK108" s="78">
        <v>0.37495634665169464</v>
      </c>
      <c r="AL108" s="78">
        <v>1.6953444492184218</v>
      </c>
      <c r="AM108" s="78">
        <v>0</v>
      </c>
      <c r="AN108" s="78">
        <v>0</v>
      </c>
      <c r="AO108" s="78">
        <v>0</v>
      </c>
      <c r="AP108" s="78">
        <v>2.537170132835969</v>
      </c>
      <c r="AQ108" s="78">
        <v>80.968049866043955</v>
      </c>
    </row>
    <row r="109" spans="2:43" x14ac:dyDescent="0.2">
      <c r="B109" s="26">
        <v>14</v>
      </c>
      <c r="C109" s="26">
        <v>25</v>
      </c>
      <c r="D109" s="59">
        <v>4.4111838899972549</v>
      </c>
      <c r="E109" s="59">
        <v>35.887784383945068</v>
      </c>
      <c r="F109" s="59">
        <v>65.751730964234355</v>
      </c>
      <c r="G109" s="59">
        <v>0</v>
      </c>
      <c r="H109" s="59">
        <v>1.7662590452117066</v>
      </c>
      <c r="I109" s="59">
        <v>1.1296077747812301</v>
      </c>
      <c r="J109" s="59">
        <v>0</v>
      </c>
      <c r="K109" s="59">
        <v>0</v>
      </c>
      <c r="L109" s="59">
        <v>0.89912746152908318</v>
      </c>
      <c r="M109" s="59">
        <v>4.2082661364656335</v>
      </c>
      <c r="N109" s="59">
        <v>0</v>
      </c>
      <c r="O109" s="59">
        <v>0</v>
      </c>
      <c r="P109" s="59">
        <v>0</v>
      </c>
      <c r="Q109" s="59">
        <v>8.2967437466269587</v>
      </c>
      <c r="R109" s="59">
        <v>0</v>
      </c>
      <c r="S109" s="59">
        <v>0</v>
      </c>
      <c r="T109" s="59">
        <v>122.3507034027913</v>
      </c>
      <c r="AA109" s="10">
        <v>14</v>
      </c>
      <c r="AB109" s="62">
        <v>25</v>
      </c>
      <c r="AC109" s="78">
        <v>3.9551637246918334</v>
      </c>
      <c r="AD109" s="78">
        <v>32.622213493746443</v>
      </c>
      <c r="AE109" s="78">
        <v>71.243738255684335</v>
      </c>
      <c r="AF109" s="78">
        <v>1.6012325876646163</v>
      </c>
      <c r="AG109" s="78">
        <v>1.9758467468651468</v>
      </c>
      <c r="AH109" s="78">
        <v>0</v>
      </c>
      <c r="AI109" s="78">
        <v>0</v>
      </c>
      <c r="AJ109" s="78">
        <v>1.1333767477529566</v>
      </c>
      <c r="AK109" s="78">
        <v>0</v>
      </c>
      <c r="AL109" s="78">
        <v>4.0080433437152694</v>
      </c>
      <c r="AM109" s="78">
        <v>0</v>
      </c>
      <c r="AN109" s="78">
        <v>0</v>
      </c>
      <c r="AO109" s="78">
        <v>0</v>
      </c>
      <c r="AP109" s="78">
        <v>3.6346117776487126</v>
      </c>
      <c r="AQ109" s="78">
        <v>120.17422667776933</v>
      </c>
    </row>
    <row r="110" spans="2:43" x14ac:dyDescent="0.2">
      <c r="B110" s="26">
        <v>14</v>
      </c>
      <c r="C110" s="26">
        <v>30</v>
      </c>
      <c r="D110" s="59">
        <v>5.8540131898432266</v>
      </c>
      <c r="E110" s="59">
        <v>35.736076528313554</v>
      </c>
      <c r="F110" s="59">
        <v>74.999866241328888</v>
      </c>
      <c r="G110" s="59">
        <v>0</v>
      </c>
      <c r="H110" s="59">
        <v>1.4071794598477765</v>
      </c>
      <c r="I110" s="59">
        <v>0</v>
      </c>
      <c r="J110" s="59">
        <v>1.9976945815225555</v>
      </c>
      <c r="K110" s="59">
        <v>0</v>
      </c>
      <c r="L110" s="59">
        <v>1.7725715196299914</v>
      </c>
      <c r="M110" s="59">
        <v>3.6289967426059824</v>
      </c>
      <c r="N110" s="59">
        <v>0</v>
      </c>
      <c r="O110" s="59">
        <v>0</v>
      </c>
      <c r="P110" s="59">
        <v>0</v>
      </c>
      <c r="Q110" s="59">
        <v>10.827987248671775</v>
      </c>
      <c r="R110" s="59">
        <v>0</v>
      </c>
      <c r="S110" s="59">
        <v>0</v>
      </c>
      <c r="T110" s="59">
        <v>136.22438551176376</v>
      </c>
      <c r="AA110" s="10">
        <v>14</v>
      </c>
      <c r="AB110" s="62">
        <v>30</v>
      </c>
      <c r="AC110" s="78">
        <v>4.5304418607424388</v>
      </c>
      <c r="AD110" s="78">
        <v>30.204453839414558</v>
      </c>
      <c r="AE110" s="78">
        <v>74.791872555215434</v>
      </c>
      <c r="AF110" s="78">
        <v>0.94761840737444525</v>
      </c>
      <c r="AG110" s="78">
        <v>1.1413072501356212</v>
      </c>
      <c r="AH110" s="78">
        <v>0</v>
      </c>
      <c r="AI110" s="78">
        <v>0</v>
      </c>
      <c r="AJ110" s="78">
        <v>1.037561448558896</v>
      </c>
      <c r="AK110" s="78">
        <v>0.93433372646703283</v>
      </c>
      <c r="AL110" s="78">
        <v>3.3262471478293221</v>
      </c>
      <c r="AM110" s="78">
        <v>0</v>
      </c>
      <c r="AN110" s="78">
        <v>0</v>
      </c>
      <c r="AO110" s="78">
        <v>0</v>
      </c>
      <c r="AP110" s="78">
        <v>4.597579296441519</v>
      </c>
      <c r="AQ110" s="78">
        <v>121.51141553217927</v>
      </c>
    </row>
    <row r="111" spans="2:43" x14ac:dyDescent="0.2">
      <c r="B111" s="26">
        <v>14</v>
      </c>
      <c r="C111" s="26">
        <v>45</v>
      </c>
      <c r="D111" s="59">
        <v>4.0294461045439602</v>
      </c>
      <c r="E111" s="59">
        <v>31.611404340338055</v>
      </c>
      <c r="F111" s="59">
        <v>62.004215793826589</v>
      </c>
      <c r="G111" s="59">
        <v>0</v>
      </c>
      <c r="H111" s="59">
        <v>1.5997749148914557</v>
      </c>
      <c r="I111" s="59">
        <v>0</v>
      </c>
      <c r="J111" s="59">
        <v>0</v>
      </c>
      <c r="K111" s="59">
        <v>0</v>
      </c>
      <c r="L111" s="59">
        <v>1.5311564707515248</v>
      </c>
      <c r="M111" s="59">
        <v>3.5832479646419317</v>
      </c>
      <c r="N111" s="59">
        <v>0</v>
      </c>
      <c r="O111" s="59">
        <v>0</v>
      </c>
      <c r="P111" s="59">
        <v>0</v>
      </c>
      <c r="Q111" s="59">
        <v>8.0275672266165508</v>
      </c>
      <c r="R111" s="59">
        <v>0</v>
      </c>
      <c r="S111" s="59">
        <v>0</v>
      </c>
      <c r="T111" s="59">
        <v>112.38681281561007</v>
      </c>
      <c r="AA111" s="10">
        <v>14</v>
      </c>
      <c r="AB111" s="62">
        <v>45</v>
      </c>
      <c r="AC111" s="78">
        <v>2.420950612260893</v>
      </c>
      <c r="AD111" s="78">
        <v>30.829821548091694</v>
      </c>
      <c r="AE111" s="78">
        <v>68.546707587490516</v>
      </c>
      <c r="AF111" s="78">
        <v>0.92635036228312939</v>
      </c>
      <c r="AG111" s="78">
        <v>1.456836185562965</v>
      </c>
      <c r="AH111" s="78">
        <v>0</v>
      </c>
      <c r="AI111" s="78">
        <v>0</v>
      </c>
      <c r="AJ111" s="78">
        <v>0.64641743024563125</v>
      </c>
      <c r="AK111" s="78">
        <v>0.91628728537937154</v>
      </c>
      <c r="AL111" s="78">
        <v>3.6826988902034103</v>
      </c>
      <c r="AM111" s="78">
        <v>0</v>
      </c>
      <c r="AN111" s="78">
        <v>0</v>
      </c>
      <c r="AO111" s="78">
        <v>0</v>
      </c>
      <c r="AP111" s="78">
        <v>4.4371171776860789</v>
      </c>
      <c r="AQ111" s="78">
        <v>113.8631870792037</v>
      </c>
    </row>
    <row r="112" spans="2:43" x14ac:dyDescent="0.2">
      <c r="B112" s="26">
        <v>14</v>
      </c>
      <c r="C112" s="26">
        <v>53</v>
      </c>
      <c r="D112" s="59">
        <v>3.41460321688146</v>
      </c>
      <c r="E112" s="59">
        <v>32.138065264468892</v>
      </c>
      <c r="F112" s="59">
        <v>58.048915040206353</v>
      </c>
      <c r="G112" s="59">
        <v>0.87215811123646159</v>
      </c>
      <c r="H112" s="59">
        <v>1.238462034056367</v>
      </c>
      <c r="I112" s="59">
        <v>0.84042947825284364</v>
      </c>
      <c r="J112" s="59">
        <v>1.3691042657135619</v>
      </c>
      <c r="K112" s="59">
        <v>0.71978918975188289</v>
      </c>
      <c r="L112" s="59">
        <v>1.3943317745251709</v>
      </c>
      <c r="M112" s="59">
        <v>5.0468403959140593</v>
      </c>
      <c r="N112" s="59">
        <v>0.90342841007195707</v>
      </c>
      <c r="O112" s="59">
        <v>0</v>
      </c>
      <c r="P112" s="59">
        <v>0.73814971394682871</v>
      </c>
      <c r="Q112" s="59">
        <v>9.9251796971478594</v>
      </c>
      <c r="R112" s="59">
        <v>0</v>
      </c>
      <c r="S112" s="59">
        <v>1.1276714410340145</v>
      </c>
      <c r="T112" s="59">
        <v>117.77712803320769</v>
      </c>
      <c r="AA112" s="10">
        <v>14</v>
      </c>
      <c r="AB112" s="62">
        <v>53</v>
      </c>
      <c r="AC112" s="78">
        <v>2.0630899160239204</v>
      </c>
      <c r="AD112" s="78">
        <v>31.315593735481418</v>
      </c>
      <c r="AE112" s="78">
        <v>58.428303968676289</v>
      </c>
      <c r="AF112" s="78">
        <v>0</v>
      </c>
      <c r="AG112" s="78">
        <v>0</v>
      </c>
      <c r="AH112" s="78">
        <v>0</v>
      </c>
      <c r="AI112" s="78">
        <v>0</v>
      </c>
      <c r="AJ112" s="78">
        <v>1.4018136286287157</v>
      </c>
      <c r="AK112" s="78">
        <v>0.89394986224480966</v>
      </c>
      <c r="AL112" s="78">
        <v>4.9975663000852109</v>
      </c>
      <c r="AM112" s="78">
        <v>0</v>
      </c>
      <c r="AN112" s="78">
        <v>0</v>
      </c>
      <c r="AO112" s="78">
        <v>0</v>
      </c>
      <c r="AP112" s="78">
        <v>4.5955530654980716</v>
      </c>
      <c r="AQ112" s="78">
        <v>103.69587047663843</v>
      </c>
    </row>
    <row r="113" spans="2:43" x14ac:dyDescent="0.2">
      <c r="B113" s="26">
        <v>14</v>
      </c>
      <c r="C113" s="26" t="s">
        <v>89</v>
      </c>
      <c r="D113" s="59">
        <v>2.9048212711422914</v>
      </c>
      <c r="E113" s="59">
        <v>28.687486457562009</v>
      </c>
      <c r="F113" s="59">
        <v>48.921759357656541</v>
      </c>
      <c r="G113" s="59">
        <v>0.72775845386600346</v>
      </c>
      <c r="H113" s="59">
        <v>1.4300730361737535</v>
      </c>
      <c r="I113" s="59">
        <v>0.77379165803544958</v>
      </c>
      <c r="J113" s="59">
        <v>1.151961986661741</v>
      </c>
      <c r="K113" s="59">
        <v>0.62026615548420494</v>
      </c>
      <c r="L113" s="59">
        <v>0.5901376852557787</v>
      </c>
      <c r="M113" s="59">
        <v>3.1338725303714035</v>
      </c>
      <c r="N113" s="59">
        <v>0.8823545740943306</v>
      </c>
      <c r="O113" s="59">
        <v>0.8788493823371013</v>
      </c>
      <c r="P113" s="59">
        <v>0.81229898160501857</v>
      </c>
      <c r="Q113" s="59">
        <v>7.2354697167110658</v>
      </c>
      <c r="R113" s="59">
        <v>0</v>
      </c>
      <c r="S113" s="59">
        <v>0</v>
      </c>
      <c r="T113" s="59">
        <v>98.750901246956701</v>
      </c>
      <c r="AA113" s="10">
        <v>14</v>
      </c>
      <c r="AB113" s="62" t="s">
        <v>89</v>
      </c>
      <c r="AC113" s="78">
        <v>2.1784795543124904</v>
      </c>
      <c r="AD113" s="78">
        <v>27.453803828878733</v>
      </c>
      <c r="AE113" s="78">
        <v>49.783096900417526</v>
      </c>
      <c r="AF113" s="78">
        <v>0</v>
      </c>
      <c r="AG113" s="78">
        <v>0.95768638187427269</v>
      </c>
      <c r="AH113" s="78">
        <v>0</v>
      </c>
      <c r="AI113" s="78">
        <v>0</v>
      </c>
      <c r="AJ113" s="78">
        <v>0.745592933558342</v>
      </c>
      <c r="AK113" s="78">
        <v>0.42324972528686311</v>
      </c>
      <c r="AL113" s="78">
        <v>2.8627465035192285</v>
      </c>
      <c r="AM113" s="78">
        <v>0</v>
      </c>
      <c r="AN113" s="78">
        <v>0</v>
      </c>
      <c r="AO113" s="78">
        <v>0</v>
      </c>
      <c r="AP113" s="78">
        <v>3.1609811943238935</v>
      </c>
      <c r="AQ113" s="78">
        <v>87.565637022171359</v>
      </c>
    </row>
    <row r="114" spans="2:43" x14ac:dyDescent="0.2">
      <c r="B114" s="26">
        <v>14</v>
      </c>
      <c r="C114" s="26" t="s">
        <v>88</v>
      </c>
      <c r="D114" s="59">
        <v>4.664290980498313</v>
      </c>
      <c r="E114" s="59">
        <v>33.061017178996096</v>
      </c>
      <c r="F114" s="59">
        <v>66.63619188916644</v>
      </c>
      <c r="G114" s="59">
        <v>0.78327999772920465</v>
      </c>
      <c r="H114" s="59">
        <v>1.3149839940690553</v>
      </c>
      <c r="I114" s="59">
        <v>1.0617964599559229</v>
      </c>
      <c r="J114" s="59">
        <v>1.599805038560612</v>
      </c>
      <c r="K114" s="59">
        <v>0.57867777979412405</v>
      </c>
      <c r="L114" s="59">
        <v>1.324704887853531</v>
      </c>
      <c r="M114" s="59">
        <v>2.9139482582716547</v>
      </c>
      <c r="N114" s="59">
        <v>1.1340061039668297</v>
      </c>
      <c r="O114" s="59">
        <v>1.0636213027255361</v>
      </c>
      <c r="P114" s="59">
        <v>0.610766336965609</v>
      </c>
      <c r="Q114" s="59">
        <v>10.781567114571242</v>
      </c>
      <c r="R114" s="59">
        <v>0</v>
      </c>
      <c r="S114" s="59">
        <v>1.1113071219762081</v>
      </c>
      <c r="T114" s="59">
        <v>128.63996444510039</v>
      </c>
      <c r="AA114" s="10">
        <v>14</v>
      </c>
      <c r="AB114" s="62" t="s">
        <v>88</v>
      </c>
      <c r="AC114" s="78">
        <v>3.3941169979944865</v>
      </c>
      <c r="AD114" s="78">
        <v>29.234213587439587</v>
      </c>
      <c r="AE114" s="78">
        <v>63.096598175416204</v>
      </c>
      <c r="AF114" s="78">
        <v>0</v>
      </c>
      <c r="AG114" s="78">
        <v>0</v>
      </c>
      <c r="AH114" s="78">
        <v>0</v>
      </c>
      <c r="AI114" s="78">
        <v>0</v>
      </c>
      <c r="AJ114" s="78">
        <v>0</v>
      </c>
      <c r="AK114" s="78">
        <v>0.76215801496578972</v>
      </c>
      <c r="AL114" s="78">
        <v>2.6761864952964873</v>
      </c>
      <c r="AM114" s="78">
        <v>0</v>
      </c>
      <c r="AN114" s="78">
        <v>0</v>
      </c>
      <c r="AO114" s="78">
        <v>0</v>
      </c>
      <c r="AP114" s="78">
        <v>2.6170104646570662</v>
      </c>
      <c r="AQ114" s="78">
        <v>101.78028373576963</v>
      </c>
    </row>
    <row r="115" spans="2:43" x14ac:dyDescent="0.2">
      <c r="B115" s="26">
        <v>17</v>
      </c>
      <c r="C115" s="26">
        <v>25</v>
      </c>
      <c r="D115" s="59">
        <v>3.1891501064648953</v>
      </c>
      <c r="E115" s="59">
        <v>27.876625564489085</v>
      </c>
      <c r="F115" s="59">
        <v>55.319604634502156</v>
      </c>
      <c r="G115" s="59">
        <v>0.86124917963408421</v>
      </c>
      <c r="H115" s="59">
        <v>1.4332872535006547</v>
      </c>
      <c r="I115" s="59">
        <v>0.91862296539023647</v>
      </c>
      <c r="J115" s="59">
        <v>0</v>
      </c>
      <c r="K115" s="59">
        <v>0</v>
      </c>
      <c r="L115" s="59">
        <v>0.45124453045200236</v>
      </c>
      <c r="M115" s="59">
        <v>3.5918492286318067</v>
      </c>
      <c r="N115" s="59">
        <v>0</v>
      </c>
      <c r="O115" s="59">
        <v>0</v>
      </c>
      <c r="P115" s="59">
        <v>0</v>
      </c>
      <c r="Q115" s="59">
        <v>7.7116944376470267</v>
      </c>
      <c r="R115" s="59">
        <v>0</v>
      </c>
      <c r="S115" s="59">
        <v>0</v>
      </c>
      <c r="T115" s="59">
        <v>101.35332790071195</v>
      </c>
      <c r="AA115" s="10">
        <v>17</v>
      </c>
      <c r="AB115" s="62">
        <v>25</v>
      </c>
      <c r="AC115" s="78">
        <v>2.1081618326776645</v>
      </c>
      <c r="AD115" s="78">
        <v>26.791274003226071</v>
      </c>
      <c r="AE115" s="78">
        <v>56.486503328345108</v>
      </c>
      <c r="AF115" s="78">
        <v>1.0516644201427245</v>
      </c>
      <c r="AG115" s="78">
        <v>1.4001646283327946</v>
      </c>
      <c r="AH115" s="78">
        <v>0</v>
      </c>
      <c r="AI115" s="78">
        <v>0</v>
      </c>
      <c r="AJ115" s="78">
        <v>0.58584847963810438</v>
      </c>
      <c r="AK115" s="78">
        <v>0.33548088153676042</v>
      </c>
      <c r="AL115" s="78">
        <v>4.1471265543400451</v>
      </c>
      <c r="AM115" s="78">
        <v>0</v>
      </c>
      <c r="AN115" s="78">
        <v>0</v>
      </c>
      <c r="AO115" s="78">
        <v>0</v>
      </c>
      <c r="AP115" s="78">
        <v>3.3398023718950398</v>
      </c>
      <c r="AQ115" s="78">
        <v>96.246026500134292</v>
      </c>
    </row>
    <row r="116" spans="2:43" x14ac:dyDescent="0.2">
      <c r="B116" s="26">
        <v>17</v>
      </c>
      <c r="C116" s="26">
        <v>30</v>
      </c>
      <c r="D116" s="59">
        <v>4.1790273173435253</v>
      </c>
      <c r="E116" s="59">
        <v>34.564745121481472</v>
      </c>
      <c r="F116" s="59">
        <v>72.06276562590088</v>
      </c>
      <c r="G116" s="59">
        <v>0</v>
      </c>
      <c r="H116" s="59">
        <v>1.2417723664171327</v>
      </c>
      <c r="I116" s="59">
        <v>0</v>
      </c>
      <c r="J116" s="59">
        <v>1.52839356720999</v>
      </c>
      <c r="K116" s="59">
        <v>0.60762752380876961</v>
      </c>
      <c r="L116" s="59">
        <v>1.9611527933573487</v>
      </c>
      <c r="M116" s="59">
        <v>4.8330124871497642</v>
      </c>
      <c r="N116" s="59">
        <v>1.205193472955097</v>
      </c>
      <c r="O116" s="59">
        <v>0</v>
      </c>
      <c r="P116" s="59">
        <v>0</v>
      </c>
      <c r="Q116" s="59">
        <v>11.750294100650162</v>
      </c>
      <c r="R116" s="59">
        <v>0</v>
      </c>
      <c r="S116" s="59">
        <v>0</v>
      </c>
      <c r="T116" s="59">
        <v>133.93398437627414</v>
      </c>
      <c r="AA116" s="10">
        <v>17</v>
      </c>
      <c r="AB116" s="62">
        <v>30</v>
      </c>
      <c r="AC116" s="78">
        <v>3.5273517743250031</v>
      </c>
      <c r="AD116" s="78">
        <v>32.73596707971906</v>
      </c>
      <c r="AE116" s="78">
        <v>75.604096346928586</v>
      </c>
      <c r="AF116" s="78">
        <v>0</v>
      </c>
      <c r="AG116" s="78">
        <v>0</v>
      </c>
      <c r="AH116" s="78">
        <v>0</v>
      </c>
      <c r="AI116" s="78">
        <v>0</v>
      </c>
      <c r="AJ116" s="78">
        <v>0</v>
      </c>
      <c r="AK116" s="78">
        <v>1.2015029499960177</v>
      </c>
      <c r="AL116" s="78">
        <v>4.1747326880012228</v>
      </c>
      <c r="AM116" s="78">
        <v>0</v>
      </c>
      <c r="AN116" s="78">
        <v>0</v>
      </c>
      <c r="AO116" s="78">
        <v>0</v>
      </c>
      <c r="AP116" s="78">
        <v>5.3884960617753235</v>
      </c>
      <c r="AQ116" s="78">
        <v>122.63214690074523</v>
      </c>
    </row>
    <row r="117" spans="2:43" x14ac:dyDescent="0.2">
      <c r="B117" s="26">
        <v>17</v>
      </c>
      <c r="C117" s="26">
        <v>45</v>
      </c>
      <c r="D117" s="59">
        <v>1.9815557383181877</v>
      </c>
      <c r="E117" s="59">
        <v>24.867624157857978</v>
      </c>
      <c r="F117" s="59">
        <v>43.581651154623742</v>
      </c>
      <c r="G117" s="59">
        <v>0.42096529773979674</v>
      </c>
      <c r="H117" s="59">
        <v>1.0602916902405286</v>
      </c>
      <c r="I117" s="59">
        <v>0.55000386819081193</v>
      </c>
      <c r="J117" s="59">
        <v>0.86861138860760767</v>
      </c>
      <c r="K117" s="59">
        <v>0.67351589557499136</v>
      </c>
      <c r="L117" s="59">
        <v>1.4350886459857239</v>
      </c>
      <c r="M117" s="59">
        <v>3.5451703884041876</v>
      </c>
      <c r="N117" s="59">
        <v>0.82270428965582609</v>
      </c>
      <c r="O117" s="59">
        <v>0.67155598414315343</v>
      </c>
      <c r="P117" s="59">
        <v>0.56071706895407081</v>
      </c>
      <c r="Q117" s="59">
        <v>7.0036367808135083</v>
      </c>
      <c r="R117" s="59">
        <v>0</v>
      </c>
      <c r="S117" s="59">
        <v>0.93768102635906325</v>
      </c>
      <c r="T117" s="59">
        <v>88.980773375469198</v>
      </c>
      <c r="AA117" s="10">
        <v>17</v>
      </c>
      <c r="AB117" s="62">
        <v>45</v>
      </c>
      <c r="AC117" s="78">
        <v>1.7892654907240018</v>
      </c>
      <c r="AD117" s="78">
        <v>26.449414628509334</v>
      </c>
      <c r="AE117" s="78">
        <v>53.310368275285477</v>
      </c>
      <c r="AF117" s="78">
        <v>0.928225880096884</v>
      </c>
      <c r="AG117" s="78">
        <v>1.0967315535097104</v>
      </c>
      <c r="AH117" s="78">
        <v>0</v>
      </c>
      <c r="AI117" s="78">
        <v>0</v>
      </c>
      <c r="AJ117" s="78">
        <v>0.8218952201752312</v>
      </c>
      <c r="AK117" s="78">
        <v>0.84174492569692361</v>
      </c>
      <c r="AL117" s="78">
        <v>3.494812229921358</v>
      </c>
      <c r="AM117" s="78">
        <v>0</v>
      </c>
      <c r="AN117" s="78">
        <v>0</v>
      </c>
      <c r="AO117" s="78">
        <v>0</v>
      </c>
      <c r="AP117" s="78">
        <v>3.4149119710509135</v>
      </c>
      <c r="AQ117" s="78">
        <v>92.147370174969865</v>
      </c>
    </row>
    <row r="118" spans="2:43" x14ac:dyDescent="0.2">
      <c r="B118" s="26">
        <v>17</v>
      </c>
      <c r="C118" s="26">
        <v>53</v>
      </c>
      <c r="D118" s="59">
        <v>63.204234300149764</v>
      </c>
      <c r="E118" s="59">
        <v>93.607385025605964</v>
      </c>
      <c r="F118" s="59">
        <v>1.0820489499271162</v>
      </c>
      <c r="G118" s="59">
        <v>1.4650938481785991</v>
      </c>
      <c r="H118" s="59">
        <v>14.428485251904551</v>
      </c>
      <c r="I118" s="59">
        <v>1.3233021435182697</v>
      </c>
      <c r="J118" s="59">
        <v>2.0406519619382175</v>
      </c>
      <c r="K118" s="59">
        <v>1.0904791460603243</v>
      </c>
      <c r="L118" s="59">
        <v>2.6070823880948346</v>
      </c>
      <c r="M118" s="59">
        <v>9.7153779346356028</v>
      </c>
      <c r="N118" s="59">
        <v>1.8431725195521582</v>
      </c>
      <c r="O118" s="59">
        <v>0</v>
      </c>
      <c r="P118" s="59">
        <v>0</v>
      </c>
      <c r="Q118" s="59">
        <v>14.471090498856899</v>
      </c>
      <c r="R118" s="59">
        <v>0</v>
      </c>
      <c r="S118" s="59">
        <v>2.1449075021331354</v>
      </c>
      <c r="T118" s="59">
        <v>209.02331147055543</v>
      </c>
      <c r="AA118" s="10">
        <v>17</v>
      </c>
      <c r="AB118" s="62">
        <v>53</v>
      </c>
      <c r="AC118" s="78">
        <v>2.3688672215105613</v>
      </c>
      <c r="AD118" s="78">
        <v>30.581384863900986</v>
      </c>
      <c r="AE118" s="78">
        <v>58.250093893302605</v>
      </c>
      <c r="AF118" s="78">
        <v>0.80887751802095875</v>
      </c>
      <c r="AG118" s="78">
        <v>0.75226113192469835</v>
      </c>
      <c r="AH118" s="78">
        <v>0</v>
      </c>
      <c r="AI118" s="78">
        <v>0</v>
      </c>
      <c r="AJ118" s="78">
        <v>1.069813328298614</v>
      </c>
      <c r="AK118" s="78">
        <v>0.96658967609864399</v>
      </c>
      <c r="AL118" s="78">
        <v>4.2178121749189073</v>
      </c>
      <c r="AM118" s="78">
        <v>0</v>
      </c>
      <c r="AN118" s="78">
        <v>0</v>
      </c>
      <c r="AO118" s="78">
        <v>0</v>
      </c>
      <c r="AP118" s="78">
        <v>3.7202838430918028</v>
      </c>
      <c r="AQ118" s="78">
        <v>102.73598365106778</v>
      </c>
    </row>
    <row r="119" spans="2:43" x14ac:dyDescent="0.2">
      <c r="B119" s="26">
        <v>17</v>
      </c>
      <c r="C119" s="26" t="s">
        <v>89</v>
      </c>
      <c r="D119" s="59">
        <v>3.0232567570929372</v>
      </c>
      <c r="E119" s="59">
        <v>35.289025770791966</v>
      </c>
      <c r="F119" s="59">
        <v>61.365796013784568</v>
      </c>
      <c r="G119" s="59">
        <v>0.69889408791251295</v>
      </c>
      <c r="H119" s="59">
        <v>1.494586559087429</v>
      </c>
      <c r="I119" s="59">
        <v>0</v>
      </c>
      <c r="J119" s="59">
        <v>1.2274074173630101</v>
      </c>
      <c r="K119" s="59">
        <v>0.67174596709530487</v>
      </c>
      <c r="L119" s="59">
        <v>0.74309333190778637</v>
      </c>
      <c r="M119" s="59">
        <v>3.9796598681933686</v>
      </c>
      <c r="N119" s="59">
        <v>1.1206501230322483</v>
      </c>
      <c r="O119" s="59">
        <v>0</v>
      </c>
      <c r="P119" s="59">
        <v>1.0115104657296112</v>
      </c>
      <c r="Q119" s="59">
        <v>8.717058750311816</v>
      </c>
      <c r="R119" s="59">
        <v>0</v>
      </c>
      <c r="S119" s="59">
        <v>0</v>
      </c>
      <c r="T119" s="59">
        <v>119.34268511230255</v>
      </c>
      <c r="AA119" s="10">
        <v>17</v>
      </c>
      <c r="AB119" s="62" t="s">
        <v>89</v>
      </c>
      <c r="AC119" s="78">
        <v>2.6661027301896607</v>
      </c>
      <c r="AD119" s="78">
        <v>33.991458023530299</v>
      </c>
      <c r="AE119" s="78">
        <v>68.016056895196769</v>
      </c>
      <c r="AF119" s="78">
        <v>0.98832929108658552</v>
      </c>
      <c r="AG119" s="78">
        <v>1.3068972947213626</v>
      </c>
      <c r="AH119" s="78">
        <v>0</v>
      </c>
      <c r="AI119" s="78">
        <v>0</v>
      </c>
      <c r="AJ119" s="78">
        <v>0.75573011723140437</v>
      </c>
      <c r="AK119" s="78">
        <v>0</v>
      </c>
      <c r="AL119" s="78">
        <v>3.7660298133866608</v>
      </c>
      <c r="AM119" s="78">
        <v>0</v>
      </c>
      <c r="AN119" s="78">
        <v>0</v>
      </c>
      <c r="AO119" s="78">
        <v>0</v>
      </c>
      <c r="AP119" s="78">
        <v>3.9577111285175861</v>
      </c>
      <c r="AQ119" s="78">
        <v>115.44831529386035</v>
      </c>
    </row>
    <row r="120" spans="2:43" x14ac:dyDescent="0.2">
      <c r="B120" s="26">
        <v>17</v>
      </c>
      <c r="C120" s="26" t="s">
        <v>88</v>
      </c>
      <c r="D120" s="59">
        <v>4.4578648327814738</v>
      </c>
      <c r="E120" s="59">
        <v>36.434768471994104</v>
      </c>
      <c r="F120" s="59">
        <v>74.901263040863356</v>
      </c>
      <c r="G120" s="59">
        <v>0.79257255282197636</v>
      </c>
      <c r="H120" s="59">
        <v>1.1901996488207685</v>
      </c>
      <c r="I120" s="59">
        <v>0.97087185238687879</v>
      </c>
      <c r="J120" s="59">
        <v>1.5238344489466797</v>
      </c>
      <c r="K120" s="59">
        <v>0.64761917862460872</v>
      </c>
      <c r="L120" s="59">
        <v>1.5862256122956284</v>
      </c>
      <c r="M120" s="59">
        <v>4.165319028882795</v>
      </c>
      <c r="N120" s="59">
        <v>1.1685301847562615</v>
      </c>
      <c r="O120" s="59">
        <v>1.2500808006133788</v>
      </c>
      <c r="P120" s="59">
        <v>0</v>
      </c>
      <c r="Q120" s="59">
        <v>11.15373952337684</v>
      </c>
      <c r="R120" s="59">
        <v>0</v>
      </c>
      <c r="S120" s="59">
        <v>0</v>
      </c>
      <c r="T120" s="59">
        <v>140.24288917716476</v>
      </c>
      <c r="AA120" s="10">
        <v>17</v>
      </c>
      <c r="AB120" s="62" t="s">
        <v>88</v>
      </c>
      <c r="AC120" s="78">
        <v>4.1210774455720189</v>
      </c>
      <c r="AD120" s="78">
        <v>34.386241939168585</v>
      </c>
      <c r="AE120" s="78">
        <v>77.101160178147225</v>
      </c>
      <c r="AF120" s="78">
        <v>1.0068109051081235</v>
      </c>
      <c r="AG120" s="78">
        <v>0.95133171906747371</v>
      </c>
      <c r="AH120" s="78">
        <v>0</v>
      </c>
      <c r="AI120" s="78">
        <v>0</v>
      </c>
      <c r="AJ120" s="78">
        <v>0.99699992565838813</v>
      </c>
      <c r="AK120" s="78">
        <v>1.0291756983611742</v>
      </c>
      <c r="AL120" s="78">
        <v>3.5296615365465671</v>
      </c>
      <c r="AM120" s="78">
        <v>0</v>
      </c>
      <c r="AN120" s="78">
        <v>0</v>
      </c>
      <c r="AO120" s="78">
        <v>0</v>
      </c>
      <c r="AP120" s="78">
        <v>4.8237874017573485</v>
      </c>
      <c r="AQ120" s="78">
        <v>127.94624674938689</v>
      </c>
    </row>
    <row r="121" spans="2:43" x14ac:dyDescent="0.2">
      <c r="B121" s="26">
        <v>21</v>
      </c>
      <c r="C121" s="26">
        <v>25</v>
      </c>
      <c r="D121" s="59">
        <v>5.9491177666709003</v>
      </c>
      <c r="E121" s="59">
        <v>41.7807835937096</v>
      </c>
      <c r="F121" s="59">
        <v>89.853807595081378</v>
      </c>
      <c r="G121" s="59">
        <v>1.6265835865650005</v>
      </c>
      <c r="H121" s="59">
        <v>2.0584249565172965</v>
      </c>
      <c r="I121" s="59">
        <v>1.4551421544763048</v>
      </c>
      <c r="J121" s="59">
        <v>0</v>
      </c>
      <c r="K121" s="59">
        <v>0</v>
      </c>
      <c r="L121" s="59">
        <v>0.68791752007349283</v>
      </c>
      <c r="M121" s="59">
        <v>5.7231159119255919</v>
      </c>
      <c r="N121" s="59">
        <v>0</v>
      </c>
      <c r="O121" s="59">
        <v>0</v>
      </c>
      <c r="P121" s="59">
        <v>0</v>
      </c>
      <c r="Q121" s="59">
        <v>11.942338814631562</v>
      </c>
      <c r="R121" s="59">
        <v>0</v>
      </c>
      <c r="S121" s="59">
        <v>0</v>
      </c>
      <c r="T121" s="59">
        <v>161.07723189965111</v>
      </c>
      <c r="AA121" s="10">
        <v>21</v>
      </c>
      <c r="AB121" s="62">
        <v>25</v>
      </c>
      <c r="AC121" s="78">
        <v>4.4381045195187649</v>
      </c>
      <c r="AD121" s="78">
        <v>40.912606658622543</v>
      </c>
      <c r="AE121" s="78">
        <v>82.423067188628892</v>
      </c>
      <c r="AF121" s="78">
        <v>1.408492772793386</v>
      </c>
      <c r="AG121" s="78">
        <v>1.9370375383516769</v>
      </c>
      <c r="AH121" s="78">
        <v>0.82412234492913661</v>
      </c>
      <c r="AI121" s="78">
        <v>0</v>
      </c>
      <c r="AJ121" s="78">
        <v>3.8409799067839216</v>
      </c>
      <c r="AK121" s="78">
        <v>0.85527837128956674</v>
      </c>
      <c r="AL121" s="78">
        <v>5.1512083812139036</v>
      </c>
      <c r="AM121" s="78">
        <v>0</v>
      </c>
      <c r="AN121" s="78">
        <v>0</v>
      </c>
      <c r="AO121" s="78">
        <v>0</v>
      </c>
      <c r="AP121" s="78">
        <v>5.5290082799208768</v>
      </c>
      <c r="AQ121" s="78">
        <v>147.31990596205267</v>
      </c>
    </row>
    <row r="122" spans="2:43" x14ac:dyDescent="0.2">
      <c r="B122" s="26">
        <v>21</v>
      </c>
      <c r="C122" s="26">
        <v>30</v>
      </c>
      <c r="D122" s="59">
        <v>4.1512850180328602</v>
      </c>
      <c r="E122" s="59">
        <v>34.008590326471527</v>
      </c>
      <c r="F122" s="59">
        <v>65.672418224854525</v>
      </c>
      <c r="G122" s="59">
        <v>0.96397893153773628</v>
      </c>
      <c r="H122" s="59">
        <v>1.0994565996454835</v>
      </c>
      <c r="I122" s="59">
        <v>0.84418863956152312</v>
      </c>
      <c r="J122" s="59">
        <v>1.2842900955365293</v>
      </c>
      <c r="K122" s="59">
        <v>0.65183422232866128</v>
      </c>
      <c r="L122" s="59">
        <v>1.7050802858550709</v>
      </c>
      <c r="M122" s="59">
        <v>6.1854988643383093</v>
      </c>
      <c r="N122" s="59">
        <v>1.0678367195135752</v>
      </c>
      <c r="O122" s="59">
        <v>1.0890634712956426</v>
      </c>
      <c r="P122" s="59">
        <v>0.8589333421209866</v>
      </c>
      <c r="Q122" s="59">
        <v>10.843316647384116</v>
      </c>
      <c r="R122" s="59">
        <v>0</v>
      </c>
      <c r="S122" s="59">
        <v>1.1890204598354992</v>
      </c>
      <c r="T122" s="59">
        <v>131.61479184831205</v>
      </c>
      <c r="AA122" s="10">
        <v>21</v>
      </c>
      <c r="AB122" s="62">
        <v>30</v>
      </c>
      <c r="AC122" s="78">
        <v>3.3402239813662966</v>
      </c>
      <c r="AD122" s="78">
        <v>48.582981015791951</v>
      </c>
      <c r="AE122" s="78">
        <v>108.71301097562936</v>
      </c>
      <c r="AF122" s="78">
        <v>1.2601790370019981</v>
      </c>
      <c r="AG122" s="78">
        <v>1.8150508641472958</v>
      </c>
      <c r="AH122" s="78">
        <v>0</v>
      </c>
      <c r="AI122" s="78">
        <v>0</v>
      </c>
      <c r="AJ122" s="78">
        <v>1.821303446334958</v>
      </c>
      <c r="AK122" s="78">
        <v>2.6877164985458424</v>
      </c>
      <c r="AL122" s="78">
        <v>7.7696660274153686</v>
      </c>
      <c r="AM122" s="78">
        <v>0</v>
      </c>
      <c r="AN122" s="78">
        <v>0</v>
      </c>
      <c r="AO122" s="78">
        <v>0</v>
      </c>
      <c r="AP122" s="78">
        <v>14.195525391407145</v>
      </c>
      <c r="AQ122" s="78">
        <v>190.18565723764027</v>
      </c>
    </row>
    <row r="123" spans="2:43" x14ac:dyDescent="0.2">
      <c r="B123" s="26">
        <v>21</v>
      </c>
      <c r="C123" s="26">
        <v>45</v>
      </c>
      <c r="D123" s="59">
        <v>4.2723707544777003</v>
      </c>
      <c r="E123" s="59">
        <v>34.587879183779073</v>
      </c>
      <c r="F123" s="59">
        <v>76.188997604347236</v>
      </c>
      <c r="G123" s="59">
        <v>1.2153047191038446</v>
      </c>
      <c r="H123" s="59">
        <v>1.6653518957706244</v>
      </c>
      <c r="I123" s="59">
        <v>1.0675661446327394</v>
      </c>
      <c r="J123" s="59">
        <v>0</v>
      </c>
      <c r="K123" s="59">
        <v>0.68007632559036613</v>
      </c>
      <c r="L123" s="59">
        <v>1.5146732184045273</v>
      </c>
      <c r="M123" s="59">
        <v>4.279806194693256</v>
      </c>
      <c r="N123" s="59">
        <v>0</v>
      </c>
      <c r="O123" s="59">
        <v>0</v>
      </c>
      <c r="P123" s="59">
        <v>0</v>
      </c>
      <c r="Q123" s="59">
        <v>10.885437243814447</v>
      </c>
      <c r="R123" s="59">
        <v>0</v>
      </c>
      <c r="S123" s="59">
        <v>0</v>
      </c>
      <c r="T123" s="59">
        <v>136.3574632846138</v>
      </c>
      <c r="AA123" s="10">
        <v>21</v>
      </c>
      <c r="AB123" s="62">
        <v>45</v>
      </c>
      <c r="AC123" s="78">
        <v>1.1827660406911797</v>
      </c>
      <c r="AD123" s="78">
        <v>46.004190599039298</v>
      </c>
      <c r="AE123" s="78">
        <v>85.772883841631099</v>
      </c>
      <c r="AF123" s="78">
        <v>1.1282036403144544</v>
      </c>
      <c r="AG123" s="78">
        <v>1.9151285392123121</v>
      </c>
      <c r="AH123" s="78">
        <v>0</v>
      </c>
      <c r="AI123" s="78">
        <v>0</v>
      </c>
      <c r="AJ123" s="78">
        <v>3.1345294192021562</v>
      </c>
      <c r="AK123" s="78">
        <v>2.9430080309655664</v>
      </c>
      <c r="AL123" s="78">
        <v>8.2339850012082874</v>
      </c>
      <c r="AM123" s="78">
        <v>0</v>
      </c>
      <c r="AN123" s="78">
        <v>0</v>
      </c>
      <c r="AO123" s="78">
        <v>1.4700173957216354</v>
      </c>
      <c r="AP123" s="78">
        <v>15.188037750810263</v>
      </c>
      <c r="AQ123" s="78">
        <v>166.97275025879622</v>
      </c>
    </row>
    <row r="124" spans="2:43" x14ac:dyDescent="0.2">
      <c r="B124" s="26">
        <v>21</v>
      </c>
      <c r="C124" s="26">
        <v>53</v>
      </c>
      <c r="D124" s="59">
        <v>7.5702431411576452</v>
      </c>
      <c r="E124" s="59">
        <v>45.365883307316629</v>
      </c>
      <c r="F124" s="59">
        <v>98.966402858670421</v>
      </c>
      <c r="G124" s="59">
        <v>0</v>
      </c>
      <c r="H124" s="59">
        <v>1.3148306735987296</v>
      </c>
      <c r="I124" s="59">
        <v>0</v>
      </c>
      <c r="J124" s="59">
        <v>2.0469374174602555</v>
      </c>
      <c r="K124" s="59">
        <v>0</v>
      </c>
      <c r="L124" s="59">
        <v>2.7623994866649162</v>
      </c>
      <c r="M124" s="59">
        <v>5.9884963155901536</v>
      </c>
      <c r="N124" s="59">
        <v>0</v>
      </c>
      <c r="O124" s="59">
        <v>0</v>
      </c>
      <c r="P124" s="59">
        <v>0</v>
      </c>
      <c r="Q124" s="59">
        <v>12.31408441714801</v>
      </c>
      <c r="R124" s="59">
        <v>0</v>
      </c>
      <c r="S124" s="59">
        <v>0</v>
      </c>
      <c r="T124" s="59">
        <v>176.32927761760675</v>
      </c>
      <c r="AA124" s="10">
        <v>21</v>
      </c>
      <c r="AB124" s="62">
        <v>53</v>
      </c>
      <c r="AC124" s="78">
        <v>2.6828509831780321</v>
      </c>
      <c r="AD124" s="78">
        <v>30.340007471667899</v>
      </c>
      <c r="AE124" s="78">
        <v>57.027031563451025</v>
      </c>
      <c r="AF124" s="78">
        <v>0.78492517684096863</v>
      </c>
      <c r="AG124" s="78">
        <v>0.7386183790429347</v>
      </c>
      <c r="AH124" s="78">
        <v>0</v>
      </c>
      <c r="AI124" s="78">
        <v>0</v>
      </c>
      <c r="AJ124" s="78">
        <v>3.054184290803168</v>
      </c>
      <c r="AK124" s="78">
        <v>4.5046438997865765</v>
      </c>
      <c r="AL124" s="78">
        <v>1.1755584989090895</v>
      </c>
      <c r="AM124" s="78">
        <v>0</v>
      </c>
      <c r="AN124" s="78">
        <v>0</v>
      </c>
      <c r="AO124" s="78">
        <v>0</v>
      </c>
      <c r="AP124" s="78">
        <v>4.6988868587699484</v>
      </c>
      <c r="AQ124" s="78">
        <v>105.00670712244964</v>
      </c>
    </row>
    <row r="125" spans="2:43" x14ac:dyDescent="0.2">
      <c r="B125" s="26">
        <v>21</v>
      </c>
      <c r="C125" s="26" t="s">
        <v>89</v>
      </c>
      <c r="D125" s="59">
        <v>5.2867689982762807</v>
      </c>
      <c r="E125" s="59">
        <v>44.512185194460685</v>
      </c>
      <c r="F125" s="59">
        <v>86.415853958428443</v>
      </c>
      <c r="G125" s="59">
        <v>1.1593721005144417</v>
      </c>
      <c r="H125" s="59">
        <v>1.9170323883858711</v>
      </c>
      <c r="I125" s="59">
        <v>1.1791280395234307</v>
      </c>
      <c r="J125" s="59">
        <v>1.6372619552719072</v>
      </c>
      <c r="K125" s="59">
        <v>0.73989547384174836</v>
      </c>
      <c r="L125" s="59">
        <v>0.91249797870094906</v>
      </c>
      <c r="M125" s="59">
        <v>5.1241749521861069</v>
      </c>
      <c r="N125" s="59">
        <v>0</v>
      </c>
      <c r="O125" s="59">
        <v>0</v>
      </c>
      <c r="P125" s="59">
        <v>1.3718458851462625</v>
      </c>
      <c r="Q125" s="59">
        <v>10.753724425170532</v>
      </c>
      <c r="R125" s="59">
        <v>0</v>
      </c>
      <c r="S125" s="59">
        <v>0</v>
      </c>
      <c r="T125" s="59">
        <v>161.00974134990665</v>
      </c>
      <c r="AA125" s="10">
        <v>21</v>
      </c>
      <c r="AB125" s="62" t="s">
        <v>89</v>
      </c>
      <c r="AC125" s="78">
        <v>3.3699798970707406</v>
      </c>
      <c r="AD125" s="78">
        <v>48.359879832836455</v>
      </c>
      <c r="AE125" s="78">
        <v>91.796116250584888</v>
      </c>
      <c r="AF125" s="78">
        <v>0</v>
      </c>
      <c r="AG125" s="78">
        <v>1.6302180149560566</v>
      </c>
      <c r="AH125" s="78">
        <v>0</v>
      </c>
      <c r="AI125" s="78">
        <v>0</v>
      </c>
      <c r="AJ125" s="78">
        <v>1.6419134698001336</v>
      </c>
      <c r="AK125" s="78">
        <v>0.82900414037687642</v>
      </c>
      <c r="AL125" s="78">
        <v>6.3744133968091514</v>
      </c>
      <c r="AM125" s="78">
        <v>0</v>
      </c>
      <c r="AN125" s="78">
        <v>0</v>
      </c>
      <c r="AO125" s="78">
        <v>0</v>
      </c>
      <c r="AP125" s="78">
        <v>5.2927604558718944</v>
      </c>
      <c r="AQ125" s="78">
        <v>159.29428545830621</v>
      </c>
    </row>
    <row r="126" spans="2:43" x14ac:dyDescent="0.2">
      <c r="B126" s="26">
        <v>21</v>
      </c>
      <c r="C126" s="26" t="s">
        <v>88</v>
      </c>
      <c r="D126" s="59">
        <v>7.9327468606686971</v>
      </c>
      <c r="E126" s="59">
        <v>45.994877964301402</v>
      </c>
      <c r="F126" s="59">
        <v>93.876063758410282</v>
      </c>
      <c r="G126" s="59">
        <v>0</v>
      </c>
      <c r="H126" s="59">
        <v>1.1463083986740461</v>
      </c>
      <c r="I126" s="59">
        <v>0</v>
      </c>
      <c r="J126" s="59">
        <v>1.8008794031001027</v>
      </c>
      <c r="K126" s="59">
        <v>0</v>
      </c>
      <c r="L126" s="59">
        <v>2.3895224023302339</v>
      </c>
      <c r="M126" s="59">
        <v>4.8653943276130081</v>
      </c>
      <c r="N126" s="59">
        <v>0</v>
      </c>
      <c r="O126" s="59">
        <v>0</v>
      </c>
      <c r="P126" s="59">
        <v>0</v>
      </c>
      <c r="Q126" s="59">
        <v>10.105023478260106</v>
      </c>
      <c r="R126" s="59">
        <v>0</v>
      </c>
      <c r="S126" s="59">
        <v>0</v>
      </c>
      <c r="T126" s="59">
        <v>168.11081659335792</v>
      </c>
      <c r="AA126" s="10">
        <v>21</v>
      </c>
      <c r="AB126" s="62" t="s">
        <v>88</v>
      </c>
      <c r="AC126" s="78">
        <v>4.3014915347835743</v>
      </c>
      <c r="AD126" s="78">
        <v>49.316111568878448</v>
      </c>
      <c r="AE126" s="78">
        <v>107.55282041387586</v>
      </c>
      <c r="AF126" s="78">
        <v>0</v>
      </c>
      <c r="AG126" s="78">
        <v>0</v>
      </c>
      <c r="AH126" s="78">
        <v>0</v>
      </c>
      <c r="AI126" s="78">
        <v>0</v>
      </c>
      <c r="AJ126" s="78">
        <v>1.6987035174114411</v>
      </c>
      <c r="AK126" s="78">
        <v>1.7983452159850801</v>
      </c>
      <c r="AL126" s="78">
        <v>6.2038470449106962</v>
      </c>
      <c r="AM126" s="78">
        <v>0</v>
      </c>
      <c r="AN126" s="78">
        <v>0</v>
      </c>
      <c r="AO126" s="78">
        <v>0</v>
      </c>
      <c r="AP126" s="78">
        <v>7.791406148184274</v>
      </c>
      <c r="AQ126" s="78">
        <v>178.66272544402938</v>
      </c>
    </row>
    <row r="130" spans="2:43" x14ac:dyDescent="0.2">
      <c r="B130" s="26"/>
      <c r="C130" s="26"/>
      <c r="D130" s="59"/>
      <c r="E130" s="59"/>
      <c r="F130" s="59"/>
      <c r="G130" s="59"/>
      <c r="H130" s="59"/>
      <c r="I130" s="59"/>
      <c r="J130" s="59"/>
      <c r="K130" s="59"/>
      <c r="L130" s="59"/>
      <c r="M130" s="59"/>
      <c r="N130" s="59"/>
      <c r="O130" s="59"/>
      <c r="P130" s="59"/>
      <c r="Q130" s="59"/>
      <c r="R130" s="59"/>
      <c r="S130" s="59"/>
      <c r="T130" s="59"/>
      <c r="AA130" s="10"/>
      <c r="AB130" s="62"/>
      <c r="AC130" s="78"/>
      <c r="AD130" s="78"/>
      <c r="AE130" s="78"/>
      <c r="AF130" s="78"/>
      <c r="AG130" s="78"/>
      <c r="AH130" s="78"/>
      <c r="AI130" s="78"/>
      <c r="AJ130" s="78"/>
      <c r="AK130" s="78"/>
      <c r="AL130" s="78"/>
      <c r="AM130" s="78"/>
      <c r="AN130" s="78"/>
      <c r="AO130" s="78"/>
      <c r="AP130" s="78"/>
      <c r="AQ130" s="78"/>
    </row>
  </sheetData>
  <mergeCells count="11">
    <mergeCell ref="L9:O9"/>
    <mergeCell ref="C23:F23"/>
    <mergeCell ref="L23:O23"/>
    <mergeCell ref="I23:K23"/>
    <mergeCell ref="B22:C22"/>
    <mergeCell ref="B8:C8"/>
    <mergeCell ref="A84:A85"/>
    <mergeCell ref="A39:A40"/>
    <mergeCell ref="A43:A44"/>
    <mergeCell ref="A88:A89"/>
    <mergeCell ref="C9:F9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22"/>
  <sheetViews>
    <sheetView topLeftCell="A19" zoomScale="80" zoomScaleNormal="80" workbookViewId="0">
      <pane xSplit="1" topLeftCell="B1" activePane="topRight" state="frozen"/>
      <selection pane="topRight" activeCell="E32" sqref="E32"/>
    </sheetView>
  </sheetViews>
  <sheetFormatPr baseColWidth="10" defaultColWidth="9.140625" defaultRowHeight="12.75" x14ac:dyDescent="0.2"/>
  <cols>
    <col min="1" max="1" width="32" style="4" customWidth="1"/>
    <col min="2" max="2" width="23.7109375" style="11" customWidth="1"/>
    <col min="3" max="3" width="13.28515625" style="11" customWidth="1"/>
    <col min="4" max="5" width="14.28515625" style="11" customWidth="1"/>
    <col min="6" max="6" width="9.140625" style="11"/>
    <col min="7" max="7" width="12.5703125" style="11" customWidth="1"/>
    <col min="8" max="8" width="12.140625" style="11" customWidth="1"/>
    <col min="9" max="9" width="9.140625" style="11"/>
    <col min="10" max="10" width="9.7109375" style="11" customWidth="1"/>
    <col min="11" max="18" width="9.140625" style="11"/>
    <col min="19" max="19" width="13.28515625" style="11" customWidth="1"/>
    <col min="20" max="22" width="9.140625" style="11"/>
    <col min="23" max="25" width="9.140625" style="4"/>
    <col min="26" max="26" width="12.140625" style="4" customWidth="1"/>
    <col min="27" max="27" width="15.85546875" style="11" customWidth="1"/>
    <col min="28" max="28" width="12.140625" style="11" customWidth="1"/>
    <col min="29" max="30" width="9.140625" style="4"/>
    <col min="31" max="31" width="14.85546875" style="4" customWidth="1"/>
    <col min="32" max="32" width="16.42578125" style="4" customWidth="1"/>
    <col min="33" max="38" width="9.140625" style="4"/>
    <col min="39" max="39" width="11" style="4" customWidth="1"/>
    <col min="40" max="16384" width="9.140625" style="4"/>
  </cols>
  <sheetData>
    <row r="1" spans="1:23" x14ac:dyDescent="0.2">
      <c r="B1" s="45" t="s">
        <v>144</v>
      </c>
    </row>
    <row r="2" spans="1:23" x14ac:dyDescent="0.2">
      <c r="A2" s="61" t="s">
        <v>142</v>
      </c>
      <c r="B2" s="26">
        <v>3</v>
      </c>
      <c r="C2" s="26" t="s">
        <v>145</v>
      </c>
    </row>
    <row r="3" spans="1:23" x14ac:dyDescent="0.2">
      <c r="B3" s="26">
        <v>5</v>
      </c>
      <c r="C3" s="26" t="s">
        <v>146</v>
      </c>
    </row>
    <row r="4" spans="1:23" x14ac:dyDescent="0.2">
      <c r="B4" s="26" t="s">
        <v>46</v>
      </c>
      <c r="C4" s="26" t="s">
        <v>147</v>
      </c>
    </row>
    <row r="5" spans="1:23" x14ac:dyDescent="0.2">
      <c r="B5" s="26" t="s">
        <v>47</v>
      </c>
      <c r="C5" s="26" t="s">
        <v>148</v>
      </c>
    </row>
    <row r="8" spans="1:23" ht="20.25" customHeight="1" x14ac:dyDescent="0.2">
      <c r="A8" s="46" t="s">
        <v>121</v>
      </c>
      <c r="B8" s="141" t="s">
        <v>124</v>
      </c>
      <c r="C8" s="141"/>
      <c r="D8" s="14"/>
      <c r="E8" s="14"/>
      <c r="G8" s="8"/>
      <c r="M8" s="145" t="s">
        <v>50</v>
      </c>
      <c r="N8" s="145"/>
      <c r="O8" s="145"/>
      <c r="P8" s="145"/>
      <c r="Q8" s="26"/>
      <c r="R8" s="26"/>
      <c r="S8" s="8"/>
      <c r="T8" s="8"/>
      <c r="U8" s="8"/>
      <c r="V8" s="8"/>
      <c r="W8" s="7"/>
    </row>
    <row r="9" spans="1:23" x14ac:dyDescent="0.2">
      <c r="A9" s="76" t="s">
        <v>149</v>
      </c>
      <c r="C9" s="143" t="s">
        <v>143</v>
      </c>
      <c r="D9" s="143"/>
      <c r="E9" s="143"/>
      <c r="F9" s="143"/>
      <c r="G9" s="14"/>
      <c r="H9" s="65"/>
      <c r="L9" s="8"/>
      <c r="M9" s="26"/>
      <c r="N9" s="143" t="s">
        <v>143</v>
      </c>
      <c r="O9" s="143"/>
      <c r="P9" s="143"/>
      <c r="Q9" s="143"/>
      <c r="R9" s="26"/>
      <c r="S9" s="26"/>
      <c r="T9" s="26"/>
      <c r="U9" s="26"/>
      <c r="V9" s="23"/>
      <c r="W9" s="7"/>
    </row>
    <row r="10" spans="1:23" x14ac:dyDescent="0.2">
      <c r="A10" s="10"/>
      <c r="B10" s="11" t="s">
        <v>3</v>
      </c>
      <c r="C10" s="26">
        <v>3</v>
      </c>
      <c r="D10" s="26" t="s">
        <v>1</v>
      </c>
      <c r="E10" s="23">
        <v>5</v>
      </c>
      <c r="F10" s="23" t="s">
        <v>1</v>
      </c>
      <c r="G10" s="23" t="s">
        <v>46</v>
      </c>
      <c r="H10" s="26" t="s">
        <v>1</v>
      </c>
      <c r="I10" s="26" t="s">
        <v>47</v>
      </c>
      <c r="J10" s="26" t="s">
        <v>1</v>
      </c>
      <c r="K10" s="26"/>
      <c r="L10" s="16"/>
      <c r="M10" s="23" t="s">
        <v>3</v>
      </c>
      <c r="N10" s="26">
        <v>3</v>
      </c>
      <c r="O10" s="26" t="s">
        <v>1</v>
      </c>
      <c r="P10" s="23">
        <v>5</v>
      </c>
      <c r="Q10" s="23" t="s">
        <v>1</v>
      </c>
      <c r="R10" s="23" t="s">
        <v>46</v>
      </c>
      <c r="S10" s="26" t="s">
        <v>1</v>
      </c>
      <c r="T10" s="26" t="s">
        <v>47</v>
      </c>
      <c r="U10" s="26" t="s">
        <v>1</v>
      </c>
      <c r="V10" s="23"/>
      <c r="W10" s="7"/>
    </row>
    <row r="11" spans="1:23" x14ac:dyDescent="0.2">
      <c r="A11" s="11"/>
      <c r="B11" s="26">
        <v>0</v>
      </c>
      <c r="C11" s="54">
        <v>10000000</v>
      </c>
      <c r="D11" s="80">
        <v>0</v>
      </c>
      <c r="E11" s="53">
        <v>10000000</v>
      </c>
      <c r="F11" s="53">
        <v>0</v>
      </c>
      <c r="G11" s="54">
        <v>10000000</v>
      </c>
      <c r="H11" s="53">
        <v>0</v>
      </c>
      <c r="I11" s="53">
        <v>10000000</v>
      </c>
      <c r="J11" s="53">
        <v>0</v>
      </c>
      <c r="L11" s="12"/>
      <c r="M11" s="26">
        <v>0</v>
      </c>
      <c r="N11" s="82">
        <v>7.2819109999999991</v>
      </c>
      <c r="O11" s="40">
        <v>4.5389545087283034</v>
      </c>
      <c r="P11" s="83">
        <v>5.5036179999999995</v>
      </c>
      <c r="Q11" s="59">
        <v>2.6206286569199388</v>
      </c>
      <c r="R11" s="83">
        <v>5.0179209999999994</v>
      </c>
      <c r="S11" s="59">
        <v>1.4029147616765596</v>
      </c>
      <c r="T11" s="83">
        <v>5.0525989999999998</v>
      </c>
      <c r="U11" s="59">
        <v>3.3000082387821403</v>
      </c>
      <c r="V11" s="23"/>
      <c r="W11" s="7"/>
    </row>
    <row r="12" spans="1:23" x14ac:dyDescent="0.2">
      <c r="A12" s="11"/>
      <c r="B12" s="26">
        <v>4</v>
      </c>
      <c r="C12" s="53">
        <v>26381250</v>
      </c>
      <c r="D12" s="79">
        <v>7804758.6645904686</v>
      </c>
      <c r="E12" s="53">
        <v>20761718.75</v>
      </c>
      <c r="F12" s="53">
        <v>3763590.2827494717</v>
      </c>
      <c r="G12" s="54">
        <v>25597656.25</v>
      </c>
      <c r="H12" s="53">
        <v>10961182.507953068</v>
      </c>
      <c r="I12" s="53">
        <v>27812500</v>
      </c>
      <c r="J12" s="53">
        <v>12850705.233565977</v>
      </c>
      <c r="L12" s="15"/>
      <c r="M12" s="26">
        <v>4</v>
      </c>
      <c r="N12" s="82">
        <v>22.929599000000003</v>
      </c>
      <c r="O12" s="40">
        <v>16.368494106984311</v>
      </c>
      <c r="P12" s="82">
        <v>12.934054999999997</v>
      </c>
      <c r="Q12" s="40">
        <v>7.4218692666049471</v>
      </c>
      <c r="R12" s="82">
        <v>10.367585</v>
      </c>
      <c r="S12" s="84">
        <v>3.5466894601621131</v>
      </c>
      <c r="T12" s="82">
        <v>17.991990999999999</v>
      </c>
      <c r="U12" s="59">
        <v>13.368833312813054</v>
      </c>
      <c r="V12" s="23"/>
      <c r="W12" s="7"/>
    </row>
    <row r="13" spans="1:23" x14ac:dyDescent="0.2">
      <c r="A13" s="11"/>
      <c r="B13" s="26">
        <v>7</v>
      </c>
      <c r="C13" s="53">
        <v>62143125</v>
      </c>
      <c r="D13" s="79">
        <v>24623288.368496295</v>
      </c>
      <c r="E13" s="53">
        <v>38246093.75</v>
      </c>
      <c r="F13" s="53">
        <v>14859500.278783144</v>
      </c>
      <c r="G13" s="54">
        <v>51324218.75</v>
      </c>
      <c r="H13" s="53">
        <v>32573852.824897341</v>
      </c>
      <c r="I13" s="53">
        <v>56832812.5</v>
      </c>
      <c r="J13" s="53">
        <v>29994953.297301397</v>
      </c>
      <c r="L13" s="15"/>
      <c r="M13" s="26">
        <v>7</v>
      </c>
      <c r="N13" s="82">
        <v>34.521715</v>
      </c>
      <c r="O13" s="40">
        <v>17.68436223687117</v>
      </c>
      <c r="P13" s="82">
        <v>21.061145</v>
      </c>
      <c r="Q13" s="40">
        <v>11.481424854308159</v>
      </c>
      <c r="R13" s="82">
        <v>16.693735</v>
      </c>
      <c r="S13" s="84">
        <v>8.5084424353770505</v>
      </c>
      <c r="T13" s="82">
        <v>29.120429999999999</v>
      </c>
      <c r="U13" s="59">
        <v>17.415029702336145</v>
      </c>
      <c r="V13" s="23"/>
      <c r="W13" s="7"/>
    </row>
    <row r="14" spans="1:23" x14ac:dyDescent="0.2">
      <c r="A14" s="11"/>
      <c r="B14" s="26">
        <v>11</v>
      </c>
      <c r="C14" s="53">
        <v>80368750</v>
      </c>
      <c r="D14" s="79">
        <v>18070829.610521484</v>
      </c>
      <c r="E14" s="53">
        <v>62136718.75</v>
      </c>
      <c r="F14" s="53">
        <v>16159419.896758031</v>
      </c>
      <c r="G14" s="54">
        <v>75425781.25</v>
      </c>
      <c r="H14" s="53">
        <v>34200483.554448053</v>
      </c>
      <c r="I14" s="53">
        <v>97011718.75</v>
      </c>
      <c r="J14" s="53">
        <v>39902753.23812972</v>
      </c>
      <c r="L14" s="15"/>
      <c r="M14" s="26">
        <v>11</v>
      </c>
      <c r="N14" s="82">
        <v>40.074205000000006</v>
      </c>
      <c r="O14" s="40">
        <v>14.944748661030546</v>
      </c>
      <c r="P14" s="82">
        <v>26.812684999999998</v>
      </c>
      <c r="Q14" s="40">
        <v>14.85832334311732</v>
      </c>
      <c r="R14" s="82">
        <v>21.737165000000001</v>
      </c>
      <c r="S14" s="84">
        <v>9.9667479338736662</v>
      </c>
      <c r="T14" s="82">
        <v>34.542905000000005</v>
      </c>
      <c r="U14" s="59">
        <v>17.364968567963917</v>
      </c>
      <c r="V14" s="23"/>
      <c r="W14" s="7"/>
    </row>
    <row r="15" spans="1:23" x14ac:dyDescent="0.2">
      <c r="A15" s="11"/>
      <c r="B15" s="26">
        <v>14</v>
      </c>
      <c r="C15" s="53">
        <v>125025000</v>
      </c>
      <c r="D15" s="79">
        <v>33326087.754190411</v>
      </c>
      <c r="E15" s="53">
        <v>73246093.75</v>
      </c>
      <c r="F15" s="53">
        <v>13018118.727443788</v>
      </c>
      <c r="G15" s="54">
        <v>88378906.25</v>
      </c>
      <c r="H15" s="53">
        <v>21513351.198387388</v>
      </c>
      <c r="I15" s="53">
        <v>115722656.25</v>
      </c>
      <c r="J15" s="53">
        <v>42933031.318818569</v>
      </c>
      <c r="L15" s="15"/>
      <c r="M15" s="26">
        <v>14</v>
      </c>
      <c r="N15" s="82">
        <v>36.194083333333332</v>
      </c>
      <c r="O15" s="40">
        <v>13.462849746091409</v>
      </c>
      <c r="P15" s="82">
        <v>22.964124999999999</v>
      </c>
      <c r="Q15" s="40">
        <v>4.2336950902107899</v>
      </c>
      <c r="R15" s="82">
        <v>24.875016666666667</v>
      </c>
      <c r="S15" s="84">
        <v>9.7199672306974989</v>
      </c>
      <c r="T15" s="82">
        <v>19.054266666666667</v>
      </c>
      <c r="U15" s="59">
        <v>2.7462486674249487</v>
      </c>
      <c r="V15" s="23"/>
      <c r="W15" s="7"/>
    </row>
    <row r="16" spans="1:23" x14ac:dyDescent="0.2">
      <c r="A16" s="11"/>
      <c r="B16" s="26">
        <v>19</v>
      </c>
      <c r="C16" s="53">
        <v>112807291.66666667</v>
      </c>
      <c r="D16" s="79">
        <v>19246805.82603794</v>
      </c>
      <c r="E16" s="53">
        <v>76046875</v>
      </c>
      <c r="F16" s="53">
        <v>24350443.359349228</v>
      </c>
      <c r="G16" s="54">
        <v>90000000</v>
      </c>
      <c r="H16" s="53">
        <v>47509813.43940296</v>
      </c>
      <c r="I16" s="53">
        <v>92140625</v>
      </c>
      <c r="J16" s="53">
        <v>15756842.2017825</v>
      </c>
      <c r="L16" s="15"/>
      <c r="M16" s="26">
        <v>19</v>
      </c>
      <c r="N16" s="83">
        <v>34.201466666666668</v>
      </c>
      <c r="O16" s="59">
        <v>3.8526719330009591</v>
      </c>
      <c r="P16" s="82">
        <v>24.039858333333331</v>
      </c>
      <c r="Q16" s="40">
        <v>3.087785875462925</v>
      </c>
      <c r="R16" s="82">
        <v>27.575766666666667</v>
      </c>
      <c r="S16" s="84">
        <v>9.470375974761156</v>
      </c>
      <c r="T16" s="82">
        <v>20.382616666666667</v>
      </c>
      <c r="U16" s="59">
        <v>3.8838265938161225</v>
      </c>
      <c r="V16" s="23"/>
      <c r="W16" s="7"/>
    </row>
    <row r="17" spans="1:29" x14ac:dyDescent="0.2">
      <c r="A17" s="11"/>
      <c r="B17" s="10"/>
      <c r="C17" s="81"/>
      <c r="D17" s="17"/>
      <c r="E17" s="17"/>
      <c r="F17" s="64"/>
      <c r="G17" s="15"/>
      <c r="H17" s="17"/>
      <c r="L17" s="15"/>
      <c r="M17" s="26"/>
      <c r="N17" s="26"/>
      <c r="O17" s="26"/>
      <c r="P17" s="26"/>
      <c r="Q17" s="26"/>
      <c r="R17" s="26"/>
      <c r="S17" s="59"/>
      <c r="T17" s="26"/>
      <c r="U17" s="26"/>
      <c r="V17" s="23"/>
      <c r="W17" s="7"/>
    </row>
    <row r="18" spans="1:29" x14ac:dyDescent="0.2">
      <c r="A18" s="11"/>
      <c r="B18" s="10"/>
      <c r="C18" s="17"/>
      <c r="D18" s="17"/>
      <c r="E18" s="17"/>
      <c r="F18" s="17"/>
      <c r="G18" s="15"/>
      <c r="H18" s="17"/>
      <c r="L18" s="15"/>
      <c r="M18" s="39"/>
      <c r="N18" s="23"/>
      <c r="O18" s="23"/>
      <c r="P18" s="23"/>
      <c r="Q18" s="23"/>
      <c r="R18" s="82"/>
      <c r="S18" s="85"/>
      <c r="T18" s="82"/>
      <c r="U18" s="26"/>
      <c r="V18" s="23"/>
      <c r="W18" s="7"/>
    </row>
    <row r="19" spans="1:29" s="7" customFormat="1" x14ac:dyDescent="0.2">
      <c r="B19" s="8"/>
      <c r="C19" s="8"/>
      <c r="D19" s="8"/>
      <c r="E19" s="8"/>
      <c r="F19" s="8"/>
      <c r="G19" s="8"/>
      <c r="H19" s="8"/>
      <c r="L19" s="15"/>
      <c r="M19" s="55"/>
      <c r="N19" s="26"/>
      <c r="O19" s="26"/>
      <c r="P19" s="26"/>
      <c r="Q19" s="26"/>
      <c r="R19" s="26"/>
      <c r="S19" s="26"/>
      <c r="T19" s="26"/>
      <c r="U19" s="26"/>
      <c r="V19" s="23"/>
      <c r="AA19" s="8"/>
      <c r="AB19" s="8"/>
    </row>
    <row r="20" spans="1:29" s="7" customFormat="1" x14ac:dyDescent="0.2">
      <c r="B20" s="8"/>
      <c r="C20" s="8"/>
      <c r="D20" s="8"/>
      <c r="E20" s="8"/>
      <c r="F20" s="8"/>
      <c r="G20" s="8"/>
      <c r="H20" s="8"/>
      <c r="L20" s="8"/>
      <c r="M20" s="8"/>
      <c r="N20" s="8"/>
      <c r="O20" s="8"/>
      <c r="P20" s="8"/>
      <c r="Q20" s="8"/>
      <c r="R20" s="8"/>
      <c r="S20" s="8"/>
      <c r="T20" s="8"/>
      <c r="U20" s="8"/>
      <c r="V20" s="8"/>
      <c r="AA20" s="8"/>
      <c r="AB20" s="8"/>
    </row>
    <row r="21" spans="1:29" s="7" customFormat="1" ht="17.25" customHeight="1" x14ac:dyDescent="0.2">
      <c r="A21" s="38" t="s">
        <v>71</v>
      </c>
      <c r="B21" s="8"/>
      <c r="C21" s="8"/>
      <c r="D21" s="8"/>
      <c r="E21" s="8"/>
      <c r="F21" s="8"/>
      <c r="G21" s="8"/>
      <c r="H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AA21" s="8"/>
      <c r="AB21" s="8"/>
    </row>
    <row r="22" spans="1:29" s="7" customFormat="1" ht="15" customHeight="1" x14ac:dyDescent="0.2">
      <c r="A22" s="76" t="s">
        <v>149</v>
      </c>
      <c r="B22" s="141" t="s">
        <v>123</v>
      </c>
      <c r="C22" s="141"/>
      <c r="D22" s="14"/>
      <c r="E22" s="14"/>
      <c r="F22" s="8"/>
      <c r="G22" s="8"/>
      <c r="H22" s="8"/>
      <c r="L22" s="146" t="s">
        <v>122</v>
      </c>
      <c r="M22" s="146"/>
      <c r="N22" s="146"/>
      <c r="P22" s="8"/>
      <c r="Q22" s="8"/>
      <c r="R22" s="8"/>
      <c r="S22" s="8"/>
      <c r="T22" s="8"/>
      <c r="U22" s="8"/>
      <c r="V22" s="8"/>
      <c r="AA22" s="8"/>
      <c r="AB22" s="8"/>
    </row>
    <row r="23" spans="1:29" s="8" customFormat="1" x14ac:dyDescent="0.2">
      <c r="C23" s="143" t="s">
        <v>72</v>
      </c>
      <c r="D23" s="143"/>
      <c r="E23" s="143"/>
      <c r="F23" s="143"/>
      <c r="N23" s="143" t="s">
        <v>72</v>
      </c>
      <c r="O23" s="143"/>
      <c r="P23" s="143"/>
      <c r="Q23" s="143"/>
    </row>
    <row r="24" spans="1:29" s="7" customFormat="1" x14ac:dyDescent="0.2">
      <c r="B24" s="23" t="s">
        <v>73</v>
      </c>
      <c r="C24" s="26">
        <v>3</v>
      </c>
      <c r="D24" s="26" t="s">
        <v>1</v>
      </c>
      <c r="E24" s="23">
        <v>5</v>
      </c>
      <c r="F24" s="23" t="s">
        <v>1</v>
      </c>
      <c r="G24" s="23" t="s">
        <v>46</v>
      </c>
      <c r="H24" s="26" t="s">
        <v>1</v>
      </c>
      <c r="I24" s="26" t="s">
        <v>47</v>
      </c>
      <c r="J24" s="26" t="s">
        <v>1</v>
      </c>
      <c r="M24" s="23" t="s">
        <v>73</v>
      </c>
      <c r="N24" s="26">
        <v>3</v>
      </c>
      <c r="O24" s="26" t="s">
        <v>1</v>
      </c>
      <c r="P24" s="23">
        <v>5</v>
      </c>
      <c r="Q24" s="23" t="s">
        <v>1</v>
      </c>
      <c r="R24" s="23" t="s">
        <v>46</v>
      </c>
      <c r="S24" s="26" t="s">
        <v>1</v>
      </c>
      <c r="T24" s="26" t="s">
        <v>47</v>
      </c>
      <c r="U24" s="26" t="s">
        <v>1</v>
      </c>
      <c r="V24" s="8"/>
      <c r="AA24" s="8"/>
      <c r="AB24" s="8"/>
    </row>
    <row r="25" spans="1:29" s="7" customFormat="1" x14ac:dyDescent="0.2">
      <c r="B25" s="23">
        <v>0</v>
      </c>
      <c r="C25" s="40">
        <v>71.051619349355448</v>
      </c>
      <c r="D25" s="23">
        <v>29.472935074350929</v>
      </c>
      <c r="E25" s="23">
        <v>49.277161243954261</v>
      </c>
      <c r="F25" s="23">
        <v>10.065370786160468</v>
      </c>
      <c r="G25" s="40">
        <v>55.68560112020257</v>
      </c>
      <c r="H25" s="23">
        <v>29.146522706762354</v>
      </c>
      <c r="I25" s="42">
        <v>61.361498307891956</v>
      </c>
      <c r="J25" s="39">
        <v>35.122864851565872</v>
      </c>
      <c r="L25" s="8"/>
      <c r="M25" s="23">
        <v>0</v>
      </c>
      <c r="N25" s="23">
        <v>35.664726576039548</v>
      </c>
      <c r="O25" s="23">
        <v>7.7336263755106494</v>
      </c>
      <c r="P25" s="23">
        <v>28.486497007039883</v>
      </c>
      <c r="Q25" s="23">
        <v>4.1231157377265282</v>
      </c>
      <c r="R25" s="23">
        <v>36.305591268244143</v>
      </c>
      <c r="S25" s="23">
        <v>26.824765786005575</v>
      </c>
      <c r="T25" s="42">
        <v>41.323445120523552</v>
      </c>
      <c r="U25" s="39">
        <v>9.4304665667922283</v>
      </c>
      <c r="V25" s="8"/>
      <c r="X25" s="69"/>
      <c r="AA25" s="8"/>
      <c r="AB25" s="8"/>
      <c r="AC25" s="18"/>
    </row>
    <row r="26" spans="1:29" s="7" customFormat="1" x14ac:dyDescent="0.2">
      <c r="B26" s="23">
        <v>4</v>
      </c>
      <c r="C26" s="40">
        <v>71.717763646897467</v>
      </c>
      <c r="D26" s="23">
        <v>15.405762376765146</v>
      </c>
      <c r="E26" s="23">
        <v>54.676105669670051</v>
      </c>
      <c r="F26" s="23">
        <v>7.7442098450954884</v>
      </c>
      <c r="G26" s="40">
        <v>74.757062979786298</v>
      </c>
      <c r="H26" s="23">
        <v>13.206157075322871</v>
      </c>
      <c r="I26" s="42">
        <v>78.777643932187516</v>
      </c>
      <c r="J26" s="39">
        <v>13.664604495082434</v>
      </c>
      <c r="L26" s="21"/>
      <c r="M26" s="23">
        <v>4</v>
      </c>
      <c r="N26" s="23">
        <v>30.854231034172681</v>
      </c>
      <c r="O26" s="23">
        <v>12.968016092312855</v>
      </c>
      <c r="P26" s="23">
        <v>30.853111546845909</v>
      </c>
      <c r="Q26" s="23">
        <v>8.6024334949176886</v>
      </c>
      <c r="R26" s="23">
        <v>38.026488244467657</v>
      </c>
      <c r="S26" s="23">
        <v>8.0117710403307036</v>
      </c>
      <c r="T26" s="42">
        <v>54.344609964479226</v>
      </c>
      <c r="U26" s="39">
        <v>19.860986226451679</v>
      </c>
      <c r="V26" s="8"/>
      <c r="X26" s="69"/>
      <c r="AA26" s="8"/>
      <c r="AB26" s="8"/>
      <c r="AC26" s="18"/>
    </row>
    <row r="27" spans="1:29" s="7" customFormat="1" x14ac:dyDescent="0.2">
      <c r="B27" s="23">
        <v>7</v>
      </c>
      <c r="C27" s="40">
        <v>84.072865654163039</v>
      </c>
      <c r="D27" s="23">
        <v>9.9338770055019907</v>
      </c>
      <c r="E27" s="23">
        <v>60.578889029648629</v>
      </c>
      <c r="F27" s="23">
        <v>0.72269834228756302</v>
      </c>
      <c r="G27" s="40">
        <v>84.352217750629066</v>
      </c>
      <c r="H27" s="23">
        <v>8.6562216491564019</v>
      </c>
      <c r="I27" s="42">
        <v>90.13999281737847</v>
      </c>
      <c r="J27" s="39">
        <v>13.956321254309808</v>
      </c>
      <c r="L27" s="21"/>
      <c r="M27" s="23">
        <v>7</v>
      </c>
      <c r="N27" s="23">
        <v>58.344342282721378</v>
      </c>
      <c r="O27" s="23">
        <v>14.448955165533057</v>
      </c>
      <c r="P27" s="23">
        <v>28.122423572142164</v>
      </c>
      <c r="Q27" s="23">
        <v>8.4393779878841322</v>
      </c>
      <c r="R27" s="23">
        <v>44.892528428163438</v>
      </c>
      <c r="S27" s="23">
        <v>18.025528998390516</v>
      </c>
      <c r="T27" s="42">
        <v>49.964171648642811</v>
      </c>
      <c r="U27" s="39">
        <v>8.5698109286973327</v>
      </c>
      <c r="V27" s="8"/>
      <c r="X27" s="69"/>
      <c r="AA27" s="8"/>
      <c r="AB27" s="8"/>
      <c r="AC27" s="18"/>
    </row>
    <row r="28" spans="1:29" s="7" customFormat="1" x14ac:dyDescent="0.2">
      <c r="B28" s="23">
        <v>11</v>
      </c>
      <c r="C28" s="40">
        <v>101.92990463604279</v>
      </c>
      <c r="D28" s="23">
        <v>29.259476519543202</v>
      </c>
      <c r="E28" s="23">
        <v>55.859692588083533</v>
      </c>
      <c r="F28" s="23">
        <v>12.556175807556702</v>
      </c>
      <c r="G28" s="40">
        <v>93.784620173154622</v>
      </c>
      <c r="H28" s="23">
        <v>15.958775616830781</v>
      </c>
      <c r="I28" s="42">
        <v>117.85898849604196</v>
      </c>
      <c r="J28" s="39">
        <v>40.583345133008571</v>
      </c>
      <c r="L28" s="21"/>
      <c r="M28" s="23">
        <v>11</v>
      </c>
      <c r="N28" s="23">
        <v>64.894978407752376</v>
      </c>
      <c r="O28" s="23">
        <v>17.004758319650779</v>
      </c>
      <c r="P28" s="23">
        <v>35.05675618289542</v>
      </c>
      <c r="Q28" s="23">
        <v>11.850735686646063</v>
      </c>
      <c r="R28" s="23">
        <v>51.265670357433329</v>
      </c>
      <c r="S28" s="23">
        <v>6.6111982737703805</v>
      </c>
      <c r="T28" s="42">
        <v>52.312865785574559</v>
      </c>
      <c r="U28" s="39">
        <v>16.457569440943576</v>
      </c>
      <c r="V28" s="8"/>
      <c r="X28" s="69"/>
      <c r="AA28" s="8"/>
      <c r="AB28" s="8"/>
      <c r="AC28" s="18"/>
    </row>
    <row r="29" spans="1:29" s="7" customFormat="1" x14ac:dyDescent="0.2">
      <c r="B29" s="23">
        <v>14</v>
      </c>
      <c r="C29" s="40">
        <v>130.36012047079677</v>
      </c>
      <c r="D29" s="23">
        <v>44.930442573986824</v>
      </c>
      <c r="E29" s="23">
        <v>72.327622464590419</v>
      </c>
      <c r="F29" s="23">
        <v>21.287400631242491</v>
      </c>
      <c r="G29" s="40">
        <v>108.5551294595776</v>
      </c>
      <c r="H29" s="23">
        <v>21.585347638596581</v>
      </c>
      <c r="I29" s="42">
        <v>107.83953996269942</v>
      </c>
      <c r="J29" s="39">
        <v>22.13302569765435</v>
      </c>
      <c r="L29" s="21"/>
      <c r="M29" s="23">
        <v>14</v>
      </c>
      <c r="N29" s="23">
        <v>94.529046984636395</v>
      </c>
      <c r="O29" s="23">
        <v>19.08410391761171</v>
      </c>
      <c r="P29" s="23">
        <v>41.071989216202276</v>
      </c>
      <c r="Q29" s="23">
        <v>22.302730800456207</v>
      </c>
      <c r="R29" s="23">
        <v>66.506080037055824</v>
      </c>
      <c r="S29" s="23">
        <v>18.708839433719508</v>
      </c>
      <c r="T29" s="42">
        <v>71.567844792735215</v>
      </c>
      <c r="U29" s="39">
        <v>15.908530574089106</v>
      </c>
      <c r="V29" s="8"/>
      <c r="X29" s="69"/>
      <c r="AA29" s="8"/>
      <c r="AB29" s="8"/>
      <c r="AC29" s="18"/>
    </row>
    <row r="30" spans="1:29" s="7" customFormat="1" x14ac:dyDescent="0.2">
      <c r="B30" s="57" t="s">
        <v>120</v>
      </c>
      <c r="C30" s="57">
        <f>C29/G29</f>
        <v>1.2008655981506489</v>
      </c>
      <c r="D30" s="21"/>
      <c r="E30" s="21"/>
      <c r="F30" s="21"/>
      <c r="G30" s="21"/>
      <c r="H30" s="21"/>
      <c r="L30" s="21"/>
      <c r="M30" s="21"/>
      <c r="N30" s="32">
        <f>N29/R29</f>
        <v>1.4213594746821154</v>
      </c>
      <c r="O30" s="18"/>
      <c r="P30" s="18"/>
      <c r="Q30" s="18"/>
      <c r="R30" s="18"/>
      <c r="S30" s="21"/>
      <c r="T30" s="21"/>
      <c r="U30" s="21"/>
      <c r="V30" s="8"/>
      <c r="X30" s="69"/>
      <c r="AA30" s="8"/>
      <c r="AB30" s="8"/>
      <c r="AC30" s="18"/>
    </row>
    <row r="31" spans="1:29" s="7" customFormat="1" x14ac:dyDescent="0.2">
      <c r="B31" s="12"/>
      <c r="C31" s="21"/>
      <c r="D31" s="21"/>
      <c r="E31" s="21"/>
      <c r="F31" s="21"/>
      <c r="G31" s="21"/>
      <c r="H31" s="21"/>
      <c r="L31" s="21"/>
      <c r="M31" s="21"/>
      <c r="N31" s="12"/>
      <c r="O31" s="18"/>
      <c r="P31" s="18"/>
      <c r="Q31" s="18"/>
      <c r="R31" s="18"/>
      <c r="S31" s="21"/>
      <c r="T31" s="21"/>
      <c r="U31" s="21"/>
      <c r="V31" s="8"/>
      <c r="X31" s="69"/>
      <c r="AA31" s="8"/>
      <c r="AB31" s="8"/>
      <c r="AC31" s="18"/>
    </row>
    <row r="32" spans="1:29" s="7" customFormat="1" x14ac:dyDescent="0.2">
      <c r="B32" s="19"/>
      <c r="C32" s="8"/>
      <c r="D32" s="8"/>
      <c r="F32" s="19"/>
      <c r="G32" s="8"/>
      <c r="H32" s="8"/>
      <c r="L32" s="21"/>
      <c r="M32" s="21"/>
      <c r="N32" s="12"/>
      <c r="O32" s="18"/>
      <c r="P32" s="18"/>
      <c r="Q32" s="18"/>
      <c r="R32" s="18"/>
      <c r="S32" s="21"/>
      <c r="T32" s="21"/>
      <c r="U32" s="21"/>
      <c r="V32" s="8"/>
      <c r="AA32" s="8"/>
      <c r="AB32" s="8"/>
    </row>
    <row r="33" spans="1:46" s="7" customFormat="1" x14ac:dyDescent="0.2">
      <c r="B33" s="70"/>
      <c r="C33" s="20"/>
      <c r="D33" s="8"/>
      <c r="E33" s="8"/>
      <c r="F33" s="8"/>
      <c r="G33" s="8"/>
      <c r="H33" s="8"/>
      <c r="L33" s="8"/>
      <c r="M33" s="70"/>
      <c r="N33" s="8"/>
      <c r="O33" s="8"/>
      <c r="R33" s="19"/>
      <c r="S33" s="8"/>
      <c r="T33" s="8"/>
      <c r="U33" s="8"/>
      <c r="V33" s="8"/>
      <c r="AA33" s="8"/>
      <c r="AB33" s="8"/>
    </row>
    <row r="34" spans="1:46" x14ac:dyDescent="0.2">
      <c r="A34" s="7"/>
      <c r="B34" s="8"/>
      <c r="C34" s="8"/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7"/>
    </row>
    <row r="35" spans="1:46" x14ac:dyDescent="0.2">
      <c r="A35" s="8"/>
      <c r="B35" s="27" t="s">
        <v>132</v>
      </c>
      <c r="C35" s="13"/>
      <c r="D35" s="14"/>
      <c r="E35" s="14"/>
      <c r="F35" s="8"/>
      <c r="G35" s="8"/>
      <c r="H35" s="8"/>
      <c r="I35" s="8"/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7"/>
      <c r="AA35" s="57" t="s">
        <v>136</v>
      </c>
    </row>
    <row r="36" spans="1:46" s="11" customFormat="1" x14ac:dyDescent="0.2">
      <c r="A36" s="38" t="s">
        <v>125</v>
      </c>
      <c r="E36" s="28"/>
      <c r="Q36" s="8"/>
      <c r="R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</row>
    <row r="37" spans="1:46" x14ac:dyDescent="0.2">
      <c r="A37" s="75" t="s">
        <v>128</v>
      </c>
      <c r="B37" s="26" t="s">
        <v>48</v>
      </c>
      <c r="C37" s="26" t="s">
        <v>130</v>
      </c>
      <c r="D37" s="74" t="s">
        <v>51</v>
      </c>
      <c r="E37" s="74" t="s">
        <v>52</v>
      </c>
      <c r="F37" s="74" t="s">
        <v>53</v>
      </c>
      <c r="G37" s="74" t="s">
        <v>54</v>
      </c>
      <c r="H37" s="74" t="s">
        <v>64</v>
      </c>
      <c r="I37" s="74" t="s">
        <v>55</v>
      </c>
      <c r="J37" s="74" t="s">
        <v>56</v>
      </c>
      <c r="K37" s="74" t="s">
        <v>57</v>
      </c>
      <c r="L37" s="74" t="s">
        <v>58</v>
      </c>
      <c r="M37" s="74" t="s">
        <v>65</v>
      </c>
      <c r="N37" s="74" t="s">
        <v>61</v>
      </c>
      <c r="O37" s="74" t="s">
        <v>69</v>
      </c>
      <c r="P37" s="41" t="s">
        <v>67</v>
      </c>
      <c r="Q37" s="74" t="s">
        <v>59</v>
      </c>
      <c r="R37" s="74" t="s">
        <v>70</v>
      </c>
      <c r="S37" s="74" t="s">
        <v>60</v>
      </c>
      <c r="T37" s="74" t="s">
        <v>68</v>
      </c>
      <c r="U37" s="35" t="s">
        <v>126</v>
      </c>
      <c r="V37" s="4"/>
      <c r="AA37" s="26" t="s">
        <v>48</v>
      </c>
      <c r="AB37" s="26" t="s">
        <v>130</v>
      </c>
      <c r="AC37" s="74" t="s">
        <v>51</v>
      </c>
      <c r="AD37" s="74" t="s">
        <v>52</v>
      </c>
      <c r="AE37" s="74" t="s">
        <v>53</v>
      </c>
      <c r="AF37" s="74" t="s">
        <v>54</v>
      </c>
      <c r="AG37" s="74" t="s">
        <v>64</v>
      </c>
      <c r="AH37" s="74" t="s">
        <v>55</v>
      </c>
      <c r="AI37" s="74" t="s">
        <v>56</v>
      </c>
      <c r="AJ37" s="74" t="s">
        <v>57</v>
      </c>
      <c r="AK37" s="74" t="s">
        <v>58</v>
      </c>
      <c r="AL37" s="74" t="s">
        <v>65</v>
      </c>
      <c r="AM37" s="74" t="s">
        <v>67</v>
      </c>
      <c r="AN37" s="74" t="s">
        <v>60</v>
      </c>
      <c r="AO37" s="23" t="s">
        <v>126</v>
      </c>
      <c r="AP37" s="74"/>
      <c r="AQ37" s="74"/>
      <c r="AR37" s="74"/>
      <c r="AS37" s="74"/>
      <c r="AT37" s="35"/>
    </row>
    <row r="38" spans="1:46" x14ac:dyDescent="0.2">
      <c r="A38" s="7"/>
      <c r="B38" s="26"/>
      <c r="C38" s="26"/>
      <c r="D38" s="60"/>
      <c r="E38" s="60"/>
      <c r="F38" s="60"/>
      <c r="G38" s="60"/>
      <c r="H38" s="60"/>
      <c r="I38" s="60"/>
      <c r="J38" s="60"/>
      <c r="K38" s="60"/>
      <c r="L38" s="60"/>
      <c r="M38" s="60"/>
      <c r="N38" s="60"/>
      <c r="O38" s="60"/>
      <c r="P38" s="23"/>
      <c r="Q38" s="60"/>
      <c r="R38" s="60"/>
      <c r="S38" s="60"/>
      <c r="T38" s="60"/>
      <c r="U38" s="60"/>
      <c r="V38" s="4"/>
      <c r="AA38" s="26"/>
      <c r="AB38" s="26"/>
      <c r="AP38" s="60"/>
      <c r="AQ38" s="60"/>
      <c r="AR38" s="60"/>
      <c r="AS38" s="60"/>
      <c r="AT38" s="60"/>
    </row>
    <row r="39" spans="1:46" x14ac:dyDescent="0.2">
      <c r="A39" s="142" t="s">
        <v>135</v>
      </c>
      <c r="B39" s="87">
        <v>0</v>
      </c>
      <c r="C39" s="87">
        <v>3</v>
      </c>
      <c r="D39" s="35">
        <v>3.3505278675622896</v>
      </c>
      <c r="E39" s="35">
        <v>6.9219291355830226</v>
      </c>
      <c r="F39" s="35">
        <v>17.050219906474929</v>
      </c>
      <c r="G39" s="35">
        <v>0.78123485598481157</v>
      </c>
      <c r="H39" s="35">
        <v>2.7144947216095985</v>
      </c>
      <c r="I39" s="35">
        <v>3.1051703183196038</v>
      </c>
      <c r="J39" s="35">
        <v>2.2399665271494493</v>
      </c>
      <c r="K39" s="35">
        <v>0</v>
      </c>
      <c r="L39" s="35">
        <v>0</v>
      </c>
      <c r="M39" s="35">
        <v>1.2547463055625143</v>
      </c>
      <c r="N39" s="35">
        <v>0</v>
      </c>
      <c r="O39" s="35">
        <v>0</v>
      </c>
      <c r="P39" s="40">
        <v>0</v>
      </c>
      <c r="Q39" s="35">
        <v>0</v>
      </c>
      <c r="R39" s="35">
        <v>0</v>
      </c>
      <c r="S39" s="35">
        <v>12.925085227774844</v>
      </c>
      <c r="T39" s="35">
        <v>0.54761687303670237</v>
      </c>
      <c r="U39" s="35">
        <f t="shared" ref="U39:U58" si="0">SUM(D39:T39)</f>
        <v>50.89099173905776</v>
      </c>
      <c r="V39" s="4"/>
      <c r="AA39" s="87">
        <v>0</v>
      </c>
      <c r="AB39" s="87">
        <v>3</v>
      </c>
      <c r="AC39" s="60">
        <v>0</v>
      </c>
      <c r="AD39" s="60">
        <v>0.99144969185159104</v>
      </c>
      <c r="AE39" s="60">
        <v>2.0138633319383823</v>
      </c>
      <c r="AF39" s="60">
        <v>0</v>
      </c>
      <c r="AG39" s="60">
        <v>0</v>
      </c>
      <c r="AH39" s="60">
        <v>0</v>
      </c>
      <c r="AI39" s="60">
        <v>0</v>
      </c>
      <c r="AJ39" s="60">
        <v>0.33960165815061394</v>
      </c>
      <c r="AK39" s="60">
        <v>0</v>
      </c>
      <c r="AL39" s="60">
        <v>0</v>
      </c>
      <c r="AM39" s="60">
        <v>0</v>
      </c>
      <c r="AN39" s="60">
        <v>0</v>
      </c>
      <c r="AO39" s="23">
        <v>3.3449146819405873</v>
      </c>
      <c r="AP39" s="35"/>
      <c r="AQ39" s="35"/>
      <c r="AR39" s="35"/>
      <c r="AS39" s="35"/>
      <c r="AT39" s="35"/>
    </row>
    <row r="40" spans="1:46" x14ac:dyDescent="0.2">
      <c r="A40" s="142"/>
      <c r="B40" s="87">
        <v>0</v>
      </c>
      <c r="C40" s="87">
        <v>5</v>
      </c>
      <c r="D40" s="35">
        <v>3.3194711642682946</v>
      </c>
      <c r="E40" s="35">
        <v>9.8260186427870337</v>
      </c>
      <c r="F40" s="35">
        <v>17.750515900615735</v>
      </c>
      <c r="G40" s="35">
        <v>0.74654788946810879</v>
      </c>
      <c r="H40" s="35">
        <v>3.2364038152742172</v>
      </c>
      <c r="I40" s="35">
        <v>1.3408551737228791</v>
      </c>
      <c r="J40" s="35">
        <v>2.9536191736729189</v>
      </c>
      <c r="K40" s="35">
        <v>0</v>
      </c>
      <c r="L40" s="35">
        <v>0</v>
      </c>
      <c r="M40" s="35">
        <v>1.3667868049038783</v>
      </c>
      <c r="N40" s="35">
        <v>0</v>
      </c>
      <c r="O40" s="35">
        <v>0</v>
      </c>
      <c r="P40" s="40">
        <v>0</v>
      </c>
      <c r="Q40" s="35">
        <v>0</v>
      </c>
      <c r="R40" s="35">
        <v>0</v>
      </c>
      <c r="S40" s="35">
        <v>10.038876374234111</v>
      </c>
      <c r="T40" s="35">
        <v>0.93401556358604587</v>
      </c>
      <c r="U40" s="35">
        <f t="shared" si="0"/>
        <v>51.513110502533223</v>
      </c>
      <c r="V40" s="4"/>
      <c r="AA40" s="87">
        <v>0</v>
      </c>
      <c r="AB40" s="87">
        <v>5</v>
      </c>
      <c r="AC40" s="60">
        <v>0.8467567901553209</v>
      </c>
      <c r="AD40" s="60">
        <v>3.6937600755632749</v>
      </c>
      <c r="AE40" s="60">
        <v>6.3656626166234807</v>
      </c>
      <c r="AF40" s="60">
        <v>0.20028128231883927</v>
      </c>
      <c r="AG40" s="60">
        <v>0.39187708995181908</v>
      </c>
      <c r="AH40" s="60">
        <v>0.1509200777882119</v>
      </c>
      <c r="AI40" s="60">
        <v>0.1509200777882119</v>
      </c>
      <c r="AJ40" s="60">
        <v>0.38616146740786433</v>
      </c>
      <c r="AK40" s="60">
        <v>0.21275788373469781</v>
      </c>
      <c r="AL40" s="60">
        <v>0.20549700862643408</v>
      </c>
      <c r="AM40" s="60">
        <v>0</v>
      </c>
      <c r="AN40" s="60">
        <v>0</v>
      </c>
      <c r="AO40" s="23">
        <v>12.604594369958155</v>
      </c>
      <c r="AP40" s="35"/>
      <c r="AQ40" s="35"/>
      <c r="AR40" s="35"/>
      <c r="AS40" s="35"/>
      <c r="AT40" s="35"/>
    </row>
    <row r="41" spans="1:46" x14ac:dyDescent="0.2">
      <c r="A41" s="7"/>
      <c r="B41" s="87">
        <v>0</v>
      </c>
      <c r="C41" s="87" t="s">
        <v>46</v>
      </c>
      <c r="D41" s="35">
        <v>6.1305654582553251</v>
      </c>
      <c r="E41" s="35">
        <v>16.346758962641957</v>
      </c>
      <c r="F41" s="35">
        <v>31.307150177406811</v>
      </c>
      <c r="G41" s="35">
        <v>0.89975993383090713</v>
      </c>
      <c r="H41" s="35">
        <v>3.9592556668842587</v>
      </c>
      <c r="I41" s="35">
        <v>1.4974900444822694</v>
      </c>
      <c r="J41" s="35">
        <v>3.7116589034496079</v>
      </c>
      <c r="K41" s="35">
        <v>0.68522777330626505</v>
      </c>
      <c r="L41" s="35">
        <v>1.0368956712621822</v>
      </c>
      <c r="M41" s="35">
        <v>1.9625086753810426</v>
      </c>
      <c r="N41" s="35">
        <v>0</v>
      </c>
      <c r="O41" s="35">
        <v>0.5753084223626973</v>
      </c>
      <c r="P41" s="40">
        <v>0</v>
      </c>
      <c r="Q41" s="35">
        <v>0</v>
      </c>
      <c r="R41" s="35">
        <v>0.52994816067348827</v>
      </c>
      <c r="S41" s="35">
        <v>14.350781582072859</v>
      </c>
      <c r="T41" s="35">
        <v>0.60921711166066483</v>
      </c>
      <c r="U41" s="35">
        <f t="shared" si="0"/>
        <v>83.602526543670336</v>
      </c>
      <c r="V41" s="4"/>
      <c r="AA41" s="87">
        <v>0</v>
      </c>
      <c r="AB41" s="87" t="s">
        <v>46</v>
      </c>
      <c r="AC41" s="60">
        <v>1.368883775011674</v>
      </c>
      <c r="AD41" s="60">
        <v>6.717088748310454</v>
      </c>
      <c r="AE41" s="60">
        <v>10.478564835016016</v>
      </c>
      <c r="AF41" s="60">
        <v>0.22202486775132235</v>
      </c>
      <c r="AG41" s="60">
        <v>0.48258268256458192</v>
      </c>
      <c r="AH41" s="60">
        <v>9.0142579935758083E-2</v>
      </c>
      <c r="AI41" s="60">
        <v>9.0142579935758083E-2</v>
      </c>
      <c r="AJ41" s="60">
        <v>0.82293111948365305</v>
      </c>
      <c r="AK41" s="60">
        <v>0.46095945988875248</v>
      </c>
      <c r="AL41" s="60">
        <v>0.29763470077416621</v>
      </c>
      <c r="AM41" s="60">
        <v>0</v>
      </c>
      <c r="AN41" s="60">
        <v>0</v>
      </c>
      <c r="AO41" s="23">
        <v>21.030955348672137</v>
      </c>
      <c r="AP41" s="35"/>
      <c r="AQ41" s="35"/>
      <c r="AR41" s="35"/>
      <c r="AS41" s="35"/>
      <c r="AT41" s="35"/>
    </row>
    <row r="42" spans="1:46" x14ac:dyDescent="0.2">
      <c r="A42" s="7"/>
      <c r="B42" s="87">
        <v>0</v>
      </c>
      <c r="C42" s="87" t="s">
        <v>47</v>
      </c>
      <c r="D42" s="35">
        <v>4.1509757267283467</v>
      </c>
      <c r="E42" s="35">
        <v>10.109877463026644</v>
      </c>
      <c r="F42" s="35">
        <v>19.81451720758519</v>
      </c>
      <c r="G42" s="35">
        <v>0.70781938796232735</v>
      </c>
      <c r="H42" s="35">
        <v>3.4342657544584623</v>
      </c>
      <c r="I42" s="35">
        <v>1.469979000950115</v>
      </c>
      <c r="J42" s="35">
        <v>3.153395294915597</v>
      </c>
      <c r="K42" s="35">
        <v>0.31961329390994081</v>
      </c>
      <c r="L42" s="35">
        <v>0.12904703434457265</v>
      </c>
      <c r="M42" s="35">
        <v>0.877403159868545</v>
      </c>
      <c r="N42" s="35">
        <v>0</v>
      </c>
      <c r="O42" s="35">
        <v>0.36471636351359582</v>
      </c>
      <c r="P42" s="40">
        <v>0</v>
      </c>
      <c r="Q42" s="35">
        <v>0</v>
      </c>
      <c r="R42" s="35">
        <v>0.14301906977822268</v>
      </c>
      <c r="S42" s="35">
        <v>9.3722314749717714</v>
      </c>
      <c r="T42" s="35">
        <v>0.78630517833390146</v>
      </c>
      <c r="U42" s="35">
        <f t="shared" si="0"/>
        <v>54.83316541034722</v>
      </c>
      <c r="V42" s="4"/>
      <c r="AA42" s="87">
        <v>0</v>
      </c>
      <c r="AB42" s="87" t="s">
        <v>47</v>
      </c>
      <c r="AC42" s="60">
        <v>0.76434806596870386</v>
      </c>
      <c r="AD42" s="60">
        <v>3.7755349361881994</v>
      </c>
      <c r="AE42" s="60">
        <v>6.2287101260099131</v>
      </c>
      <c r="AF42" s="60">
        <v>0.15829720353811805</v>
      </c>
      <c r="AG42" s="60">
        <v>0.3310852567063759</v>
      </c>
      <c r="AH42" s="60">
        <v>0</v>
      </c>
      <c r="AI42" s="60">
        <v>0</v>
      </c>
      <c r="AJ42" s="60">
        <v>0.65921883706824036</v>
      </c>
      <c r="AK42" s="60">
        <v>0.14668948897827572</v>
      </c>
      <c r="AL42" s="60">
        <v>0.1492119246915862</v>
      </c>
      <c r="AM42" s="60">
        <v>0</v>
      </c>
      <c r="AN42" s="60">
        <v>0</v>
      </c>
      <c r="AO42" s="26">
        <v>12.213095839149412</v>
      </c>
      <c r="AP42" s="35"/>
      <c r="AQ42" s="35"/>
      <c r="AR42" s="35"/>
      <c r="AS42" s="35"/>
      <c r="AT42" s="35"/>
    </row>
    <row r="43" spans="1:46" x14ac:dyDescent="0.2">
      <c r="A43" s="142" t="s">
        <v>137</v>
      </c>
      <c r="B43" s="87">
        <v>4</v>
      </c>
      <c r="C43" s="87">
        <v>3</v>
      </c>
      <c r="D43" s="35">
        <v>4.0951869978512487</v>
      </c>
      <c r="E43" s="35">
        <v>7.9288743505954873</v>
      </c>
      <c r="F43" s="35">
        <v>23.250933100274416</v>
      </c>
      <c r="G43" s="35">
        <v>1.3492706136797774</v>
      </c>
      <c r="H43" s="35">
        <v>3.3313700664027364</v>
      </c>
      <c r="I43" s="35">
        <v>5.3451684078263604</v>
      </c>
      <c r="J43" s="35">
        <v>1.5211366282704235</v>
      </c>
      <c r="K43" s="35">
        <v>0.1860098251572635</v>
      </c>
      <c r="L43" s="35">
        <v>0.58299660367211992</v>
      </c>
      <c r="M43" s="35">
        <v>1.1726491311469645</v>
      </c>
      <c r="N43" s="35">
        <v>0</v>
      </c>
      <c r="O43" s="35">
        <v>0.29615439835578722</v>
      </c>
      <c r="P43" s="59">
        <v>0.18092599846857513</v>
      </c>
      <c r="Q43" s="35">
        <v>0.18092599846857513</v>
      </c>
      <c r="R43" s="35">
        <v>0</v>
      </c>
      <c r="S43" s="35">
        <v>15.033165562290527</v>
      </c>
      <c r="T43" s="35">
        <v>0.75494618866710494</v>
      </c>
      <c r="U43" s="35">
        <f t="shared" si="0"/>
        <v>65.209713871127377</v>
      </c>
      <c r="V43" s="4"/>
      <c r="AA43" s="87">
        <v>4</v>
      </c>
      <c r="AB43" s="87">
        <v>3</v>
      </c>
      <c r="AC43" s="60">
        <v>0.75122990257394429</v>
      </c>
      <c r="AD43" s="60">
        <v>2.780071255121678</v>
      </c>
      <c r="AE43" s="60">
        <v>7.9663312614171122</v>
      </c>
      <c r="AF43" s="60">
        <v>0.39247637084759934</v>
      </c>
      <c r="AG43" s="60">
        <v>0.40435069210625213</v>
      </c>
      <c r="AH43" s="60">
        <v>0.51987192467736687</v>
      </c>
      <c r="AI43" s="60">
        <v>0.51987192467736687</v>
      </c>
      <c r="AJ43" s="60">
        <v>0.79011794328459417</v>
      </c>
      <c r="AK43" s="60">
        <v>0.29698867044739174</v>
      </c>
      <c r="AL43" s="60">
        <v>0.35516257528295103</v>
      </c>
      <c r="AM43" s="60">
        <v>5.2903414818112768E-2</v>
      </c>
      <c r="AN43" s="60">
        <v>5.2903414818112768E-2</v>
      </c>
      <c r="AO43" s="26">
        <v>14.882279350072483</v>
      </c>
      <c r="AP43" s="35"/>
      <c r="AQ43" s="35"/>
      <c r="AR43" s="35"/>
      <c r="AS43" s="35"/>
      <c r="AT43" s="35"/>
    </row>
    <row r="44" spans="1:46" x14ac:dyDescent="0.2">
      <c r="A44" s="142"/>
      <c r="B44" s="87">
        <v>4</v>
      </c>
      <c r="C44" s="87">
        <v>5</v>
      </c>
      <c r="D44" s="35">
        <v>2.8433059074620406</v>
      </c>
      <c r="E44" s="35">
        <v>8.18820769009311</v>
      </c>
      <c r="F44" s="35">
        <v>15.641726235592017</v>
      </c>
      <c r="G44" s="35">
        <v>0.81081053020682581</v>
      </c>
      <c r="H44" s="35">
        <v>2.9839816538124575</v>
      </c>
      <c r="I44" s="35">
        <v>2.091262484711832</v>
      </c>
      <c r="J44" s="35">
        <v>2.1367391391374175</v>
      </c>
      <c r="K44" s="35">
        <v>0.54325551779860659</v>
      </c>
      <c r="L44" s="35">
        <v>0.2543529549519889</v>
      </c>
      <c r="M44" s="35">
        <v>1.7458105800118746</v>
      </c>
      <c r="N44" s="35">
        <v>0</v>
      </c>
      <c r="O44" s="35">
        <v>0</v>
      </c>
      <c r="P44" s="59">
        <v>0</v>
      </c>
      <c r="Q44" s="35">
        <v>0</v>
      </c>
      <c r="R44" s="35">
        <v>0</v>
      </c>
      <c r="S44" s="35">
        <v>9.2488026830679804</v>
      </c>
      <c r="T44" s="35">
        <v>1.0062179853808033</v>
      </c>
      <c r="U44" s="35">
        <f t="shared" si="0"/>
        <v>47.494473362226955</v>
      </c>
      <c r="V44" s="4"/>
      <c r="AA44" s="87">
        <v>4</v>
      </c>
      <c r="AB44" s="87">
        <v>5</v>
      </c>
      <c r="AC44" s="60">
        <v>1.2487285970810809</v>
      </c>
      <c r="AD44" s="60">
        <v>5.8959892375226417</v>
      </c>
      <c r="AE44" s="60">
        <v>11.331262472294464</v>
      </c>
      <c r="AF44" s="60">
        <v>0.30505161949079307</v>
      </c>
      <c r="AG44" s="60">
        <v>0.49640535188208579</v>
      </c>
      <c r="AH44" s="60">
        <v>0.30935311835129253</v>
      </c>
      <c r="AI44" s="60">
        <v>0.30935311835129253</v>
      </c>
      <c r="AJ44" s="60">
        <v>0.78998372342466638</v>
      </c>
      <c r="AK44" s="60">
        <v>0.40793476599748124</v>
      </c>
      <c r="AL44" s="60">
        <v>0.33817323954509465</v>
      </c>
      <c r="AM44" s="60">
        <v>0</v>
      </c>
      <c r="AN44" s="60">
        <v>0</v>
      </c>
      <c r="AO44" s="26">
        <v>21.432235243940895</v>
      </c>
      <c r="AP44" s="35"/>
      <c r="AQ44" s="35"/>
      <c r="AR44" s="35"/>
      <c r="AS44" s="35"/>
      <c r="AT44" s="35"/>
    </row>
    <row r="45" spans="1:46" x14ac:dyDescent="0.2">
      <c r="A45" s="7"/>
      <c r="B45" s="87">
        <v>4</v>
      </c>
      <c r="C45" s="87" t="s">
        <v>46</v>
      </c>
      <c r="D45" s="35">
        <v>5.3941715330848758</v>
      </c>
      <c r="E45" s="35">
        <v>14.259228137112334</v>
      </c>
      <c r="F45" s="35">
        <v>30.684540632902237</v>
      </c>
      <c r="G45" s="35">
        <v>0.87455014745924098</v>
      </c>
      <c r="H45" s="35">
        <v>2.9427619165477625</v>
      </c>
      <c r="I45" s="35">
        <v>2.001588202023532</v>
      </c>
      <c r="J45" s="35">
        <v>2.4279091348748949</v>
      </c>
      <c r="K45" s="35">
        <v>0.30893109490433085</v>
      </c>
      <c r="L45" s="35">
        <v>0.97191733136571079</v>
      </c>
      <c r="M45" s="35">
        <v>1.8629752731080591</v>
      </c>
      <c r="N45" s="35">
        <v>0</v>
      </c>
      <c r="O45" s="35">
        <v>0.65059852566012677</v>
      </c>
      <c r="P45" s="59">
        <v>0.30179756254827411</v>
      </c>
      <c r="Q45" s="35">
        <v>0.30179756254827411</v>
      </c>
      <c r="R45" s="35">
        <v>0.46297028210790314</v>
      </c>
      <c r="S45" s="35">
        <v>13.43779320126669</v>
      </c>
      <c r="T45" s="35">
        <v>1.0704292968031881</v>
      </c>
      <c r="U45" s="35">
        <f t="shared" si="0"/>
        <v>77.953959834317416</v>
      </c>
      <c r="V45" s="4"/>
      <c r="AA45" s="87">
        <v>4</v>
      </c>
      <c r="AB45" s="87" t="s">
        <v>46</v>
      </c>
      <c r="AC45" s="60">
        <v>1.7393124517989929</v>
      </c>
      <c r="AD45" s="60">
        <v>7.4888301658947976</v>
      </c>
      <c r="AE45" s="60">
        <v>15.350921671282467</v>
      </c>
      <c r="AF45" s="60">
        <v>0.35986474127418361</v>
      </c>
      <c r="AG45" s="60">
        <v>0.58305748201002927</v>
      </c>
      <c r="AH45" s="60">
        <v>0.34837591030418641</v>
      </c>
      <c r="AI45" s="60">
        <v>0.34837591030418641</v>
      </c>
      <c r="AJ45" s="60">
        <v>0.79221023530278012</v>
      </c>
      <c r="AK45" s="60">
        <v>0.5153954361621752</v>
      </c>
      <c r="AL45" s="60">
        <v>0.42737333690478263</v>
      </c>
      <c r="AM45" s="60">
        <v>0</v>
      </c>
      <c r="AN45" s="60">
        <v>0</v>
      </c>
      <c r="AO45" s="26">
        <v>27.95371734123858</v>
      </c>
      <c r="AP45" s="35"/>
      <c r="AQ45" s="35"/>
      <c r="AR45" s="35"/>
      <c r="AS45" s="35"/>
      <c r="AT45" s="35"/>
    </row>
    <row r="46" spans="1:46" x14ac:dyDescent="0.2">
      <c r="A46" s="7"/>
      <c r="B46" s="87">
        <v>4</v>
      </c>
      <c r="C46" s="87" t="s">
        <v>47</v>
      </c>
      <c r="D46" s="35">
        <v>5.3090452571496289</v>
      </c>
      <c r="E46" s="35">
        <v>13.300561302594783</v>
      </c>
      <c r="F46" s="35">
        <v>29.478273023019646</v>
      </c>
      <c r="G46" s="35">
        <v>1.141082972320679</v>
      </c>
      <c r="H46" s="35">
        <v>3.5368080550305314</v>
      </c>
      <c r="I46" s="35">
        <v>1.9540425090588105</v>
      </c>
      <c r="J46" s="35">
        <v>3.4208618757081184</v>
      </c>
      <c r="K46" s="35">
        <v>0.4532790915692142</v>
      </c>
      <c r="L46" s="35">
        <v>0.35166110872679102</v>
      </c>
      <c r="M46" s="35">
        <v>1.4440497965487653</v>
      </c>
      <c r="N46" s="35">
        <v>0</v>
      </c>
      <c r="O46" s="35">
        <v>0.51991465823997507</v>
      </c>
      <c r="P46" s="59">
        <v>0</v>
      </c>
      <c r="Q46" s="35">
        <v>0</v>
      </c>
      <c r="R46" s="35">
        <v>0.14365063003284664</v>
      </c>
      <c r="S46" s="35">
        <v>12.846561093911944</v>
      </c>
      <c r="T46" s="35">
        <v>0.54741931520522713</v>
      </c>
      <c r="U46" s="35">
        <f t="shared" si="0"/>
        <v>74.447210689116972</v>
      </c>
      <c r="V46" s="4"/>
      <c r="AA46" s="87">
        <v>4</v>
      </c>
      <c r="AB46" s="87" t="s">
        <v>47</v>
      </c>
      <c r="AC46" s="60">
        <v>1.6375066309206114</v>
      </c>
      <c r="AD46" s="60">
        <v>6.2420484002531795</v>
      </c>
      <c r="AE46" s="60">
        <v>13.65988195798208</v>
      </c>
      <c r="AF46" s="60">
        <v>0.43908072347513094</v>
      </c>
      <c r="AG46" s="60">
        <v>0.63682472972145532</v>
      </c>
      <c r="AH46" s="60">
        <v>0.34018728219024585</v>
      </c>
      <c r="AI46" s="60">
        <v>0.34018728219024585</v>
      </c>
      <c r="AJ46" s="60">
        <v>0.66005989346031635</v>
      </c>
      <c r="AK46" s="60">
        <v>0.1902213782821329</v>
      </c>
      <c r="AL46" s="60">
        <v>0.3636925676302597</v>
      </c>
      <c r="AM46" s="60">
        <v>0</v>
      </c>
      <c r="AN46" s="60">
        <v>0</v>
      </c>
      <c r="AO46" s="26">
        <v>24.509690846105656</v>
      </c>
      <c r="AP46" s="35"/>
      <c r="AQ46" s="35"/>
      <c r="AR46" s="35"/>
      <c r="AS46" s="35"/>
      <c r="AT46" s="35"/>
    </row>
    <row r="47" spans="1:46" x14ac:dyDescent="0.2">
      <c r="A47" s="7"/>
      <c r="B47" s="87">
        <v>7</v>
      </c>
      <c r="C47" s="87">
        <v>3</v>
      </c>
      <c r="D47" s="35">
        <v>4.9706203305066268</v>
      </c>
      <c r="E47" s="35">
        <v>9.0461100538007742</v>
      </c>
      <c r="F47" s="35">
        <v>28.963843535162486</v>
      </c>
      <c r="G47" s="35">
        <v>1.4670940430367621</v>
      </c>
      <c r="H47" s="35">
        <v>2.8524488689889687</v>
      </c>
      <c r="I47" s="35">
        <v>5.2096632743569913</v>
      </c>
      <c r="J47" s="35">
        <v>0.98677481904485209</v>
      </c>
      <c r="K47" s="35">
        <v>0.26137740559190459</v>
      </c>
      <c r="L47" s="35">
        <v>0.91792174460740106</v>
      </c>
      <c r="M47" s="35">
        <v>1.203125265350097</v>
      </c>
      <c r="N47" s="35">
        <v>0.25708130362527781</v>
      </c>
      <c r="O47" s="35">
        <v>0.74610068535293084</v>
      </c>
      <c r="P47" s="59">
        <v>0.73408948125918105</v>
      </c>
      <c r="Q47" s="35">
        <v>0.73408948125918105</v>
      </c>
      <c r="R47" s="35">
        <v>0.25423022715409371</v>
      </c>
      <c r="S47" s="35">
        <v>14.309690775488487</v>
      </c>
      <c r="T47" s="35">
        <v>0.72256694543501365</v>
      </c>
      <c r="U47" s="35">
        <f t="shared" si="0"/>
        <v>73.636828240021032</v>
      </c>
      <c r="V47" s="4"/>
      <c r="AA47" s="87">
        <v>7</v>
      </c>
      <c r="AB47" s="87">
        <v>3</v>
      </c>
      <c r="AC47" s="60">
        <v>0.80971508261385694</v>
      </c>
      <c r="AD47" s="60">
        <v>3.0240651761191137</v>
      </c>
      <c r="AE47" s="60">
        <v>10.511819892734827</v>
      </c>
      <c r="AF47" s="60">
        <v>0.44711880538638382</v>
      </c>
      <c r="AG47" s="60">
        <v>0.46305043265675583</v>
      </c>
      <c r="AH47" s="60">
        <v>0.70876401892675256</v>
      </c>
      <c r="AI47" s="60">
        <v>0.70876401892675256</v>
      </c>
      <c r="AJ47" s="60">
        <v>0.60236149560491681</v>
      </c>
      <c r="AK47" s="60">
        <v>0.32820275517711428</v>
      </c>
      <c r="AL47" s="60">
        <v>0.4061019469370688</v>
      </c>
      <c r="AM47" s="60">
        <v>0.16188556671997606</v>
      </c>
      <c r="AN47" s="60">
        <v>0.16188556671997606</v>
      </c>
      <c r="AO47" s="26">
        <v>18.333734758523498</v>
      </c>
      <c r="AP47" s="35"/>
      <c r="AQ47" s="35"/>
      <c r="AR47" s="35"/>
      <c r="AS47" s="35"/>
      <c r="AT47" s="35"/>
    </row>
    <row r="48" spans="1:46" x14ac:dyDescent="0.2">
      <c r="B48" s="87">
        <v>7</v>
      </c>
      <c r="C48" s="87">
        <v>5</v>
      </c>
      <c r="D48" s="35">
        <v>3.0894284321965166</v>
      </c>
      <c r="E48" s="35">
        <v>8.0127594848223396</v>
      </c>
      <c r="F48" s="35">
        <v>16.281906503877575</v>
      </c>
      <c r="G48" s="35">
        <v>0.87262212288302221</v>
      </c>
      <c r="H48" s="35">
        <v>3.152553012103497</v>
      </c>
      <c r="I48" s="35">
        <v>2.6489334376730875</v>
      </c>
      <c r="J48" s="35">
        <v>1.7273713760118743</v>
      </c>
      <c r="K48" s="35">
        <v>0.44779070905484963</v>
      </c>
      <c r="L48" s="35">
        <v>0.45942909125308229</v>
      </c>
      <c r="M48" s="35">
        <v>1.3266845491950432</v>
      </c>
      <c r="N48" s="35">
        <v>0</v>
      </c>
      <c r="O48" s="35">
        <v>0.37097483259525244</v>
      </c>
      <c r="P48" s="59">
        <v>0</v>
      </c>
      <c r="Q48" s="35">
        <v>0</v>
      </c>
      <c r="R48" s="35">
        <v>0</v>
      </c>
      <c r="S48" s="35">
        <v>9.7906460382672087</v>
      </c>
      <c r="T48" s="35">
        <v>0.99967099208297072</v>
      </c>
      <c r="U48" s="35">
        <f t="shared" si="0"/>
        <v>49.180770582016322</v>
      </c>
      <c r="V48" s="4"/>
      <c r="AA48" s="87">
        <v>7</v>
      </c>
      <c r="AB48" s="87">
        <v>5</v>
      </c>
      <c r="AC48" s="60">
        <v>0.52879020310234148</v>
      </c>
      <c r="AD48" s="60">
        <v>2.5629361627503302</v>
      </c>
      <c r="AE48" s="60">
        <v>4.2999095710494304</v>
      </c>
      <c r="AF48" s="60">
        <v>0.20517111691881404</v>
      </c>
      <c r="AG48" s="60">
        <v>0.28351203334366371</v>
      </c>
      <c r="AH48" s="60">
        <v>0.23271877173631703</v>
      </c>
      <c r="AI48" s="60">
        <v>0.23271877173631703</v>
      </c>
      <c r="AJ48" s="60">
        <v>0.30953149642836758</v>
      </c>
      <c r="AK48" s="60">
        <v>0.15663095580409234</v>
      </c>
      <c r="AL48" s="60">
        <v>0.14753445724671752</v>
      </c>
      <c r="AM48" s="60">
        <v>0</v>
      </c>
      <c r="AN48" s="60">
        <v>0</v>
      </c>
      <c r="AO48" s="26">
        <v>8.9594535401163924</v>
      </c>
      <c r="AP48" s="35"/>
      <c r="AQ48" s="35"/>
      <c r="AR48" s="35"/>
      <c r="AS48" s="35"/>
      <c r="AT48" s="35"/>
    </row>
    <row r="49" spans="1:46" x14ac:dyDescent="0.2">
      <c r="B49" s="87">
        <v>7</v>
      </c>
      <c r="C49" s="87" t="s">
        <v>46</v>
      </c>
      <c r="D49" s="35">
        <v>5.9407520053081129</v>
      </c>
      <c r="E49" s="35">
        <v>15.766867083215191</v>
      </c>
      <c r="F49" s="35">
        <v>35.574742061365477</v>
      </c>
      <c r="G49" s="35">
        <v>0.87381648710342152</v>
      </c>
      <c r="H49" s="35">
        <v>2.793123325720055</v>
      </c>
      <c r="I49" s="35">
        <v>2.2333567276100199</v>
      </c>
      <c r="J49" s="35">
        <v>2.0331422068007678</v>
      </c>
      <c r="K49" s="35">
        <v>0.37982403120770919</v>
      </c>
      <c r="L49" s="35">
        <v>1.3409730534903561</v>
      </c>
      <c r="M49" s="35">
        <v>1.813562203913045</v>
      </c>
      <c r="N49" s="35">
        <v>0</v>
      </c>
      <c r="O49" s="35">
        <v>0.82113567099467399</v>
      </c>
      <c r="P49" s="59">
        <v>0.52692287696788287</v>
      </c>
      <c r="Q49" s="35">
        <v>0.52692287696788287</v>
      </c>
      <c r="R49" s="35">
        <v>0.43615987694842606</v>
      </c>
      <c r="S49" s="35">
        <v>14.642752770240794</v>
      </c>
      <c r="T49" s="35">
        <v>1.0503825013639216</v>
      </c>
      <c r="U49" s="35">
        <f t="shared" si="0"/>
        <v>86.754435759217742</v>
      </c>
      <c r="V49" s="4"/>
      <c r="AA49" s="87">
        <v>7</v>
      </c>
      <c r="AB49" s="87" t="s">
        <v>46</v>
      </c>
      <c r="AC49" s="60">
        <v>2.108704707139101</v>
      </c>
      <c r="AD49" s="60">
        <v>8.192450790515549</v>
      </c>
      <c r="AE49" s="60">
        <v>18.942927079394686</v>
      </c>
      <c r="AF49" s="60">
        <v>0.39576870004253945</v>
      </c>
      <c r="AG49" s="60">
        <v>0.63049557860407746</v>
      </c>
      <c r="AH49" s="60">
        <v>0.48166414338347763</v>
      </c>
      <c r="AI49" s="60">
        <v>0.48166414338347763</v>
      </c>
      <c r="AJ49" s="60">
        <v>0.30828577895005771</v>
      </c>
      <c r="AK49" s="60">
        <v>0.64320822157565449</v>
      </c>
      <c r="AL49" s="60">
        <v>0.53267633542408199</v>
      </c>
      <c r="AM49" s="60">
        <v>0.16111521427438127</v>
      </c>
      <c r="AN49" s="60">
        <v>0.16111521427438127</v>
      </c>
      <c r="AO49" s="26">
        <v>33.040075906961462</v>
      </c>
      <c r="AP49" s="35"/>
      <c r="AQ49" s="35"/>
      <c r="AR49" s="35"/>
      <c r="AS49" s="35"/>
      <c r="AT49" s="35"/>
    </row>
    <row r="50" spans="1:46" x14ac:dyDescent="0.2">
      <c r="B50" s="87">
        <v>7</v>
      </c>
      <c r="C50" s="87" t="s">
        <v>47</v>
      </c>
      <c r="D50" s="35">
        <v>5.8583023370732104</v>
      </c>
      <c r="E50" s="35">
        <v>14.127215599891972</v>
      </c>
      <c r="F50" s="35">
        <v>33.482070740829123</v>
      </c>
      <c r="G50" s="35">
        <v>1.2169728372956277</v>
      </c>
      <c r="H50" s="35">
        <v>3.18153708694124</v>
      </c>
      <c r="I50" s="35">
        <v>1.9601238950946487</v>
      </c>
      <c r="J50" s="35">
        <v>2.8026974985947084</v>
      </c>
      <c r="K50" s="35">
        <v>0.25692566571840048</v>
      </c>
      <c r="L50" s="35">
        <v>0.47964548836931864</v>
      </c>
      <c r="M50" s="35">
        <v>1.5445238169320759</v>
      </c>
      <c r="N50" s="35">
        <v>0</v>
      </c>
      <c r="O50" s="35">
        <v>0.68327244858706071</v>
      </c>
      <c r="P50" s="59">
        <v>0.11021208317723223</v>
      </c>
      <c r="Q50" s="35">
        <v>0.11021208317723223</v>
      </c>
      <c r="R50" s="35">
        <v>0</v>
      </c>
      <c r="S50" s="35">
        <v>13.007450989440333</v>
      </c>
      <c r="T50" s="35">
        <v>0.56633556162243281</v>
      </c>
      <c r="U50" s="35">
        <f t="shared" si="0"/>
        <v>79.387498132744611</v>
      </c>
      <c r="V50" s="4"/>
      <c r="AA50" s="87">
        <v>7</v>
      </c>
      <c r="AB50" s="87" t="s">
        <v>47</v>
      </c>
      <c r="AC50" s="60">
        <v>1.4358438744009336</v>
      </c>
      <c r="AD50" s="60">
        <v>5.1214647252307994</v>
      </c>
      <c r="AE50" s="60">
        <v>12.266844794448367</v>
      </c>
      <c r="AF50" s="60">
        <v>0.37751980685180109</v>
      </c>
      <c r="AG50" s="60">
        <v>0.50839601494442477</v>
      </c>
      <c r="AH50" s="60">
        <v>0.32459645635942957</v>
      </c>
      <c r="AI50" s="60">
        <v>0.32459645635942957</v>
      </c>
      <c r="AJ50" s="60">
        <v>0.16758331141432775</v>
      </c>
      <c r="AK50" s="60">
        <v>0.16703130981246148</v>
      </c>
      <c r="AL50" s="60">
        <v>0.33923893273163708</v>
      </c>
      <c r="AM50" s="60">
        <v>0</v>
      </c>
      <c r="AN50" s="60">
        <v>0</v>
      </c>
      <c r="AO50" s="26">
        <v>21.033115682553611</v>
      </c>
      <c r="AP50" s="35"/>
      <c r="AQ50" s="35"/>
      <c r="AR50" s="35"/>
      <c r="AS50" s="35"/>
      <c r="AT50" s="35"/>
    </row>
    <row r="51" spans="1:46" x14ac:dyDescent="0.2">
      <c r="B51" s="87">
        <v>10</v>
      </c>
      <c r="C51" s="87">
        <v>3</v>
      </c>
      <c r="D51" s="35">
        <v>6.7521188449157945</v>
      </c>
      <c r="E51" s="35">
        <v>12.972137016151553</v>
      </c>
      <c r="F51" s="35">
        <v>44.333382697682133</v>
      </c>
      <c r="G51" s="35">
        <v>1.5537716306600795</v>
      </c>
      <c r="H51" s="35">
        <v>2.4996964850110257</v>
      </c>
      <c r="I51" s="35">
        <v>4.9300401418859128</v>
      </c>
      <c r="J51" s="35">
        <v>0.78516605497167324</v>
      </c>
      <c r="K51" s="35">
        <v>0.3823991486665988</v>
      </c>
      <c r="L51" s="35">
        <v>2.1155581556392016</v>
      </c>
      <c r="M51" s="35">
        <v>1.7182721248345629</v>
      </c>
      <c r="N51" s="35">
        <v>0.14051118912801147</v>
      </c>
      <c r="O51" s="35">
        <v>0.93398504632637058</v>
      </c>
      <c r="P51" s="59">
        <v>1.3130548167372096</v>
      </c>
      <c r="Q51" s="35">
        <v>1.3130548167372096</v>
      </c>
      <c r="R51" s="35">
        <v>0.16934790527181137</v>
      </c>
      <c r="S51" s="35">
        <v>15.690055223383899</v>
      </c>
      <c r="T51" s="35">
        <v>0.72122862076498029</v>
      </c>
      <c r="U51" s="35">
        <f t="shared" si="0"/>
        <v>98.323779918768011</v>
      </c>
      <c r="V51" s="4"/>
      <c r="AA51" s="87">
        <v>10</v>
      </c>
      <c r="AB51" s="87">
        <v>3</v>
      </c>
      <c r="AC51" s="60">
        <v>2.1394728045277374</v>
      </c>
      <c r="AD51" s="60">
        <v>6.0576882044097822</v>
      </c>
      <c r="AE51" s="60">
        <v>22.348739423984743</v>
      </c>
      <c r="AF51" s="60">
        <v>0.67262740572464297</v>
      </c>
      <c r="AG51" s="60">
        <v>0.62979932638372671</v>
      </c>
      <c r="AH51" s="60">
        <v>1.196159897504812</v>
      </c>
      <c r="AI51" s="60">
        <v>1.196159897504812</v>
      </c>
      <c r="AJ51" s="60">
        <v>0.27256791579549522</v>
      </c>
      <c r="AK51" s="60">
        <v>0.93697509945778723</v>
      </c>
      <c r="AL51" s="60">
        <v>0.79670468954582718</v>
      </c>
      <c r="AM51" s="60">
        <v>0.41231586832553085</v>
      </c>
      <c r="AN51" s="60">
        <v>0.41231586832553085</v>
      </c>
      <c r="AO51" s="26">
        <v>37.071526401490431</v>
      </c>
      <c r="AP51" s="35"/>
      <c r="AQ51" s="35"/>
      <c r="AR51" s="35"/>
      <c r="AS51" s="35"/>
      <c r="AT51" s="35"/>
    </row>
    <row r="52" spans="1:46" x14ac:dyDescent="0.2">
      <c r="B52" s="87">
        <v>10</v>
      </c>
      <c r="C52" s="87">
        <v>5</v>
      </c>
      <c r="D52" s="35">
        <v>3.4540140615759878</v>
      </c>
      <c r="E52" s="35">
        <v>8.395952770328968</v>
      </c>
      <c r="F52" s="35">
        <v>17.577942076195047</v>
      </c>
      <c r="G52" s="35">
        <v>0.91720704875801917</v>
      </c>
      <c r="H52" s="35">
        <v>3.0727614270276531</v>
      </c>
      <c r="I52" s="35">
        <v>2.8122156189703955</v>
      </c>
      <c r="J52" s="35">
        <v>1.2707730471591554</v>
      </c>
      <c r="K52" s="35">
        <v>0.50725450715539289</v>
      </c>
      <c r="L52" s="35">
        <v>0.5191445005729235</v>
      </c>
      <c r="M52" s="35">
        <v>1.2521573526444691</v>
      </c>
      <c r="N52" s="35">
        <v>0</v>
      </c>
      <c r="O52" s="35">
        <v>0.43954549134027987</v>
      </c>
      <c r="P52" s="59">
        <v>0</v>
      </c>
      <c r="Q52" s="35">
        <v>0</v>
      </c>
      <c r="R52" s="35">
        <v>0</v>
      </c>
      <c r="S52" s="35">
        <v>8.927144660555939</v>
      </c>
      <c r="T52" s="35">
        <v>1.0325154029314998</v>
      </c>
      <c r="U52" s="35">
        <f t="shared" si="0"/>
        <v>50.178627965215732</v>
      </c>
      <c r="V52" s="4"/>
      <c r="AA52" s="87">
        <v>10</v>
      </c>
      <c r="AB52" s="87">
        <v>5</v>
      </c>
      <c r="AC52" s="60">
        <v>0.45551537209468707</v>
      </c>
      <c r="AD52" s="60">
        <v>2.0285306928688116</v>
      </c>
      <c r="AE52" s="60">
        <v>4.6963588617288963</v>
      </c>
      <c r="AF52" s="60">
        <v>0.22629219586857463</v>
      </c>
      <c r="AG52" s="60">
        <v>0.3252370831682479</v>
      </c>
      <c r="AH52" s="60">
        <v>0.34335350261538766</v>
      </c>
      <c r="AI52" s="60">
        <v>0.34335350261538766</v>
      </c>
      <c r="AJ52" s="60">
        <v>7.2338120035809833E-2</v>
      </c>
      <c r="AK52" s="60">
        <v>0.16003124228995652</v>
      </c>
      <c r="AL52" s="60">
        <v>0.16079905360054678</v>
      </c>
      <c r="AM52" s="60">
        <v>0</v>
      </c>
      <c r="AN52" s="60">
        <v>0</v>
      </c>
      <c r="AO52" s="26">
        <v>8.8118096268863066</v>
      </c>
      <c r="AP52" s="35"/>
      <c r="AQ52" s="35"/>
      <c r="AR52" s="35"/>
      <c r="AS52" s="35"/>
      <c r="AT52" s="35"/>
    </row>
    <row r="53" spans="1:46" x14ac:dyDescent="0.2">
      <c r="B53" s="87">
        <v>10</v>
      </c>
      <c r="C53" s="87" t="s">
        <v>46</v>
      </c>
      <c r="D53" s="35">
        <v>6.5538671955707137</v>
      </c>
      <c r="E53" s="35">
        <v>17.344250065968335</v>
      </c>
      <c r="F53" s="35">
        <v>39.770229297987058</v>
      </c>
      <c r="G53" s="35">
        <v>0.93458423576346994</v>
      </c>
      <c r="H53" s="35">
        <v>2.585707012604253</v>
      </c>
      <c r="I53" s="35">
        <v>2.4203431694566611</v>
      </c>
      <c r="J53" s="35">
        <v>1.7255821446615078</v>
      </c>
      <c r="K53" s="35">
        <v>0.50343535204883505</v>
      </c>
      <c r="L53" s="35">
        <v>1.9813731650663589</v>
      </c>
      <c r="M53" s="35">
        <v>1.8900513964850552</v>
      </c>
      <c r="N53" s="35">
        <v>0</v>
      </c>
      <c r="O53" s="35">
        <v>0.95817273594388441</v>
      </c>
      <c r="P53" s="59">
        <v>0.71685212328569958</v>
      </c>
      <c r="Q53" s="35">
        <v>0.71685212328569958</v>
      </c>
      <c r="R53" s="35">
        <v>0.39856029729459436</v>
      </c>
      <c r="S53" s="35">
        <v>15.195377541463976</v>
      </c>
      <c r="T53" s="35">
        <v>1.1103537710874103</v>
      </c>
      <c r="U53" s="35">
        <f t="shared" si="0"/>
        <v>94.805591627973513</v>
      </c>
      <c r="V53" s="4"/>
      <c r="AA53" s="87">
        <v>10</v>
      </c>
      <c r="AB53" s="87" t="s">
        <v>46</v>
      </c>
      <c r="AC53" s="60">
        <v>1.3206032868263091</v>
      </c>
      <c r="AD53" s="60">
        <v>5.2174166390565127</v>
      </c>
      <c r="AE53" s="60">
        <v>11.950159395913861</v>
      </c>
      <c r="AF53" s="60">
        <v>0.30800537333406813</v>
      </c>
      <c r="AG53" s="60">
        <v>0.44115442986718989</v>
      </c>
      <c r="AH53" s="60">
        <v>0.4349461809869587</v>
      </c>
      <c r="AI53" s="60">
        <v>0.4349461809869587</v>
      </c>
      <c r="AJ53" s="60">
        <v>0.19734378997059482</v>
      </c>
      <c r="AK53" s="60">
        <v>0.48081701574562341</v>
      </c>
      <c r="AL53" s="60">
        <v>0.35341057952924981</v>
      </c>
      <c r="AM53" s="60">
        <v>0.12464115352977674</v>
      </c>
      <c r="AN53" s="60">
        <v>0.12464115352977674</v>
      </c>
      <c r="AO53" s="26">
        <v>21.388085179276878</v>
      </c>
      <c r="AP53" s="35"/>
      <c r="AQ53" s="35"/>
      <c r="AR53" s="35"/>
      <c r="AS53" s="35"/>
      <c r="AT53" s="35"/>
    </row>
    <row r="54" spans="1:46" x14ac:dyDescent="0.2">
      <c r="B54" s="87">
        <v>10</v>
      </c>
      <c r="C54" s="87" t="s">
        <v>47</v>
      </c>
      <c r="D54" s="35">
        <v>6.6243180974620595</v>
      </c>
      <c r="E54" s="35">
        <v>15.866849918193543</v>
      </c>
      <c r="F54" s="35">
        <v>38.419993888086353</v>
      </c>
      <c r="G54" s="35">
        <v>1.2430063769753095</v>
      </c>
      <c r="H54" s="35">
        <v>2.8679353479847345</v>
      </c>
      <c r="I54" s="35">
        <v>1.9262663586279429</v>
      </c>
      <c r="J54" s="35">
        <v>2.5338914146566673</v>
      </c>
      <c r="K54" s="35">
        <v>0.37947793496072024</v>
      </c>
      <c r="L54" s="35">
        <v>0.76770019363640318</v>
      </c>
      <c r="M54" s="35">
        <v>1.7147404897995606</v>
      </c>
      <c r="N54" s="35">
        <v>0.27210742040311431</v>
      </c>
      <c r="O54" s="35">
        <v>0.86007882796394963</v>
      </c>
      <c r="P54" s="59">
        <v>0.38658588527280557</v>
      </c>
      <c r="Q54" s="35">
        <v>0.38658588527280557</v>
      </c>
      <c r="R54" s="35">
        <v>0.14135032506428746</v>
      </c>
      <c r="S54" s="35">
        <v>14.278647437663761</v>
      </c>
      <c r="T54" s="35">
        <v>0.11761179387208948</v>
      </c>
      <c r="U54" s="35">
        <f t="shared" si="0"/>
        <v>88.787147595896101</v>
      </c>
      <c r="V54" s="4"/>
      <c r="AA54" s="87">
        <v>10</v>
      </c>
      <c r="AB54" s="87" t="s">
        <v>47</v>
      </c>
      <c r="AC54" s="60">
        <v>2.4617031063291268</v>
      </c>
      <c r="AD54" s="60">
        <v>7.7794695412612906</v>
      </c>
      <c r="AE54" s="60">
        <v>19.731287024959101</v>
      </c>
      <c r="AF54" s="60">
        <v>0.57780139839755662</v>
      </c>
      <c r="AG54" s="60">
        <v>0.69893443426753543</v>
      </c>
      <c r="AH54" s="60">
        <v>0.5359956270321633</v>
      </c>
      <c r="AI54" s="60">
        <v>0.5359956270321633</v>
      </c>
      <c r="AJ54" s="60">
        <v>0.2298162632603572</v>
      </c>
      <c r="AK54" s="60">
        <v>0.34732558011359965</v>
      </c>
      <c r="AL54" s="60">
        <v>0.57270953544578385</v>
      </c>
      <c r="AM54" s="60">
        <v>8.3192052355857665E-2</v>
      </c>
      <c r="AN54" s="60">
        <v>8.3192052355857665E-2</v>
      </c>
      <c r="AO54" s="26">
        <v>33.637422242810388</v>
      </c>
      <c r="AP54" s="35"/>
      <c r="AQ54" s="35"/>
      <c r="AR54" s="35"/>
      <c r="AS54" s="35"/>
      <c r="AT54" s="35"/>
    </row>
    <row r="55" spans="1:46" x14ac:dyDescent="0.2">
      <c r="B55" s="87">
        <v>14</v>
      </c>
      <c r="C55" s="87">
        <v>3</v>
      </c>
      <c r="D55" s="59">
        <v>9.1343933513812718</v>
      </c>
      <c r="E55" s="35">
        <v>18.709603225404951</v>
      </c>
      <c r="F55" s="35">
        <v>64.092627786392015</v>
      </c>
      <c r="G55" s="35">
        <v>1.7776007075689506</v>
      </c>
      <c r="H55" s="35">
        <v>2.357979380655213</v>
      </c>
      <c r="I55" s="35">
        <v>4.7628660049173863</v>
      </c>
      <c r="J55" s="35">
        <v>0.79591400204929674</v>
      </c>
      <c r="K55" s="35">
        <v>0.53269518232609414</v>
      </c>
      <c r="L55" s="35">
        <v>4.933064978314885</v>
      </c>
      <c r="M55" s="35">
        <v>2.8415127907306275</v>
      </c>
      <c r="N55" s="35">
        <v>0.30646474150464109</v>
      </c>
      <c r="O55" s="35">
        <v>0.85247599631843995</v>
      </c>
      <c r="P55" s="35">
        <v>1.5992882473462289</v>
      </c>
      <c r="Q55" s="35">
        <v>1.5992882473462289</v>
      </c>
      <c r="R55" s="59">
        <v>0.58187170032151458</v>
      </c>
      <c r="S55" s="35">
        <v>17.119428967987083</v>
      </c>
      <c r="T55" s="35">
        <v>0.73498796293111757</v>
      </c>
      <c r="U55" s="35">
        <f t="shared" si="0"/>
        <v>132.73206327349595</v>
      </c>
      <c r="V55" s="4"/>
      <c r="AA55" s="87">
        <v>14</v>
      </c>
      <c r="AB55" s="87">
        <v>3</v>
      </c>
      <c r="AC55" s="60">
        <v>3.6943784822251713</v>
      </c>
      <c r="AD55" s="60">
        <v>10.104313522656934</v>
      </c>
      <c r="AE55" s="60">
        <v>35.588190281707554</v>
      </c>
      <c r="AF55" s="60">
        <v>0.85762865308740555</v>
      </c>
      <c r="AG55" s="60">
        <v>0.76372666957855118</v>
      </c>
      <c r="AH55" s="60">
        <v>1.568299515201526</v>
      </c>
      <c r="AI55" s="60">
        <v>1.568299515201526</v>
      </c>
      <c r="AJ55" s="60">
        <v>0.33538343361526612</v>
      </c>
      <c r="AK55" s="60">
        <v>2.4779248845468538</v>
      </c>
      <c r="AL55" s="60">
        <v>1.4349325710076708</v>
      </c>
      <c r="AM55" s="60">
        <v>0.65381992555735202</v>
      </c>
      <c r="AN55" s="60">
        <v>0.65381992555735202</v>
      </c>
      <c r="AO55" s="26">
        <v>59.70071737994315</v>
      </c>
      <c r="AP55" s="35"/>
      <c r="AQ55" s="35"/>
      <c r="AR55" s="35"/>
      <c r="AS55" s="35"/>
      <c r="AT55" s="35"/>
    </row>
    <row r="56" spans="1:46" x14ac:dyDescent="0.2">
      <c r="B56" s="87">
        <v>14</v>
      </c>
      <c r="C56" s="87">
        <v>5</v>
      </c>
      <c r="D56" s="35">
        <v>3.1398979287901123</v>
      </c>
      <c r="E56" s="35">
        <v>7.8673090905287317</v>
      </c>
      <c r="F56" s="35">
        <v>17.416756174595591</v>
      </c>
      <c r="G56" s="35">
        <v>0.86469087122601329</v>
      </c>
      <c r="H56" s="35">
        <v>2.6541728125571415</v>
      </c>
      <c r="I56" s="35">
        <v>2.8002033170655451</v>
      </c>
      <c r="J56" s="35">
        <v>1.0653435051402309</v>
      </c>
      <c r="K56" s="35">
        <v>0.48286808497014766</v>
      </c>
      <c r="L56" s="35">
        <v>0.49939400777084186</v>
      </c>
      <c r="M56" s="35">
        <v>1.1206188224348872</v>
      </c>
      <c r="N56" s="35">
        <v>0</v>
      </c>
      <c r="O56" s="35">
        <v>0.44636800085342548</v>
      </c>
      <c r="P56" s="35">
        <v>0</v>
      </c>
      <c r="Q56" s="35">
        <v>0.34374161972970446</v>
      </c>
      <c r="R56" s="59">
        <v>0.24899754499058135</v>
      </c>
      <c r="S56" s="35">
        <v>9.4370984938327531</v>
      </c>
      <c r="T56" s="35">
        <v>0.97406419600523031</v>
      </c>
      <c r="U56" s="35">
        <f t="shared" si="0"/>
        <v>49.361524470490934</v>
      </c>
      <c r="V56" s="4"/>
      <c r="AA56" s="87">
        <v>14</v>
      </c>
      <c r="AB56" s="87">
        <v>5</v>
      </c>
      <c r="AC56" s="60">
        <v>0.62918937780428896</v>
      </c>
      <c r="AD56" s="60">
        <v>2.6672740433427728</v>
      </c>
      <c r="AE56" s="60">
        <v>6.843147551139845</v>
      </c>
      <c r="AF56" s="60">
        <v>0.32497743719171013</v>
      </c>
      <c r="AG56" s="60">
        <v>0.4397359426674694</v>
      </c>
      <c r="AH56" s="60">
        <v>0.57228168202513419</v>
      </c>
      <c r="AI56" s="60">
        <v>0.57228168202513419</v>
      </c>
      <c r="AJ56" s="60">
        <v>0</v>
      </c>
      <c r="AK56" s="60">
        <v>0.10696324568222208</v>
      </c>
      <c r="AL56" s="60">
        <v>0.22670199783818346</v>
      </c>
      <c r="AM56" s="60">
        <v>0</v>
      </c>
      <c r="AN56" s="60">
        <v>0</v>
      </c>
      <c r="AO56" s="26">
        <v>12.38255295971676</v>
      </c>
      <c r="AP56" s="35"/>
      <c r="AQ56" s="35"/>
      <c r="AR56" s="35"/>
      <c r="AS56" s="35"/>
      <c r="AT56" s="35"/>
    </row>
    <row r="57" spans="1:46" x14ac:dyDescent="0.2">
      <c r="B57" s="87">
        <v>14</v>
      </c>
      <c r="C57" s="87" t="s">
        <v>46</v>
      </c>
      <c r="D57" s="35">
        <v>15.320813835556514</v>
      </c>
      <c r="E57" s="59">
        <v>40.708189263993496</v>
      </c>
      <c r="F57" s="35">
        <v>91.577234924608092</v>
      </c>
      <c r="G57" s="35">
        <v>2.1683921563435331</v>
      </c>
      <c r="H57" s="35">
        <v>5.4344797862662269</v>
      </c>
      <c r="I57" s="35">
        <v>5.6809559427461904</v>
      </c>
      <c r="J57" s="35">
        <v>3.7342340051025102</v>
      </c>
      <c r="K57" s="35">
        <v>1.8511660233870608</v>
      </c>
      <c r="L57" s="35">
        <v>4.7345628098687325</v>
      </c>
      <c r="M57" s="35">
        <v>4.8267728956418914</v>
      </c>
      <c r="N57" s="35">
        <v>0.34234575812653417</v>
      </c>
      <c r="O57" s="35">
        <v>2.0125438628073864</v>
      </c>
      <c r="P57" s="35">
        <v>1.8352183070283292</v>
      </c>
      <c r="Q57" s="35">
        <v>0</v>
      </c>
      <c r="R57" s="59">
        <v>0</v>
      </c>
      <c r="S57" s="35">
        <v>36.435814078052729</v>
      </c>
      <c r="T57" s="35">
        <v>3.0212143503595188</v>
      </c>
      <c r="U57" s="35">
        <f t="shared" si="0"/>
        <v>219.68393799988871</v>
      </c>
      <c r="V57" s="4"/>
      <c r="AA57" s="87">
        <v>14</v>
      </c>
      <c r="AB57" s="87" t="s">
        <v>46</v>
      </c>
      <c r="AC57" s="60">
        <v>2.260265278187946</v>
      </c>
      <c r="AD57" s="60">
        <v>8.391443888744675</v>
      </c>
      <c r="AE57" s="60">
        <v>20.489036605668161</v>
      </c>
      <c r="AF57" s="60">
        <v>0.42444955806877122</v>
      </c>
      <c r="AG57" s="60">
        <v>0.56586360392595347</v>
      </c>
      <c r="AH57" s="60">
        <v>0.63468749739892805</v>
      </c>
      <c r="AI57" s="60">
        <v>0.63468749739892805</v>
      </c>
      <c r="AJ57" s="60">
        <v>0.23618935167235772</v>
      </c>
      <c r="AK57" s="60">
        <v>0.91885991967484326</v>
      </c>
      <c r="AL57" s="60">
        <v>0.6307437288931923</v>
      </c>
      <c r="AM57" s="60">
        <v>0.28238913326771209</v>
      </c>
      <c r="AN57" s="60">
        <v>0.28238913326771209</v>
      </c>
      <c r="AO57" s="26">
        <v>35.751005196169189</v>
      </c>
      <c r="AP57" s="35"/>
      <c r="AQ57" s="35"/>
      <c r="AR57" s="35"/>
      <c r="AS57" s="35"/>
      <c r="AT57" s="35"/>
    </row>
    <row r="58" spans="1:46" x14ac:dyDescent="0.2">
      <c r="B58" s="87">
        <v>14</v>
      </c>
      <c r="C58" s="87" t="s">
        <v>47</v>
      </c>
      <c r="D58" s="35">
        <v>9.5954097630066464</v>
      </c>
      <c r="E58" s="35">
        <v>22.845730818039605</v>
      </c>
      <c r="F58" s="35">
        <v>55.127398395037517</v>
      </c>
      <c r="G58" s="35">
        <v>1.7684488796859097</v>
      </c>
      <c r="H58" s="35">
        <v>3.8181989278577095</v>
      </c>
      <c r="I58" s="35">
        <v>2.7998759374981166</v>
      </c>
      <c r="J58" s="35">
        <v>3.298093412284187</v>
      </c>
      <c r="K58" s="35">
        <v>0.85773344370922056</v>
      </c>
      <c r="L58" s="35">
        <v>1.2714850600790069</v>
      </c>
      <c r="M58" s="35">
        <v>2.4446954121727686</v>
      </c>
      <c r="N58" s="35">
        <v>0.41707056877042353</v>
      </c>
      <c r="O58" s="35">
        <v>1.2447182441192564</v>
      </c>
      <c r="P58" s="35">
        <v>0.63963800363827117</v>
      </c>
      <c r="Q58" s="35">
        <v>0.52405335217186721</v>
      </c>
      <c r="R58" s="59">
        <v>0.63217725848940853</v>
      </c>
      <c r="S58" s="35">
        <v>20.789592657020023</v>
      </c>
      <c r="T58" s="35">
        <v>0.89576820239746702</v>
      </c>
      <c r="U58" s="35">
        <f t="shared" si="0"/>
        <v>128.97008833597741</v>
      </c>
      <c r="V58" s="4"/>
      <c r="AA58" s="87">
        <v>14</v>
      </c>
      <c r="AB58" s="87" t="s">
        <v>47</v>
      </c>
      <c r="AC58" s="11">
        <v>2.4464522971643365</v>
      </c>
      <c r="AD58" s="11">
        <v>7.799517292444504</v>
      </c>
      <c r="AE58" s="11">
        <v>20.190791382206243</v>
      </c>
      <c r="AF58" s="11">
        <v>0.58832866812981854</v>
      </c>
      <c r="AG58" s="11">
        <v>0.66047222529085592</v>
      </c>
      <c r="AH58" s="11">
        <v>0.57703039349209673</v>
      </c>
      <c r="AI58" s="11">
        <v>0.57703039349209673</v>
      </c>
      <c r="AJ58" s="11">
        <v>0.21476748781200583</v>
      </c>
      <c r="AK58" s="11">
        <v>0.40157230779263631</v>
      </c>
      <c r="AL58" s="11">
        <v>0.60615245944682838</v>
      </c>
      <c r="AM58" s="11">
        <v>0.10034536460113808</v>
      </c>
      <c r="AN58" s="11">
        <v>0.10034536460113808</v>
      </c>
      <c r="AO58" s="11">
        <v>34.262805636473693</v>
      </c>
      <c r="AP58" s="35"/>
      <c r="AQ58" s="35"/>
      <c r="AR58" s="35"/>
      <c r="AS58" s="35"/>
      <c r="AT58" s="35"/>
    </row>
    <row r="59" spans="1:46" x14ac:dyDescent="0.2">
      <c r="V59" s="4"/>
      <c r="AP59" s="35"/>
      <c r="AQ59" s="35"/>
      <c r="AR59" s="35"/>
      <c r="AS59" s="35"/>
      <c r="AT59" s="35"/>
    </row>
    <row r="60" spans="1:46" x14ac:dyDescent="0.2">
      <c r="V60" s="4"/>
      <c r="AP60" s="35"/>
      <c r="AQ60" s="35"/>
      <c r="AR60" s="35"/>
      <c r="AS60" s="35"/>
      <c r="AT60" s="35"/>
    </row>
    <row r="61" spans="1:46" x14ac:dyDescent="0.2">
      <c r="V61" s="4"/>
      <c r="AA61" s="10"/>
      <c r="AB61" s="26"/>
      <c r="AP61" s="11"/>
    </row>
    <row r="62" spans="1:46" s="11" customFormat="1" x14ac:dyDescent="0.2">
      <c r="B62" s="26"/>
      <c r="C62" s="26"/>
      <c r="D62" s="59"/>
      <c r="E62" s="59"/>
      <c r="F62" s="59"/>
      <c r="G62" s="59"/>
      <c r="H62" s="59"/>
      <c r="I62" s="59"/>
      <c r="J62" s="59"/>
      <c r="K62" s="59"/>
      <c r="L62" s="59"/>
      <c r="M62" s="59"/>
      <c r="N62" s="59"/>
      <c r="O62" s="59"/>
      <c r="P62" s="59"/>
      <c r="Q62" s="59"/>
      <c r="R62" s="59"/>
      <c r="S62" s="59"/>
      <c r="T62" s="59"/>
      <c r="U62" s="59"/>
      <c r="AA62" s="10"/>
      <c r="AB62" s="26"/>
      <c r="AC62" s="28"/>
      <c r="AD62" s="28"/>
      <c r="AE62" s="28"/>
      <c r="AF62" s="28"/>
      <c r="AG62" s="28"/>
      <c r="AH62" s="28"/>
      <c r="AI62" s="28"/>
      <c r="AJ62" s="28"/>
      <c r="AK62" s="28"/>
      <c r="AL62" s="28"/>
      <c r="AM62" s="28"/>
      <c r="AN62" s="28"/>
      <c r="AO62" s="28"/>
    </row>
    <row r="63" spans="1:46" x14ac:dyDescent="0.2">
      <c r="B63" s="57" t="s">
        <v>132</v>
      </c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AA63" s="57" t="s">
        <v>136</v>
      </c>
      <c r="AC63" s="11"/>
      <c r="AD63" s="11"/>
    </row>
    <row r="64" spans="1:46" x14ac:dyDescent="0.2">
      <c r="A64" s="75" t="s">
        <v>131</v>
      </c>
      <c r="B64" s="26" t="s">
        <v>48</v>
      </c>
      <c r="C64" s="26" t="s">
        <v>130</v>
      </c>
      <c r="D64" s="74" t="s">
        <v>51</v>
      </c>
      <c r="E64" s="74" t="s">
        <v>52</v>
      </c>
      <c r="F64" s="74" t="s">
        <v>75</v>
      </c>
      <c r="G64" s="74" t="s">
        <v>54</v>
      </c>
      <c r="H64" s="74" t="s">
        <v>64</v>
      </c>
      <c r="I64" s="74" t="s">
        <v>76</v>
      </c>
      <c r="J64" s="74" t="s">
        <v>56</v>
      </c>
      <c r="K64" s="74" t="s">
        <v>57</v>
      </c>
      <c r="L64" s="74" t="s">
        <v>65</v>
      </c>
      <c r="M64" s="74" t="s">
        <v>69</v>
      </c>
      <c r="N64" s="74" t="s">
        <v>67</v>
      </c>
      <c r="O64" s="74" t="s">
        <v>59</v>
      </c>
      <c r="P64" s="74" t="s">
        <v>70</v>
      </c>
      <c r="Q64" s="74" t="s">
        <v>60</v>
      </c>
      <c r="R64" s="74" t="s">
        <v>68</v>
      </c>
      <c r="S64" s="74" t="s">
        <v>126</v>
      </c>
      <c r="T64" s="74"/>
      <c r="AA64" s="57"/>
      <c r="AC64" s="77"/>
      <c r="AD64" s="77"/>
      <c r="AE64" s="77"/>
      <c r="AF64" s="77"/>
      <c r="AG64" s="77"/>
      <c r="AH64" s="77"/>
      <c r="AI64" s="77"/>
      <c r="AJ64" s="77"/>
      <c r="AK64" s="77"/>
      <c r="AL64" s="77"/>
      <c r="AM64" s="77"/>
      <c r="AN64" s="77"/>
      <c r="AO64" s="77"/>
      <c r="AP64" s="77"/>
      <c r="AQ64" s="77"/>
    </row>
    <row r="65" spans="1:44" ht="15" customHeight="1" x14ac:dyDescent="0.2">
      <c r="A65" s="142" t="s">
        <v>134</v>
      </c>
      <c r="S65" s="60"/>
      <c r="T65" s="60"/>
      <c r="AA65" s="26" t="s">
        <v>48</v>
      </c>
      <c r="AB65" s="26" t="s">
        <v>130</v>
      </c>
      <c r="AC65" s="77" t="s">
        <v>51</v>
      </c>
      <c r="AD65" s="77" t="s">
        <v>52</v>
      </c>
      <c r="AE65" s="77" t="s">
        <v>75</v>
      </c>
      <c r="AF65" s="77" t="s">
        <v>54</v>
      </c>
      <c r="AG65" s="77" t="s">
        <v>64</v>
      </c>
      <c r="AH65" s="77" t="s">
        <v>76</v>
      </c>
      <c r="AI65" s="77" t="s">
        <v>56</v>
      </c>
      <c r="AJ65" s="77" t="s">
        <v>57</v>
      </c>
      <c r="AK65" s="77" t="s">
        <v>65</v>
      </c>
      <c r="AL65" s="77" t="s">
        <v>69</v>
      </c>
      <c r="AM65" s="77" t="s">
        <v>67</v>
      </c>
      <c r="AN65" s="77" t="s">
        <v>59</v>
      </c>
      <c r="AO65" s="77" t="s">
        <v>70</v>
      </c>
      <c r="AP65" s="77" t="s">
        <v>60</v>
      </c>
      <c r="AQ65" s="77" t="s">
        <v>68</v>
      </c>
      <c r="AR65" s="4" t="s">
        <v>151</v>
      </c>
    </row>
    <row r="66" spans="1:44" ht="18" customHeight="1" x14ac:dyDescent="0.2">
      <c r="A66" s="142"/>
      <c r="B66" s="26">
        <v>0</v>
      </c>
      <c r="C66" s="26">
        <v>3</v>
      </c>
      <c r="D66" s="60">
        <v>6.7093515946914035</v>
      </c>
      <c r="E66" s="60">
        <v>14.521538378435336</v>
      </c>
      <c r="F66" s="60">
        <v>35.805496950348235</v>
      </c>
      <c r="G66" s="60">
        <v>0.97989866896498912</v>
      </c>
      <c r="H66" s="60">
        <v>3.4936702386162359</v>
      </c>
      <c r="I66" s="60">
        <v>4.3330150931239828</v>
      </c>
      <c r="J66" s="60">
        <v>2.249350166164866</v>
      </c>
      <c r="K66" s="60">
        <v>0.68700314971744003</v>
      </c>
      <c r="L66" s="60">
        <v>1.6047287984354881</v>
      </c>
      <c r="M66" s="60">
        <v>1.4722252037710231</v>
      </c>
      <c r="N66" s="60">
        <v>1.0431195734912018</v>
      </c>
      <c r="O66" s="60">
        <v>0</v>
      </c>
      <c r="P66" s="60">
        <v>0</v>
      </c>
      <c r="Q66" s="60">
        <v>17.916994926924126</v>
      </c>
      <c r="R66" s="60">
        <v>1.8528892859774135</v>
      </c>
      <c r="S66" s="35">
        <f>SUM(D66:R66)</f>
        <v>92.669282028661726</v>
      </c>
      <c r="T66" s="35"/>
    </row>
    <row r="67" spans="1:44" x14ac:dyDescent="0.2">
      <c r="A67" s="33"/>
      <c r="B67" s="26">
        <v>0</v>
      </c>
      <c r="C67" s="26">
        <v>5</v>
      </c>
      <c r="D67" s="60">
        <v>3.8712956999108856</v>
      </c>
      <c r="E67" s="60">
        <v>10.767824162353252</v>
      </c>
      <c r="F67" s="60">
        <v>18.747565603820668</v>
      </c>
      <c r="G67" s="60">
        <v>0.7200862562386855</v>
      </c>
      <c r="H67" s="60">
        <v>4.0577483601732602</v>
      </c>
      <c r="I67" s="60">
        <v>1.0673582401445496</v>
      </c>
      <c r="J67" s="60">
        <v>2.5581420225881519</v>
      </c>
      <c r="K67" s="60">
        <v>0.62333847953949195</v>
      </c>
      <c r="L67" s="60">
        <v>0.51294406663114445</v>
      </c>
      <c r="M67" s="60">
        <v>0.36925780957499038</v>
      </c>
      <c r="N67" s="60">
        <v>0</v>
      </c>
      <c r="O67" s="60">
        <v>0</v>
      </c>
      <c r="P67" s="60">
        <v>0.38505328848630793</v>
      </c>
      <c r="Q67" s="60">
        <v>10.702678603786385</v>
      </c>
      <c r="R67" s="60">
        <v>2.2273963916456982</v>
      </c>
      <c r="S67" s="35">
        <f t="shared" ref="S67:S83" si="1">SUM(D67:R67)</f>
        <v>56.610688984893471</v>
      </c>
      <c r="T67" s="35"/>
      <c r="AA67" s="26">
        <v>0</v>
      </c>
      <c r="AB67" s="26">
        <v>3</v>
      </c>
      <c r="AC67" s="62">
        <v>3.5008218838257039</v>
      </c>
      <c r="AD67" s="62">
        <v>13.068624508394814</v>
      </c>
      <c r="AE67" s="62">
        <v>16.224688144721853</v>
      </c>
      <c r="AF67" s="62">
        <v>0.58158771413499721</v>
      </c>
      <c r="AG67" s="62">
        <v>0.94482821717804732</v>
      </c>
      <c r="AH67" s="62">
        <v>0.76212196731993087</v>
      </c>
      <c r="AI67" s="62">
        <v>0.31554146857761073</v>
      </c>
      <c r="AJ67" s="62">
        <v>1.1547893966948781</v>
      </c>
      <c r="AK67" s="62">
        <v>2.0016383633249113</v>
      </c>
      <c r="AL67" s="62">
        <v>0.65893939014808045</v>
      </c>
      <c r="AM67" s="62">
        <v>0.45479541716996164</v>
      </c>
      <c r="AN67" s="62">
        <v>0</v>
      </c>
      <c r="AO67" s="62">
        <v>0</v>
      </c>
      <c r="AP67" s="62">
        <v>4.7444355666725029</v>
      </c>
      <c r="AQ67" s="62">
        <v>0.46755114845704682</v>
      </c>
      <c r="AR67" s="4">
        <f>SUM(AC67:AQ67)</f>
        <v>44.880363186620336</v>
      </c>
    </row>
    <row r="68" spans="1:44" x14ac:dyDescent="0.2">
      <c r="B68" s="26">
        <v>0</v>
      </c>
      <c r="C68" s="26" t="s">
        <v>47</v>
      </c>
      <c r="D68" s="26">
        <v>4.0957904363163173</v>
      </c>
      <c r="E68" s="26">
        <v>8.5414553250919969</v>
      </c>
      <c r="F68" s="26">
        <v>12.807031746938563</v>
      </c>
      <c r="G68" s="26">
        <v>0.49028301780662631</v>
      </c>
      <c r="H68" s="26">
        <v>2.5476774784941889</v>
      </c>
      <c r="I68" s="26">
        <v>1.2858442758893482</v>
      </c>
      <c r="J68" s="26">
        <v>2.2947077158614828</v>
      </c>
      <c r="K68" s="26">
        <v>0.613593284176007</v>
      </c>
      <c r="L68" s="26">
        <v>0.47794779708241408</v>
      </c>
      <c r="M68" s="26">
        <v>0.59367003067921531</v>
      </c>
      <c r="N68" s="26">
        <v>0</v>
      </c>
      <c r="O68" s="26">
        <v>0</v>
      </c>
      <c r="P68" s="26">
        <v>0</v>
      </c>
      <c r="Q68" s="26">
        <v>5.3490403984362729</v>
      </c>
      <c r="R68" s="26">
        <v>0.28060047873297278</v>
      </c>
      <c r="S68" s="35">
        <f>SUM(D68:R68)</f>
        <v>39.377641985505406</v>
      </c>
      <c r="T68" s="59"/>
      <c r="W68" s="35"/>
      <c r="AA68" s="26">
        <v>0</v>
      </c>
      <c r="AB68" s="26">
        <v>5</v>
      </c>
      <c r="AC68" s="62">
        <v>1.9265227143053485</v>
      </c>
      <c r="AD68" s="62">
        <v>8.6061660640274731</v>
      </c>
      <c r="AE68" s="62">
        <v>14.653933758121065</v>
      </c>
      <c r="AF68" s="62">
        <v>0.40116067410431322</v>
      </c>
      <c r="AG68" s="62">
        <v>0.95955462632529942</v>
      </c>
      <c r="AH68" s="62">
        <v>0.84966730122500889</v>
      </c>
      <c r="AI68" s="62">
        <v>0.42719121142435373</v>
      </c>
      <c r="AJ68" s="62">
        <v>0.76201114602827502</v>
      </c>
      <c r="AK68" s="62">
        <v>0.56654496859170433</v>
      </c>
      <c r="AL68" s="62">
        <v>0</v>
      </c>
      <c r="AM68" s="62">
        <v>0</v>
      </c>
      <c r="AN68" s="62">
        <v>0</v>
      </c>
      <c r="AO68" s="62">
        <v>0.12939905581563024</v>
      </c>
      <c r="AP68" s="62">
        <v>2.0481362951723825</v>
      </c>
      <c r="AQ68" s="62">
        <v>0.34034135688720329</v>
      </c>
      <c r="AR68" s="4">
        <f t="shared" ref="AR68:AR86" si="2">SUM(AC68:AQ68)</f>
        <v>31.670629172028061</v>
      </c>
    </row>
    <row r="69" spans="1:44" x14ac:dyDescent="0.2">
      <c r="A69" s="142" t="s">
        <v>137</v>
      </c>
      <c r="B69" s="26">
        <v>0</v>
      </c>
      <c r="C69" s="26" t="s">
        <v>46</v>
      </c>
      <c r="D69" s="60">
        <v>5.5503113495596326</v>
      </c>
      <c r="E69" s="60">
        <v>15.872962813499111</v>
      </c>
      <c r="F69" s="60">
        <v>29.259142503344243</v>
      </c>
      <c r="G69" s="60">
        <v>0.93356930221110113</v>
      </c>
      <c r="H69" s="60">
        <v>3.2458457390989586</v>
      </c>
      <c r="I69" s="60">
        <v>1.8587726903208663</v>
      </c>
      <c r="J69" s="60">
        <v>3.2289197684530606</v>
      </c>
      <c r="K69" s="60">
        <v>0.63713596108360249</v>
      </c>
      <c r="L69" s="60">
        <v>1.0827655243567884</v>
      </c>
      <c r="M69" s="60">
        <v>1.0856461215270508</v>
      </c>
      <c r="N69" s="60">
        <v>0</v>
      </c>
      <c r="O69" s="60">
        <v>0</v>
      </c>
      <c r="P69" s="60">
        <v>0</v>
      </c>
      <c r="Q69" s="60">
        <v>14.385017924916761</v>
      </c>
      <c r="R69" s="60">
        <v>1.7979557520345626</v>
      </c>
      <c r="S69" s="35">
        <f>SUM(D69:R69)</f>
        <v>78.938045450405752</v>
      </c>
      <c r="T69" s="35"/>
      <c r="W69" s="35"/>
      <c r="AA69" s="26">
        <v>0</v>
      </c>
      <c r="AB69" s="26" t="s">
        <v>46</v>
      </c>
      <c r="AC69" s="62">
        <v>3.0471312531979251</v>
      </c>
      <c r="AD69" s="62">
        <v>14.93188565585514</v>
      </c>
      <c r="AE69" s="62">
        <v>25.620069765833154</v>
      </c>
      <c r="AF69" s="62">
        <v>0.32325459161357101</v>
      </c>
      <c r="AG69" s="62">
        <v>1.0113683303007257</v>
      </c>
      <c r="AH69" s="62">
        <v>0.99829456588828502</v>
      </c>
      <c r="AI69" s="62">
        <v>0.32376537369940372</v>
      </c>
      <c r="AJ69" s="62">
        <v>0.89693909975316544</v>
      </c>
      <c r="AK69" s="62">
        <v>1.0203062636227176</v>
      </c>
      <c r="AL69" s="62">
        <v>0.22646049772401489</v>
      </c>
      <c r="AM69" s="62">
        <v>0</v>
      </c>
      <c r="AN69" s="62">
        <v>0</v>
      </c>
      <c r="AO69" s="62">
        <v>0</v>
      </c>
      <c r="AP69" s="62">
        <v>3.3213904266687528</v>
      </c>
      <c r="AQ69" s="62">
        <v>0.42420200535387959</v>
      </c>
      <c r="AR69" s="4">
        <f t="shared" si="2"/>
        <v>52.145067829510722</v>
      </c>
    </row>
    <row r="70" spans="1:44" x14ac:dyDescent="0.2">
      <c r="A70" s="142"/>
      <c r="B70" s="26">
        <v>4</v>
      </c>
      <c r="C70" s="26">
        <v>3</v>
      </c>
      <c r="D70" s="60">
        <v>5.4918991879945276</v>
      </c>
      <c r="E70" s="60">
        <v>11.609123257100141</v>
      </c>
      <c r="F70" s="60">
        <v>23.709053724812534</v>
      </c>
      <c r="G70" s="60">
        <v>0.75673200664600326</v>
      </c>
      <c r="H70" s="60">
        <v>3.3986127640100188</v>
      </c>
      <c r="I70" s="60">
        <v>2.2586955592047948</v>
      </c>
      <c r="J70" s="60">
        <v>3.0689701623759236</v>
      </c>
      <c r="K70" s="60">
        <v>0.41944013822348492</v>
      </c>
      <c r="L70" s="60">
        <v>0.60954843695146055</v>
      </c>
      <c r="M70" s="60">
        <v>0.73545160842328838</v>
      </c>
      <c r="N70" s="60">
        <v>0.3322880968450202</v>
      </c>
      <c r="O70" s="60">
        <v>0</v>
      </c>
      <c r="P70" s="60">
        <v>0.389718302649118</v>
      </c>
      <c r="Q70" s="60">
        <v>12.391493351961234</v>
      </c>
      <c r="R70" s="60">
        <v>0.24999993565649006</v>
      </c>
      <c r="S70" s="35">
        <f t="shared" si="1"/>
        <v>65.421026532854043</v>
      </c>
      <c r="T70" s="59"/>
      <c r="AA70" s="26">
        <v>0</v>
      </c>
      <c r="AB70" s="26" t="s">
        <v>47</v>
      </c>
      <c r="AC70" s="62">
        <v>0.59249637091098828</v>
      </c>
      <c r="AD70" s="62">
        <v>3.4212510787729458</v>
      </c>
      <c r="AE70" s="62">
        <v>4.5936250061557464</v>
      </c>
      <c r="AF70" s="62">
        <v>0</v>
      </c>
      <c r="AG70" s="62">
        <v>0</v>
      </c>
      <c r="AH70" s="62">
        <v>0.573907990136721</v>
      </c>
      <c r="AI70" s="62">
        <v>0</v>
      </c>
      <c r="AJ70" s="62">
        <v>0.60183785583829641</v>
      </c>
      <c r="AK70" s="62">
        <v>0.3394853127182984</v>
      </c>
      <c r="AL70" s="62">
        <v>0</v>
      </c>
      <c r="AM70" s="62">
        <v>0</v>
      </c>
      <c r="AN70" s="62">
        <v>0</v>
      </c>
      <c r="AO70" s="62">
        <v>0</v>
      </c>
      <c r="AP70" s="62">
        <v>0.61145676083462419</v>
      </c>
      <c r="AQ70" s="62">
        <v>0</v>
      </c>
      <c r="AR70" s="4">
        <f t="shared" si="2"/>
        <v>10.734060375367621</v>
      </c>
    </row>
    <row r="71" spans="1:44" x14ac:dyDescent="0.2">
      <c r="B71" s="26">
        <v>4</v>
      </c>
      <c r="C71" s="26">
        <v>5</v>
      </c>
      <c r="D71" s="26">
        <v>4.2100684332418918</v>
      </c>
      <c r="E71" s="26">
        <v>12.400361540893304</v>
      </c>
      <c r="F71" s="26">
        <v>16.473400070307004</v>
      </c>
      <c r="G71" s="26">
        <v>0.57242253995090553</v>
      </c>
      <c r="H71" s="26">
        <v>2.1864264048971793</v>
      </c>
      <c r="I71" s="26">
        <v>0.77042962195109599</v>
      </c>
      <c r="J71" s="26">
        <v>2.1225993204923941</v>
      </c>
      <c r="K71" s="26">
        <v>0.66566376989681231</v>
      </c>
      <c r="L71" s="26">
        <v>0.47062767128665434</v>
      </c>
      <c r="M71" s="26">
        <v>9.4949386126180937E-2</v>
      </c>
      <c r="N71" s="26">
        <v>0</v>
      </c>
      <c r="O71" s="26">
        <v>0</v>
      </c>
      <c r="P71" s="26">
        <v>0.31718705511120038</v>
      </c>
      <c r="Q71" s="26">
        <v>5.0506150498854758</v>
      </c>
      <c r="R71" s="26">
        <v>0.41828880651696321</v>
      </c>
      <c r="S71" s="35">
        <f t="shared" si="1"/>
        <v>45.753039670557051</v>
      </c>
      <c r="T71" s="59"/>
      <c r="W71" s="35"/>
      <c r="AA71" s="26">
        <v>4</v>
      </c>
      <c r="AB71" s="26">
        <v>3</v>
      </c>
      <c r="AC71" s="62">
        <v>2.4176302360654112</v>
      </c>
      <c r="AD71" s="62">
        <v>8.0633259278548195</v>
      </c>
      <c r="AE71" s="62">
        <v>20.853581594333601</v>
      </c>
      <c r="AF71" s="62">
        <v>0.54884715603937317</v>
      </c>
      <c r="AG71" s="62">
        <v>1.1361432763842298</v>
      </c>
      <c r="AH71" s="62">
        <v>0.58699782403345824</v>
      </c>
      <c r="AI71" s="62">
        <v>0.73636798373100654</v>
      </c>
      <c r="AJ71" s="62">
        <v>0.4221962968700973</v>
      </c>
      <c r="AK71" s="62">
        <v>0.54531579610699232</v>
      </c>
      <c r="AL71" s="62">
        <v>0.25361665942898776</v>
      </c>
      <c r="AM71" s="62">
        <v>0.19909981945021454</v>
      </c>
      <c r="AN71" s="62">
        <v>0</v>
      </c>
      <c r="AO71" s="62">
        <v>0.21204294825798564</v>
      </c>
      <c r="AP71" s="62">
        <v>4.2386026038837965</v>
      </c>
      <c r="AQ71" s="62">
        <v>7.5779776660202636E-2</v>
      </c>
      <c r="AR71" s="4">
        <f t="shared" si="2"/>
        <v>40.289547899100178</v>
      </c>
    </row>
    <row r="72" spans="1:44" x14ac:dyDescent="0.2">
      <c r="B72" s="26">
        <v>4</v>
      </c>
      <c r="C72" s="26" t="s">
        <v>47</v>
      </c>
      <c r="D72" s="60">
        <v>6.0103904323256803</v>
      </c>
      <c r="E72" s="60">
        <v>14.440512120948963</v>
      </c>
      <c r="F72" s="60">
        <v>24.770228460675057</v>
      </c>
      <c r="G72" s="60">
        <v>0.7803488366206951</v>
      </c>
      <c r="H72" s="60">
        <v>3.0764912794849639</v>
      </c>
      <c r="I72" s="60">
        <v>1.4091926715292047</v>
      </c>
      <c r="J72" s="60">
        <v>2.5397601300214596</v>
      </c>
      <c r="K72" s="60">
        <v>0.56837354701475273</v>
      </c>
      <c r="L72" s="60">
        <v>0.58292927301470576</v>
      </c>
      <c r="M72" s="60">
        <v>0.48550490506693317</v>
      </c>
      <c r="N72" s="60">
        <v>0</v>
      </c>
      <c r="O72" s="60">
        <v>0</v>
      </c>
      <c r="P72" s="60">
        <v>0.37680662876184134</v>
      </c>
      <c r="Q72" s="60">
        <v>8.3987750918980364</v>
      </c>
      <c r="R72" s="60">
        <v>0.57301056008932783</v>
      </c>
      <c r="S72" s="35">
        <f>SUM(D72:R72)</f>
        <v>64.012323937451612</v>
      </c>
      <c r="T72" s="35"/>
      <c r="W72" s="35"/>
      <c r="AA72" s="26">
        <v>4</v>
      </c>
      <c r="AB72" s="26">
        <v>5</v>
      </c>
      <c r="AC72" s="62">
        <v>2.4028714056987424</v>
      </c>
      <c r="AD72" s="62">
        <v>10.838062969574484</v>
      </c>
      <c r="AE72" s="62">
        <v>18.122293068341271</v>
      </c>
      <c r="AF72" s="62">
        <v>0.4764432761170827</v>
      </c>
      <c r="AG72" s="62">
        <v>0.94290268116082143</v>
      </c>
      <c r="AH72" s="62">
        <v>0.27316904260219127</v>
      </c>
      <c r="AI72" s="62">
        <v>0.48442533658620091</v>
      </c>
      <c r="AJ72" s="62">
        <v>0.56280614422589847</v>
      </c>
      <c r="AK72" s="62">
        <v>0.52464782142161037</v>
      </c>
      <c r="AL72" s="62">
        <v>0</v>
      </c>
      <c r="AM72" s="62">
        <v>0</v>
      </c>
      <c r="AN72" s="62">
        <v>0</v>
      </c>
      <c r="AO72" s="62">
        <v>0.32435837161424635</v>
      </c>
      <c r="AP72" s="62">
        <v>1.9487788447028764</v>
      </c>
      <c r="AQ72" s="62">
        <v>0.28024828241976085</v>
      </c>
      <c r="AR72" s="4">
        <f t="shared" si="2"/>
        <v>37.181007244465185</v>
      </c>
    </row>
    <row r="73" spans="1:44" x14ac:dyDescent="0.2">
      <c r="B73" s="26">
        <v>4</v>
      </c>
      <c r="C73" s="26" t="s">
        <v>46</v>
      </c>
      <c r="D73" s="26">
        <v>6.0483851633065466</v>
      </c>
      <c r="E73" s="26">
        <v>19.71333647721416</v>
      </c>
      <c r="F73" s="26">
        <v>27.91012855787902</v>
      </c>
      <c r="G73" s="26">
        <v>0.66645562316449014</v>
      </c>
      <c r="H73" s="26">
        <v>2.4991228894458835</v>
      </c>
      <c r="I73" s="26">
        <v>0.79518156955276775</v>
      </c>
      <c r="J73" s="26">
        <v>2.8304339024269254</v>
      </c>
      <c r="K73" s="26">
        <v>0.66301701934428103</v>
      </c>
      <c r="L73" s="26">
        <v>0.63546789671267712</v>
      </c>
      <c r="M73" s="26">
        <v>0.4646409808275011</v>
      </c>
      <c r="N73" s="26">
        <v>0</v>
      </c>
      <c r="O73" s="26">
        <v>0</v>
      </c>
      <c r="P73" s="26">
        <v>0.43494931322433916</v>
      </c>
      <c r="Q73" s="26">
        <v>7.3192645238934899</v>
      </c>
      <c r="R73" s="26">
        <v>0.6742503605937703</v>
      </c>
      <c r="S73" s="35">
        <f>SUM(D73:R73)</f>
        <v>70.654634277585856</v>
      </c>
      <c r="T73" s="35"/>
      <c r="AA73" s="26">
        <v>4</v>
      </c>
      <c r="AB73" s="26" t="s">
        <v>46</v>
      </c>
      <c r="AC73" s="62">
        <v>3.9420882213482216</v>
      </c>
      <c r="AD73" s="62">
        <v>19.051239840435855</v>
      </c>
      <c r="AE73" s="62">
        <v>34.862477313596827</v>
      </c>
      <c r="AF73" s="62">
        <v>0.70315270188497003</v>
      </c>
      <c r="AG73" s="62">
        <v>1.4481941131184572</v>
      </c>
      <c r="AH73" s="62">
        <v>0.41406681702237058</v>
      </c>
      <c r="AI73" s="62">
        <v>0.84985697064173726</v>
      </c>
      <c r="AJ73" s="62">
        <v>0.92465751215780578</v>
      </c>
      <c r="AK73" s="62">
        <v>0.82593588089784808</v>
      </c>
      <c r="AL73" s="62">
        <v>0.33232777452647883</v>
      </c>
      <c r="AM73" s="62">
        <v>0</v>
      </c>
      <c r="AN73" s="62">
        <v>0</v>
      </c>
      <c r="AO73" s="62">
        <v>0.51591581032120759</v>
      </c>
      <c r="AP73" s="62">
        <v>4.4069819068322573</v>
      </c>
      <c r="AQ73" s="62">
        <v>0.56528569716233701</v>
      </c>
      <c r="AR73" s="4">
        <f t="shared" si="2"/>
        <v>68.842180559946371</v>
      </c>
    </row>
    <row r="74" spans="1:44" x14ac:dyDescent="0.2">
      <c r="B74" s="26">
        <v>7</v>
      </c>
      <c r="C74" s="26">
        <v>3</v>
      </c>
      <c r="D74" s="60">
        <v>7.8220245280784368</v>
      </c>
      <c r="E74" s="60">
        <v>16.107419187289675</v>
      </c>
      <c r="F74" s="60">
        <v>32.785523442504136</v>
      </c>
      <c r="G74" s="60">
        <v>0.84795241946405786</v>
      </c>
      <c r="H74" s="60">
        <v>2.3792878956195516</v>
      </c>
      <c r="I74" s="60">
        <v>2.9645071676391703</v>
      </c>
      <c r="J74" s="60">
        <v>1.4023710404621081</v>
      </c>
      <c r="K74" s="60">
        <v>0.50908527157881633</v>
      </c>
      <c r="L74" s="60">
        <v>1.2587526465430543</v>
      </c>
      <c r="M74" s="60">
        <v>0.90434105806074394</v>
      </c>
      <c r="N74" s="60">
        <v>0.75406224776614539</v>
      </c>
      <c r="O74" s="60">
        <v>0</v>
      </c>
      <c r="P74" s="60">
        <v>0.48341659754567401</v>
      </c>
      <c r="Q74" s="60">
        <v>9.3547941825669856</v>
      </c>
      <c r="R74" s="60">
        <v>0.85520970350855241</v>
      </c>
      <c r="S74" s="35">
        <f t="shared" si="1"/>
        <v>78.428747388627102</v>
      </c>
      <c r="T74" s="35"/>
      <c r="AA74" s="26">
        <v>4</v>
      </c>
      <c r="AB74" s="26" t="s">
        <v>47</v>
      </c>
      <c r="AC74" s="62">
        <v>2.8345200854892738</v>
      </c>
      <c r="AD74" s="62">
        <v>12.049147485202754</v>
      </c>
      <c r="AE74" s="62">
        <v>22.715876286840338</v>
      </c>
      <c r="AF74" s="62">
        <v>0.55435253603547208</v>
      </c>
      <c r="AG74" s="62">
        <v>0.96095283342082982</v>
      </c>
      <c r="AH74" s="62">
        <v>0.29624856237799985</v>
      </c>
      <c r="AI74" s="62">
        <v>0.39541816919189898</v>
      </c>
      <c r="AJ74" s="62">
        <v>0.63399589130282674</v>
      </c>
      <c r="AK74" s="62">
        <v>0.54654959070312015</v>
      </c>
      <c r="AL74" s="62">
        <v>0.16643110389366134</v>
      </c>
      <c r="AM74" s="62">
        <v>0</v>
      </c>
      <c r="AN74" s="62">
        <v>0</v>
      </c>
      <c r="AO74" s="62">
        <v>0.24961587573445959</v>
      </c>
      <c r="AP74" s="62">
        <v>2.2659444620661731</v>
      </c>
      <c r="AQ74" s="62">
        <v>0.31249135387886651</v>
      </c>
      <c r="AR74" s="4">
        <f t="shared" si="2"/>
        <v>43.98154423613768</v>
      </c>
    </row>
    <row r="75" spans="1:44" x14ac:dyDescent="0.2">
      <c r="B75" s="26">
        <v>7</v>
      </c>
      <c r="C75" s="26">
        <v>5</v>
      </c>
      <c r="D75" s="60">
        <v>5.3474911197020969</v>
      </c>
      <c r="E75" s="60">
        <v>14.655137795068356</v>
      </c>
      <c r="F75" s="60">
        <v>22.770179337413104</v>
      </c>
      <c r="G75" s="60">
        <v>0.79303806359352125</v>
      </c>
      <c r="H75" s="60">
        <v>2.4146143775393951</v>
      </c>
      <c r="I75" s="60">
        <v>1.6862433182284007</v>
      </c>
      <c r="J75" s="60">
        <v>1.9018879814371454</v>
      </c>
      <c r="K75" s="60">
        <v>0.59830631068962914</v>
      </c>
      <c r="L75" s="60">
        <v>0.83753569813256101</v>
      </c>
      <c r="M75" s="60">
        <v>0.45052126866017661</v>
      </c>
      <c r="N75" s="60">
        <v>0</v>
      </c>
      <c r="O75" s="60">
        <v>0</v>
      </c>
      <c r="P75" s="60">
        <v>0.52436492160282255</v>
      </c>
      <c r="Q75" s="60">
        <v>7.986429485866287</v>
      </c>
      <c r="R75" s="60">
        <v>0.40479324351897528</v>
      </c>
      <c r="S75" s="35">
        <f t="shared" si="1"/>
        <v>60.370542921452476</v>
      </c>
      <c r="T75" s="35"/>
      <c r="AA75" s="26">
        <v>7</v>
      </c>
      <c r="AB75" s="26">
        <v>3</v>
      </c>
      <c r="AC75" s="62">
        <v>3.4984846058305559</v>
      </c>
      <c r="AD75" s="62">
        <v>13.846126087308097</v>
      </c>
      <c r="AE75" s="62">
        <v>39.315387871683164</v>
      </c>
      <c r="AF75" s="62">
        <v>0.87313783050602767</v>
      </c>
      <c r="AG75" s="62">
        <v>1.5427293602230205</v>
      </c>
      <c r="AH75" s="62">
        <v>1.1482203101905801</v>
      </c>
      <c r="AI75" s="62">
        <v>0.70848963208374727</v>
      </c>
      <c r="AJ75" s="62">
        <v>0.65059157304130899</v>
      </c>
      <c r="AK75" s="62">
        <v>1.3974686664152216</v>
      </c>
      <c r="AL75" s="62">
        <v>0.57570821129613914</v>
      </c>
      <c r="AM75" s="62">
        <v>0.6351695422018051</v>
      </c>
      <c r="AN75" s="62">
        <v>0</v>
      </c>
      <c r="AO75" s="62">
        <v>0.49344698097178463</v>
      </c>
      <c r="AP75" s="62">
        <v>7.7438248005124937</v>
      </c>
      <c r="AQ75" s="62">
        <v>0.72552210836581299</v>
      </c>
      <c r="AR75" s="4">
        <f t="shared" si="2"/>
        <v>73.154307580629762</v>
      </c>
    </row>
    <row r="76" spans="1:44" x14ac:dyDescent="0.2">
      <c r="B76" s="26">
        <v>7</v>
      </c>
      <c r="C76" s="26" t="s">
        <v>46</v>
      </c>
      <c r="D76" s="60">
        <v>8.4415058167780614</v>
      </c>
      <c r="E76" s="60">
        <v>25.155995016866186</v>
      </c>
      <c r="F76" s="60">
        <v>40.251176587387931</v>
      </c>
      <c r="G76" s="60">
        <v>0.85813430702038818</v>
      </c>
      <c r="H76" s="60">
        <v>2.5087942269518848</v>
      </c>
      <c r="I76" s="60">
        <v>1.3824391511064982</v>
      </c>
      <c r="J76" s="60">
        <v>2.2066274583427639</v>
      </c>
      <c r="K76" s="60">
        <v>0.67030110038000401</v>
      </c>
      <c r="L76" s="60">
        <v>1.0829195945086389</v>
      </c>
      <c r="M76" s="60">
        <v>0.81316104759066632</v>
      </c>
      <c r="N76" s="60">
        <v>0.15128328892595053</v>
      </c>
      <c r="O76" s="60">
        <v>0</v>
      </c>
      <c r="P76" s="60">
        <v>0.66136107741427297</v>
      </c>
      <c r="Q76" s="60">
        <v>9.6334618180880582</v>
      </c>
      <c r="R76" s="60">
        <v>0.99411004418963067</v>
      </c>
      <c r="S76" s="35">
        <f t="shared" si="1"/>
        <v>94.811270535550932</v>
      </c>
      <c r="T76" s="59"/>
      <c r="AA76" s="26">
        <v>7</v>
      </c>
      <c r="AB76" s="26">
        <v>5</v>
      </c>
      <c r="AC76" s="62">
        <v>1.5658868177798149</v>
      </c>
      <c r="AD76" s="62">
        <v>7.9300686026693867</v>
      </c>
      <c r="AE76" s="62">
        <v>14.047463945109385</v>
      </c>
      <c r="AF76" s="62">
        <v>0.36584589537076578</v>
      </c>
      <c r="AG76" s="62">
        <v>0.59659907946744017</v>
      </c>
      <c r="AH76" s="62">
        <v>0.27575722264989677</v>
      </c>
      <c r="AI76" s="62">
        <v>0.31088846070550208</v>
      </c>
      <c r="AJ76" s="62">
        <v>0.3766738990514773</v>
      </c>
      <c r="AK76" s="62">
        <v>0.5307482515854216</v>
      </c>
      <c r="AL76" s="62">
        <v>0.12759767933328664</v>
      </c>
      <c r="AM76" s="62">
        <v>7.4397508411620641E-2</v>
      </c>
      <c r="AN76" s="62">
        <v>0</v>
      </c>
      <c r="AO76" s="62">
        <v>0.25516070569417182</v>
      </c>
      <c r="AP76" s="62">
        <v>1.8869212039696577</v>
      </c>
      <c r="AQ76" s="62">
        <v>0.16176027962594308</v>
      </c>
      <c r="AR76" s="4">
        <f t="shared" si="2"/>
        <v>28.505769551423775</v>
      </c>
    </row>
    <row r="77" spans="1:44" x14ac:dyDescent="0.2">
      <c r="B77" s="26">
        <v>7</v>
      </c>
      <c r="C77" s="26" t="s">
        <v>47</v>
      </c>
      <c r="D77" s="26">
        <v>7.8605897555699418</v>
      </c>
      <c r="E77" s="26">
        <v>17.136368771701086</v>
      </c>
      <c r="F77" s="26">
        <v>31.832895094712498</v>
      </c>
      <c r="G77" s="26">
        <v>0.77009597257875972</v>
      </c>
      <c r="H77" s="26">
        <v>3.0265377645871823</v>
      </c>
      <c r="I77" s="26">
        <v>2.0823900137189866</v>
      </c>
      <c r="J77" s="26">
        <v>1.5959632132747008</v>
      </c>
      <c r="K77" s="26">
        <v>0.53342349395387001</v>
      </c>
      <c r="L77" s="26">
        <v>1.3124815852417597</v>
      </c>
      <c r="M77" s="26">
        <v>0.9549106756580259</v>
      </c>
      <c r="N77" s="26">
        <v>0.47553324544743364</v>
      </c>
      <c r="O77" s="26">
        <v>0</v>
      </c>
      <c r="P77" s="26">
        <v>0.5154421730806884</v>
      </c>
      <c r="Q77" s="26">
        <v>10.175540498808925</v>
      </c>
      <c r="R77" s="26">
        <v>0.67591822217516428</v>
      </c>
      <c r="S77" s="35">
        <f t="shared" si="1"/>
        <v>78.948090480509038</v>
      </c>
      <c r="T77" s="59"/>
      <c r="AA77" s="26">
        <v>7</v>
      </c>
      <c r="AB77" s="26" t="s">
        <v>46</v>
      </c>
      <c r="AC77" s="62">
        <v>2.7779222882036727</v>
      </c>
      <c r="AD77" s="62">
        <v>14.911649193649074</v>
      </c>
      <c r="AE77" s="62">
        <v>29.505557228254062</v>
      </c>
      <c r="AF77" s="62">
        <v>0.55570175859487292</v>
      </c>
      <c r="AG77" s="62">
        <v>1.0276469328949496</v>
      </c>
      <c r="AH77" s="62">
        <v>0.40295299363298814</v>
      </c>
      <c r="AI77" s="62">
        <v>0.60510528719109979</v>
      </c>
      <c r="AJ77" s="62">
        <v>0.49112019513735555</v>
      </c>
      <c r="AK77" s="62">
        <v>0.78402690586431856</v>
      </c>
      <c r="AL77" s="62">
        <v>0.27734454836086869</v>
      </c>
      <c r="AM77" s="62">
        <v>0.13946109697973244</v>
      </c>
      <c r="AN77" s="62">
        <v>0</v>
      </c>
      <c r="AO77" s="62">
        <v>0.44126519724178237</v>
      </c>
      <c r="AP77" s="62">
        <v>4.1057255817365519</v>
      </c>
      <c r="AQ77" s="62">
        <v>6.5359182604152147E-2</v>
      </c>
      <c r="AR77" s="4">
        <f t="shared" si="2"/>
        <v>56.090838390345475</v>
      </c>
    </row>
    <row r="78" spans="1:44" x14ac:dyDescent="0.2">
      <c r="B78" s="26">
        <v>10</v>
      </c>
      <c r="C78" s="26">
        <v>3</v>
      </c>
      <c r="D78" s="26">
        <v>9.9348704684172127</v>
      </c>
      <c r="E78" s="26">
        <v>22.600850892459427</v>
      </c>
      <c r="F78" s="26">
        <v>57.441145072064131</v>
      </c>
      <c r="G78" s="26">
        <v>1.0254456062364181</v>
      </c>
      <c r="H78" s="26">
        <v>2.234883280602554</v>
      </c>
      <c r="I78" s="26">
        <v>3.4832849903244103</v>
      </c>
      <c r="J78" s="26">
        <v>1.0505364550866871</v>
      </c>
      <c r="K78" s="26">
        <v>0.61835753301179153</v>
      </c>
      <c r="L78" s="26">
        <v>3.6847643981003042</v>
      </c>
      <c r="M78" s="26">
        <v>1.0420833778938468</v>
      </c>
      <c r="N78" s="26">
        <v>1.4236845593575751</v>
      </c>
      <c r="O78" s="26">
        <v>0</v>
      </c>
      <c r="P78" s="26">
        <v>0.86130068468774801</v>
      </c>
      <c r="Q78" s="26">
        <v>13.156163405906685</v>
      </c>
      <c r="R78" s="26">
        <v>0.92066232760833455</v>
      </c>
      <c r="S78" s="35">
        <f t="shared" si="1"/>
        <v>119.47803305175712</v>
      </c>
      <c r="T78" s="35"/>
      <c r="W78" s="35"/>
      <c r="AA78" s="26">
        <v>7</v>
      </c>
      <c r="AB78" s="26" t="s">
        <v>47</v>
      </c>
      <c r="AC78" s="62">
        <v>1.8856923901753455</v>
      </c>
      <c r="AD78" s="62">
        <v>9.1024408301630721</v>
      </c>
      <c r="AE78" s="62">
        <v>19.067684757240549</v>
      </c>
      <c r="AF78" s="62">
        <v>0.35570808696849693</v>
      </c>
      <c r="AG78" s="62">
        <v>0.66426957071926451</v>
      </c>
      <c r="AH78" s="62">
        <v>0.34241384571781491</v>
      </c>
      <c r="AI78" s="62">
        <v>0.2667155023656958</v>
      </c>
      <c r="AJ78" s="62">
        <v>0.40344491043686109</v>
      </c>
      <c r="AK78" s="62">
        <v>0.74278622795678029</v>
      </c>
      <c r="AL78" s="62">
        <v>0.21622320466176104</v>
      </c>
      <c r="AM78" s="62">
        <v>0.15560002005136089</v>
      </c>
      <c r="AN78" s="62">
        <v>0</v>
      </c>
      <c r="AO78" s="62">
        <v>0.24781844851965351</v>
      </c>
      <c r="AP78" s="62">
        <v>2.5338480366025311</v>
      </c>
      <c r="AQ78" s="62">
        <v>0.2904243953621613</v>
      </c>
      <c r="AR78" s="4">
        <f t="shared" si="2"/>
        <v>36.275070226941338</v>
      </c>
    </row>
    <row r="79" spans="1:44" x14ac:dyDescent="0.2">
      <c r="B79" s="26">
        <v>10</v>
      </c>
      <c r="C79" s="26">
        <v>5</v>
      </c>
      <c r="D79" s="60">
        <v>6.9822536386802661</v>
      </c>
      <c r="E79" s="60">
        <v>19.211785193726133</v>
      </c>
      <c r="F79" s="60">
        <v>28.707536081125866</v>
      </c>
      <c r="G79" s="60">
        <v>0.61226301625293922</v>
      </c>
      <c r="H79" s="60">
        <v>1.695917754975329</v>
      </c>
      <c r="I79" s="60">
        <v>1.4415653367488444</v>
      </c>
      <c r="J79" s="60">
        <v>1.0306579825446085</v>
      </c>
      <c r="K79" s="60">
        <v>0.71925495875838408</v>
      </c>
      <c r="L79" s="60">
        <v>1.7081201710905609</v>
      </c>
      <c r="M79" s="60">
        <v>0.56933797551339227</v>
      </c>
      <c r="N79" s="60">
        <v>0.31420065558468474</v>
      </c>
      <c r="O79" s="60">
        <v>0</v>
      </c>
      <c r="P79" s="60">
        <v>0.52493135482753528</v>
      </c>
      <c r="Q79" s="60">
        <v>5.7276450972915454</v>
      </c>
      <c r="R79" s="60">
        <v>0.94494335786068229</v>
      </c>
      <c r="S79" s="35">
        <f t="shared" si="1"/>
        <v>70.190412574980769</v>
      </c>
      <c r="T79" s="59"/>
      <c r="W79" s="35"/>
      <c r="AA79" s="26">
        <v>10</v>
      </c>
      <c r="AB79" s="26">
        <v>3</v>
      </c>
      <c r="AC79" s="62">
        <v>3.377621868576532</v>
      </c>
      <c r="AD79" s="62">
        <v>13.366817568860522</v>
      </c>
      <c r="AE79" s="62">
        <v>40.451554537483112</v>
      </c>
      <c r="AF79" s="62">
        <v>0.62863619344953725</v>
      </c>
      <c r="AG79" s="62">
        <v>1.0496734895919075</v>
      </c>
      <c r="AH79" s="62">
        <v>1.2078941816100728</v>
      </c>
      <c r="AI79" s="62">
        <v>0.47388049027754753</v>
      </c>
      <c r="AJ79" s="62">
        <v>0.49023611292339314</v>
      </c>
      <c r="AK79" s="62">
        <v>2.1914746259288251</v>
      </c>
      <c r="AL79" s="62">
        <v>0.49807907387812012</v>
      </c>
      <c r="AM79" s="62">
        <v>0.82573263730548718</v>
      </c>
      <c r="AN79" s="62">
        <v>5.4061807663453108E-2</v>
      </c>
      <c r="AO79" s="62">
        <v>0.59848015062004789</v>
      </c>
      <c r="AP79" s="62">
        <v>7.4279096771883744</v>
      </c>
      <c r="AQ79" s="62">
        <v>0.33592622636140168</v>
      </c>
      <c r="AR79" s="4">
        <f t="shared" si="2"/>
        <v>72.977978641718352</v>
      </c>
    </row>
    <row r="80" spans="1:44" x14ac:dyDescent="0.2">
      <c r="B80" s="26">
        <v>10</v>
      </c>
      <c r="C80" s="26" t="s">
        <v>47</v>
      </c>
      <c r="D80" s="26">
        <v>9.2826075486669062</v>
      </c>
      <c r="E80" s="26">
        <v>22.201564890285077</v>
      </c>
      <c r="F80" s="26">
        <v>45.016342115039265</v>
      </c>
      <c r="G80" s="26">
        <v>0.63296232358783144</v>
      </c>
      <c r="H80" s="26">
        <v>2.3800220020753136</v>
      </c>
      <c r="I80" s="26">
        <v>1.7661799439844827</v>
      </c>
      <c r="J80" s="26">
        <v>1.0333676592024195</v>
      </c>
      <c r="K80" s="26">
        <v>0.60280403177445652</v>
      </c>
      <c r="L80" s="26">
        <v>2.7986463728175539</v>
      </c>
      <c r="M80" s="26">
        <v>1.0200749786333505</v>
      </c>
      <c r="N80" s="26">
        <v>0.8525821571199923</v>
      </c>
      <c r="O80" s="26">
        <v>0</v>
      </c>
      <c r="P80" s="26">
        <v>0.60328902539856144</v>
      </c>
      <c r="Q80" s="26">
        <v>9.8994743524494861</v>
      </c>
      <c r="R80" s="26">
        <v>0.80920687153171156</v>
      </c>
      <c r="S80" s="35">
        <f>SUM(D80:R80)</f>
        <v>98.899124272566425</v>
      </c>
      <c r="T80" s="59"/>
      <c r="AA80" s="26">
        <v>10</v>
      </c>
      <c r="AB80" s="26">
        <v>5</v>
      </c>
      <c r="AC80" s="62">
        <v>2.265929100145212</v>
      </c>
      <c r="AD80" s="62">
        <v>11.816056764610035</v>
      </c>
      <c r="AE80" s="62">
        <v>24.745566450611179</v>
      </c>
      <c r="AF80" s="62">
        <v>0.48633794022552335</v>
      </c>
      <c r="AG80" s="62">
        <v>0.88380229966982804</v>
      </c>
      <c r="AH80" s="62">
        <v>0.60419513315441931</v>
      </c>
      <c r="AI80" s="62">
        <v>0.4385595674778493</v>
      </c>
      <c r="AJ80" s="62">
        <v>0.50590158981533473</v>
      </c>
      <c r="AK80" s="62">
        <v>1.3989432938034945</v>
      </c>
      <c r="AL80" s="62">
        <v>0.26298046979867962</v>
      </c>
      <c r="AM80" s="62">
        <v>0.23577955475506085</v>
      </c>
      <c r="AN80" s="62">
        <v>0</v>
      </c>
      <c r="AO80" s="62">
        <v>0.55351210167832288</v>
      </c>
      <c r="AP80" s="62">
        <v>4.4113767228551843</v>
      </c>
      <c r="AQ80" s="62">
        <v>0.43657045318090371</v>
      </c>
      <c r="AR80" s="4">
        <f t="shared" si="2"/>
        <v>49.045511441781045</v>
      </c>
    </row>
    <row r="81" spans="1:46" x14ac:dyDescent="0.2">
      <c r="B81" s="26">
        <v>10</v>
      </c>
      <c r="C81" s="26" t="s">
        <v>46</v>
      </c>
      <c r="D81" s="26">
        <v>8.9169346839459322</v>
      </c>
      <c r="E81" s="26">
        <v>26.013526970671023</v>
      </c>
      <c r="F81" s="26">
        <v>53.406377386285293</v>
      </c>
      <c r="G81" s="26">
        <v>0.91791749565918179</v>
      </c>
      <c r="H81" s="26">
        <v>2.650210218109752</v>
      </c>
      <c r="I81" s="26">
        <v>1.7228853851723329</v>
      </c>
      <c r="J81" s="26">
        <v>1.7022045832497259</v>
      </c>
      <c r="K81" s="26">
        <v>0.67065763850242077</v>
      </c>
      <c r="L81" s="26">
        <v>2.041881061571341</v>
      </c>
      <c r="M81" s="26">
        <v>1.2338165798223955</v>
      </c>
      <c r="N81" s="26">
        <v>0.67090493181625899</v>
      </c>
      <c r="O81" s="26">
        <v>0.11921279963422403</v>
      </c>
      <c r="P81" s="26">
        <v>0.995357939560225</v>
      </c>
      <c r="Q81" s="26">
        <v>14.202960573247099</v>
      </c>
      <c r="R81" s="26">
        <v>0.33391372761692906</v>
      </c>
      <c r="S81" s="35">
        <f>SUM(D81:R81)</f>
        <v>115.59876197486412</v>
      </c>
      <c r="T81" s="35"/>
      <c r="W81" s="35"/>
      <c r="AA81" s="26">
        <v>10</v>
      </c>
      <c r="AB81" s="26" t="s">
        <v>46</v>
      </c>
      <c r="AC81" s="62">
        <v>2.5319524142402372</v>
      </c>
      <c r="AD81" s="62">
        <v>12.686056716659063</v>
      </c>
      <c r="AE81" s="62">
        <v>26.739708272237372</v>
      </c>
      <c r="AF81" s="62">
        <v>0.47659043927228079</v>
      </c>
      <c r="AG81" s="62">
        <v>0.88293890415675103</v>
      </c>
      <c r="AH81" s="62">
        <v>0.53984870631220161</v>
      </c>
      <c r="AI81" s="62">
        <v>0.54657332174818762</v>
      </c>
      <c r="AJ81" s="62">
        <v>0.45529401687516591</v>
      </c>
      <c r="AK81" s="62">
        <v>1.1012237030787508</v>
      </c>
      <c r="AL81" s="62">
        <v>0.32148449399150958</v>
      </c>
      <c r="AM81" s="62">
        <v>0.23690142050591459</v>
      </c>
      <c r="AN81" s="62">
        <v>4.4215026453277177E-2</v>
      </c>
      <c r="AO81" s="62">
        <v>0.45063951388359469</v>
      </c>
      <c r="AP81" s="62">
        <v>4.6071614189321171</v>
      </c>
      <c r="AQ81" s="62">
        <v>0.23103126954582859</v>
      </c>
      <c r="AR81" s="4">
        <f t="shared" si="2"/>
        <v>51.851619637892249</v>
      </c>
    </row>
    <row r="82" spans="1:46" x14ac:dyDescent="0.2">
      <c r="B82" s="26">
        <v>14</v>
      </c>
      <c r="C82" s="26">
        <v>3</v>
      </c>
      <c r="D82" s="60">
        <v>11.764053344250442</v>
      </c>
      <c r="E82" s="60">
        <v>30.961448616128216</v>
      </c>
      <c r="F82" s="60">
        <v>88.334438009004145</v>
      </c>
      <c r="G82" s="60">
        <v>1.2731961605583426</v>
      </c>
      <c r="H82" s="60">
        <v>2.547309785272752</v>
      </c>
      <c r="I82" s="60">
        <v>4.1890873721531268</v>
      </c>
      <c r="J82" s="60">
        <v>0.63962824095255744</v>
      </c>
      <c r="K82" s="60">
        <v>0.3826767092381253</v>
      </c>
      <c r="L82" s="60">
        <v>7.4431837813936781</v>
      </c>
      <c r="M82" s="60">
        <v>0.66382570797110629</v>
      </c>
      <c r="N82" s="60">
        <v>2.0323036556806211</v>
      </c>
      <c r="O82" s="60">
        <v>0</v>
      </c>
      <c r="P82" s="60">
        <v>1.3081326823781263</v>
      </c>
      <c r="Q82" s="60">
        <v>19.964390460493583</v>
      </c>
      <c r="R82" s="60">
        <v>1.0090947084065143</v>
      </c>
      <c r="S82" s="35">
        <f t="shared" si="1"/>
        <v>172.51276923388133</v>
      </c>
      <c r="T82" s="35"/>
      <c r="W82" s="35"/>
      <c r="AA82" s="26">
        <v>10</v>
      </c>
      <c r="AB82" s="26" t="s">
        <v>47</v>
      </c>
      <c r="AC82" s="62">
        <v>3.3272624579687715</v>
      </c>
      <c r="AD82" s="62">
        <v>13.727610292233098</v>
      </c>
      <c r="AE82" s="62">
        <v>31.459121516359176</v>
      </c>
      <c r="AF82" s="62">
        <v>0.4104192053309007</v>
      </c>
      <c r="AG82" s="62">
        <v>0.94726572873692416</v>
      </c>
      <c r="AH82" s="62">
        <v>0.59432117089140146</v>
      </c>
      <c r="AI82" s="62">
        <v>0.38100897799901123</v>
      </c>
      <c r="AJ82" s="62">
        <v>0.47657715605716267</v>
      </c>
      <c r="AK82" s="62">
        <v>1.7270705998335174</v>
      </c>
      <c r="AL82" s="62">
        <v>0.39065677184620462</v>
      </c>
      <c r="AM82" s="62">
        <v>0.42990444055129279</v>
      </c>
      <c r="AN82" s="62">
        <v>0</v>
      </c>
      <c r="AO82" s="62">
        <v>0.44016095634882879</v>
      </c>
      <c r="AP82" s="62">
        <v>4.6541197686199425</v>
      </c>
      <c r="AQ82" s="62">
        <v>5.0259313408877869E-2</v>
      </c>
      <c r="AR82" s="4">
        <f t="shared" si="2"/>
        <v>59.015758356185103</v>
      </c>
    </row>
    <row r="83" spans="1:46" x14ac:dyDescent="0.2">
      <c r="B83" s="26">
        <v>14</v>
      </c>
      <c r="C83" s="26">
        <v>5</v>
      </c>
      <c r="D83" s="60">
        <v>6.8738600644973733</v>
      </c>
      <c r="E83" s="60">
        <v>21.153899922310249</v>
      </c>
      <c r="F83" s="60">
        <v>42.349243801040615</v>
      </c>
      <c r="G83" s="60">
        <v>0.3519540175771238</v>
      </c>
      <c r="H83" s="60">
        <v>1.9516038374852598</v>
      </c>
      <c r="I83" s="60">
        <v>1.7361314396886871</v>
      </c>
      <c r="J83" s="60">
        <v>0.97674621697149999</v>
      </c>
      <c r="K83" s="60">
        <v>0.82908281878960532</v>
      </c>
      <c r="L83" s="60">
        <v>3.0502973026954221</v>
      </c>
      <c r="M83" s="60">
        <v>0.43290016629348477</v>
      </c>
      <c r="N83" s="60">
        <v>0.32949837395638937</v>
      </c>
      <c r="O83" s="60">
        <v>0</v>
      </c>
      <c r="P83" s="60">
        <v>0.91526169702916604</v>
      </c>
      <c r="Q83" s="60">
        <v>11.101843190268269</v>
      </c>
      <c r="R83" s="60">
        <v>0.5007963170239591</v>
      </c>
      <c r="S83" s="35">
        <f t="shared" si="1"/>
        <v>92.553119165627109</v>
      </c>
      <c r="T83" s="59"/>
      <c r="AA83" s="26">
        <v>14</v>
      </c>
      <c r="AB83" s="26">
        <v>3</v>
      </c>
      <c r="AC83" s="62">
        <v>5.1230982306612081</v>
      </c>
      <c r="AD83" s="62">
        <v>20.867754439693112</v>
      </c>
      <c r="AE83" s="62">
        <v>63.645266640498178</v>
      </c>
      <c r="AF83" s="62">
        <v>0.81983707088996194</v>
      </c>
      <c r="AG83" s="62">
        <v>1.2444135896516957</v>
      </c>
      <c r="AH83" s="62">
        <v>1.7055560837232075</v>
      </c>
      <c r="AI83" s="62">
        <v>0.52192491167568467</v>
      </c>
      <c r="AJ83" s="62">
        <v>0.74727949890176326</v>
      </c>
      <c r="AK83" s="62">
        <v>4.8541694851893693</v>
      </c>
      <c r="AL83" s="62">
        <v>0.76425870745157842</v>
      </c>
      <c r="AM83" s="62">
        <v>1.22863431076139</v>
      </c>
      <c r="AN83" s="62">
        <v>9.4227169178606171E-2</v>
      </c>
      <c r="AO83" s="62">
        <v>0.89858148142720629</v>
      </c>
      <c r="AP83" s="62">
        <v>10.820705641972962</v>
      </c>
      <c r="AQ83" s="62">
        <v>0.80985590845734967</v>
      </c>
      <c r="AR83" s="4">
        <f t="shared" si="2"/>
        <v>114.14556317013329</v>
      </c>
    </row>
    <row r="84" spans="1:46" x14ac:dyDescent="0.2">
      <c r="B84" s="26">
        <v>14</v>
      </c>
      <c r="C84" s="26" t="s">
        <v>47</v>
      </c>
      <c r="D84" s="26">
        <v>10.78268890413997</v>
      </c>
      <c r="E84" s="26">
        <v>29.085921791266486</v>
      </c>
      <c r="F84" s="26">
        <v>63.586369208007653</v>
      </c>
      <c r="G84" s="26">
        <v>0.37688635561873768</v>
      </c>
      <c r="H84" s="26">
        <v>2.6813876929230105</v>
      </c>
      <c r="I84" s="26">
        <v>2.0011202705939319</v>
      </c>
      <c r="J84" s="26">
        <v>1.2179577770284982</v>
      </c>
      <c r="K84" s="26">
        <v>0.43396865659743311</v>
      </c>
      <c r="L84" s="26">
        <v>4.6370436459303388</v>
      </c>
      <c r="M84" s="26">
        <v>1.328908075020454</v>
      </c>
      <c r="N84" s="26">
        <v>1.2687729712290938</v>
      </c>
      <c r="O84" s="26">
        <v>0</v>
      </c>
      <c r="P84" s="26">
        <v>0.47154005517038711</v>
      </c>
      <c r="Q84" s="26">
        <v>13.645347094432442</v>
      </c>
      <c r="R84" s="26">
        <v>1.1211589233989516</v>
      </c>
      <c r="S84" s="35">
        <f>SUM(D84:R84)</f>
        <v>132.63907142135739</v>
      </c>
      <c r="T84" s="59"/>
      <c r="AA84" s="26">
        <v>14</v>
      </c>
      <c r="AB84" s="26">
        <v>5</v>
      </c>
      <c r="AC84" s="62">
        <v>2.8417557629956685</v>
      </c>
      <c r="AD84" s="62">
        <v>14.711669899992351</v>
      </c>
      <c r="AE84" s="62">
        <v>33.862355080906681</v>
      </c>
      <c r="AF84" s="62">
        <v>0.52626570467276967</v>
      </c>
      <c r="AG84" s="62">
        <v>0.99922369989193016</v>
      </c>
      <c r="AH84" s="62">
        <v>0.76483395540151844</v>
      </c>
      <c r="AI84" s="62">
        <v>0.43544800741953571</v>
      </c>
      <c r="AJ84" s="62">
        <v>0.64290783036319699</v>
      </c>
      <c r="AK84" s="62">
        <v>2.3186055641125352</v>
      </c>
      <c r="AL84" s="62">
        <v>0.3666606582566781</v>
      </c>
      <c r="AM84" s="62">
        <v>0.39162826486897301</v>
      </c>
      <c r="AN84" s="62">
        <v>0</v>
      </c>
      <c r="AO84" s="62">
        <v>0.73564067075562578</v>
      </c>
      <c r="AP84" s="62">
        <v>6.4050443210967263</v>
      </c>
      <c r="AQ84" s="62">
        <v>0.56915998921961708</v>
      </c>
      <c r="AR84" s="4">
        <f t="shared" si="2"/>
        <v>65.571199409953806</v>
      </c>
    </row>
    <row r="85" spans="1:46" x14ac:dyDescent="0.2">
      <c r="B85" s="26">
        <v>14</v>
      </c>
      <c r="C85" s="26" t="s">
        <v>46</v>
      </c>
      <c r="D85" s="26">
        <v>9.5895368906125977</v>
      </c>
      <c r="E85" s="26">
        <v>30.289093869360105</v>
      </c>
      <c r="F85" s="26">
        <v>65.402679422513387</v>
      </c>
      <c r="G85" s="26">
        <v>0.45106954652115544</v>
      </c>
      <c r="H85" s="26">
        <v>2.4353520444731056</v>
      </c>
      <c r="I85" s="26">
        <v>1.6764390776984124</v>
      </c>
      <c r="J85" s="26">
        <v>1.4787660013497925</v>
      </c>
      <c r="K85" s="26">
        <v>0.44866639591748592</v>
      </c>
      <c r="L85" s="26">
        <v>3.1596534251263386</v>
      </c>
      <c r="M85" s="26">
        <v>1.5264225170872412</v>
      </c>
      <c r="N85" s="26">
        <v>0.46254120724849085</v>
      </c>
      <c r="O85" s="26">
        <v>0</v>
      </c>
      <c r="P85" s="26">
        <v>0.60731719744992785</v>
      </c>
      <c r="Q85" s="26">
        <v>14.943709930073824</v>
      </c>
      <c r="R85" s="26">
        <v>0.75103636277793395</v>
      </c>
      <c r="S85" s="35">
        <f>SUM(D85:R85)</f>
        <v>133.22228388820983</v>
      </c>
      <c r="T85" s="59"/>
      <c r="AA85" s="26">
        <v>14</v>
      </c>
      <c r="AB85" s="26" t="s">
        <v>46</v>
      </c>
      <c r="AC85" s="62">
        <v>4.1939149377874134</v>
      </c>
      <c r="AD85" s="62">
        <v>20.174835164309407</v>
      </c>
      <c r="AE85" s="62">
        <v>48.762331127470674</v>
      </c>
      <c r="AF85" s="62">
        <v>0.67075853694075382</v>
      </c>
      <c r="AG85" s="62">
        <v>1.2238467402397206</v>
      </c>
      <c r="AH85" s="62">
        <v>0.78384755423955521</v>
      </c>
      <c r="AI85" s="62">
        <v>0.719611139995323</v>
      </c>
      <c r="AJ85" s="62">
        <v>0.64514176783763277</v>
      </c>
      <c r="AK85" s="62">
        <v>2.1537214647171616</v>
      </c>
      <c r="AL85" s="62">
        <v>0.63532301538726577</v>
      </c>
      <c r="AM85" s="62">
        <v>0.54438808679783413</v>
      </c>
      <c r="AN85" s="62">
        <v>0</v>
      </c>
      <c r="AO85" s="62">
        <v>0.79719238066278075</v>
      </c>
      <c r="AP85" s="62">
        <v>8.7992136306664861</v>
      </c>
      <c r="AQ85" s="62">
        <v>0.41645201996327241</v>
      </c>
      <c r="AR85" s="4">
        <f t="shared" si="2"/>
        <v>90.52057756701528</v>
      </c>
    </row>
    <row r="86" spans="1:46" x14ac:dyDescent="0.2">
      <c r="B86" s="26"/>
      <c r="T86" s="59"/>
      <c r="AA86" s="26">
        <v>14</v>
      </c>
      <c r="AB86" s="26" t="s">
        <v>47</v>
      </c>
      <c r="AC86" s="62">
        <v>4.6279851198938946</v>
      </c>
      <c r="AD86" s="62">
        <v>19.70759966550672</v>
      </c>
      <c r="AE86" s="62">
        <v>47.010726808650041</v>
      </c>
      <c r="AF86" s="62">
        <v>0.53386716781979648</v>
      </c>
      <c r="AG86" s="62">
        <v>1.2638494714862751</v>
      </c>
      <c r="AH86" s="62">
        <v>0.83925740870743493</v>
      </c>
      <c r="AI86" s="62">
        <v>0.47336773018082845</v>
      </c>
      <c r="AJ86" s="62">
        <v>0.75067906264776718</v>
      </c>
      <c r="AK86" s="62">
        <v>3.1994518258372966</v>
      </c>
      <c r="AL86" s="62">
        <v>0.58718023537724262</v>
      </c>
      <c r="AM86" s="62">
        <v>0.76363780959314009</v>
      </c>
      <c r="AN86" s="62">
        <v>0</v>
      </c>
      <c r="AO86" s="62">
        <v>0.61710642359066525</v>
      </c>
      <c r="AP86" s="62">
        <v>7.556999548435865</v>
      </c>
      <c r="AQ86" s="62">
        <v>0.73183512632756598</v>
      </c>
      <c r="AR86" s="4">
        <f t="shared" si="2"/>
        <v>88.66354340405455</v>
      </c>
    </row>
    <row r="87" spans="1:46" x14ac:dyDescent="0.2">
      <c r="B87" s="26"/>
      <c r="C87" s="26"/>
      <c r="D87" s="26"/>
      <c r="E87" s="26"/>
      <c r="F87" s="26"/>
      <c r="G87" s="26"/>
      <c r="H87" s="26"/>
      <c r="I87" s="26"/>
      <c r="J87" s="26"/>
      <c r="K87" s="26"/>
      <c r="L87" s="26"/>
      <c r="M87" s="26"/>
      <c r="N87" s="26"/>
      <c r="O87" s="26"/>
      <c r="P87" s="26"/>
      <c r="Q87" s="26"/>
      <c r="R87" s="26"/>
      <c r="S87" s="59"/>
      <c r="T87" s="59"/>
      <c r="AA87" s="26"/>
      <c r="AB87" s="26"/>
      <c r="AC87" s="78"/>
      <c r="AD87" s="78"/>
      <c r="AE87" s="78"/>
      <c r="AF87" s="78"/>
      <c r="AG87" s="78"/>
      <c r="AH87" s="78"/>
      <c r="AI87" s="78"/>
      <c r="AJ87" s="78"/>
      <c r="AK87" s="78"/>
      <c r="AL87" s="78"/>
      <c r="AM87" s="78"/>
      <c r="AN87" s="78"/>
      <c r="AO87" s="78"/>
      <c r="AP87" s="78"/>
      <c r="AQ87" s="78"/>
    </row>
    <row r="90" spans="1:46" x14ac:dyDescent="0.2">
      <c r="B90" s="26"/>
      <c r="C90" s="26"/>
      <c r="D90" s="59"/>
      <c r="E90" s="59"/>
      <c r="F90" s="59"/>
      <c r="G90" s="59"/>
      <c r="H90" s="59"/>
      <c r="I90" s="59"/>
      <c r="J90" s="59"/>
      <c r="K90" s="59"/>
      <c r="L90" s="59"/>
      <c r="M90" s="59"/>
      <c r="N90" s="59"/>
      <c r="O90" s="59"/>
      <c r="P90" s="59"/>
      <c r="Q90" s="59"/>
      <c r="R90" s="59"/>
      <c r="S90" s="59"/>
      <c r="T90" s="59"/>
      <c r="AA90" s="10"/>
      <c r="AB90" s="10"/>
      <c r="AC90" s="78"/>
      <c r="AD90" s="78"/>
      <c r="AE90" s="78"/>
      <c r="AF90" s="78"/>
      <c r="AG90" s="78"/>
      <c r="AH90" s="78"/>
      <c r="AI90" s="78"/>
      <c r="AJ90" s="78"/>
      <c r="AK90" s="78"/>
      <c r="AL90" s="78"/>
      <c r="AM90" s="78"/>
      <c r="AN90" s="78"/>
      <c r="AO90" s="78"/>
      <c r="AP90" s="78"/>
      <c r="AQ90" s="78"/>
    </row>
    <row r="91" spans="1:46" x14ac:dyDescent="0.2">
      <c r="B91" s="57" t="s">
        <v>115</v>
      </c>
      <c r="AA91" s="57" t="s">
        <v>136</v>
      </c>
    </row>
    <row r="92" spans="1:46" x14ac:dyDescent="0.2">
      <c r="A92" s="75" t="s">
        <v>150</v>
      </c>
      <c r="B92" s="26" t="s">
        <v>48</v>
      </c>
      <c r="D92" s="37" t="s">
        <v>51</v>
      </c>
      <c r="E92" s="37" t="s">
        <v>52</v>
      </c>
      <c r="F92" s="37" t="s">
        <v>53</v>
      </c>
      <c r="G92" s="37" t="s">
        <v>54</v>
      </c>
      <c r="H92" s="37" t="s">
        <v>64</v>
      </c>
      <c r="I92" s="36" t="s">
        <v>55</v>
      </c>
      <c r="J92" s="36" t="s">
        <v>57</v>
      </c>
      <c r="K92" s="36" t="s">
        <v>65</v>
      </c>
      <c r="L92" s="36" t="s">
        <v>61</v>
      </c>
      <c r="M92" s="36" t="s">
        <v>67</v>
      </c>
      <c r="N92" s="36" t="s">
        <v>60</v>
      </c>
      <c r="O92" s="51" t="s">
        <v>126</v>
      </c>
      <c r="P92" s="41"/>
      <c r="Q92" s="74"/>
      <c r="R92" s="74"/>
      <c r="S92" s="74"/>
      <c r="T92" s="74"/>
      <c r="U92" s="35"/>
      <c r="V92" s="4"/>
      <c r="AA92" s="26" t="s">
        <v>48</v>
      </c>
      <c r="AB92" s="26" t="s">
        <v>130</v>
      </c>
      <c r="AC92" s="74" t="s">
        <v>51</v>
      </c>
      <c r="AD92" s="74" t="s">
        <v>52</v>
      </c>
      <c r="AE92" s="74" t="s">
        <v>53</v>
      </c>
      <c r="AF92" s="74" t="s">
        <v>54</v>
      </c>
      <c r="AG92" s="74" t="s">
        <v>64</v>
      </c>
      <c r="AH92" s="74" t="s">
        <v>55</v>
      </c>
      <c r="AI92" s="74" t="s">
        <v>57</v>
      </c>
      <c r="AJ92" s="74" t="s">
        <v>65</v>
      </c>
      <c r="AK92" s="74" t="s">
        <v>69</v>
      </c>
      <c r="AL92" s="74" t="s">
        <v>67</v>
      </c>
      <c r="AM92" s="74" t="s">
        <v>70</v>
      </c>
      <c r="AN92" s="74" t="s">
        <v>77</v>
      </c>
      <c r="AO92" s="41" t="s">
        <v>60</v>
      </c>
      <c r="AP92" s="74" t="s">
        <v>126</v>
      </c>
      <c r="AQ92" s="74"/>
      <c r="AR92" s="74"/>
      <c r="AS92" s="74"/>
      <c r="AT92" s="35"/>
    </row>
    <row r="93" spans="1:46" x14ac:dyDescent="0.2">
      <c r="A93" s="7"/>
      <c r="B93" s="87">
        <v>0</v>
      </c>
      <c r="C93" s="87">
        <v>3</v>
      </c>
      <c r="D93" s="51">
        <v>4.3269134014764443</v>
      </c>
      <c r="E93" s="51">
        <v>15.043849537582982</v>
      </c>
      <c r="F93" s="51">
        <v>32.045457601062608</v>
      </c>
      <c r="G93" s="51">
        <v>0.46180497438845447</v>
      </c>
      <c r="H93" s="51">
        <v>0.26926747126961698</v>
      </c>
      <c r="I93" s="51">
        <v>4.7923915366337795</v>
      </c>
      <c r="J93" s="51">
        <v>0.86831070411836497</v>
      </c>
      <c r="K93" s="51">
        <v>2.675099586437411</v>
      </c>
      <c r="L93" s="51">
        <v>0.60494695021004441</v>
      </c>
      <c r="M93" s="51">
        <v>0.62623896707902127</v>
      </c>
      <c r="N93" s="51">
        <v>21.291666047718703</v>
      </c>
      <c r="O93" s="51">
        <f t="shared" ref="O93:O100" si="3">SUM(D93:N93)</f>
        <v>83.005946777977428</v>
      </c>
      <c r="P93" s="23"/>
      <c r="Q93" s="60"/>
      <c r="R93" s="60"/>
      <c r="S93" s="60"/>
      <c r="T93" s="60"/>
      <c r="U93" s="60"/>
      <c r="V93" s="4"/>
      <c r="AA93" s="26"/>
      <c r="AB93" s="26"/>
      <c r="AQ93" s="60"/>
      <c r="AR93" s="60"/>
      <c r="AS93" s="60"/>
      <c r="AT93" s="60"/>
    </row>
    <row r="94" spans="1:46" x14ac:dyDescent="0.2">
      <c r="A94" s="142" t="s">
        <v>135</v>
      </c>
      <c r="B94" s="87">
        <v>0</v>
      </c>
      <c r="C94" s="87">
        <v>5</v>
      </c>
      <c r="D94" s="51">
        <v>3.9783986945832766</v>
      </c>
      <c r="E94" s="51">
        <v>14.773885956641152</v>
      </c>
      <c r="F94" s="51">
        <v>25.208836032133611</v>
      </c>
      <c r="G94" s="51">
        <v>0.78056512882414508</v>
      </c>
      <c r="H94" s="51">
        <v>0.63149396056115081</v>
      </c>
      <c r="I94" s="51">
        <v>1.8833538308695656</v>
      </c>
      <c r="J94" s="51">
        <v>2.7631230374582278</v>
      </c>
      <c r="K94" s="51">
        <v>1.3892662382441978</v>
      </c>
      <c r="L94" s="51">
        <v>0.66392414325766436</v>
      </c>
      <c r="M94" s="51">
        <v>0.18591333142734301</v>
      </c>
      <c r="N94" s="51">
        <v>13.58625337145499</v>
      </c>
      <c r="O94" s="51">
        <f t="shared" si="3"/>
        <v>65.845013725455331</v>
      </c>
      <c r="P94" s="40"/>
      <c r="Q94" s="35"/>
      <c r="R94" s="35"/>
      <c r="S94" s="35"/>
      <c r="T94" s="35"/>
      <c r="U94" s="35"/>
      <c r="V94" s="4"/>
      <c r="AA94" s="87">
        <v>0</v>
      </c>
      <c r="AB94" s="87">
        <v>3</v>
      </c>
      <c r="AC94" s="4">
        <v>1.8039348927035967</v>
      </c>
      <c r="AD94" s="4">
        <v>6.1136006665045937</v>
      </c>
      <c r="AE94" s="4">
        <v>15.677716633952965</v>
      </c>
      <c r="AF94" s="4">
        <v>0.37397780427300881</v>
      </c>
      <c r="AG94" s="4">
        <v>0.5896297693893533</v>
      </c>
      <c r="AH94" s="4">
        <v>0.65467580764899913</v>
      </c>
      <c r="AI94" s="4">
        <v>0.24466967855690092</v>
      </c>
      <c r="AJ94" s="4">
        <v>0.97421494926152485</v>
      </c>
      <c r="AK94" s="4">
        <v>0.26279739327578544</v>
      </c>
      <c r="AL94" s="4">
        <v>0.38312802193542494</v>
      </c>
      <c r="AM94" s="4">
        <v>0.20346834865715188</v>
      </c>
      <c r="AN94" s="4">
        <v>0.25217607067608105</v>
      </c>
      <c r="AO94" s="4">
        <v>3.3015023936452597</v>
      </c>
      <c r="AP94" s="60">
        <v>30.835492430480642</v>
      </c>
      <c r="AQ94" s="35"/>
      <c r="AR94" s="35"/>
      <c r="AS94" s="35"/>
      <c r="AT94" s="35"/>
    </row>
    <row r="95" spans="1:46" x14ac:dyDescent="0.2">
      <c r="A95" s="142"/>
      <c r="B95" s="87">
        <v>0</v>
      </c>
      <c r="C95" s="87" t="s">
        <v>46</v>
      </c>
      <c r="D95" s="51">
        <v>5.3649204193850561</v>
      </c>
      <c r="E95" s="51">
        <v>27.903396776732979</v>
      </c>
      <c r="F95" s="51">
        <v>36.995293714784623</v>
      </c>
      <c r="G95" s="51">
        <v>0.20514820505707462</v>
      </c>
      <c r="H95" s="51">
        <v>0.15260097714367674</v>
      </c>
      <c r="I95" s="51">
        <v>0.33277054049111199</v>
      </c>
      <c r="J95" s="51">
        <v>1.9619079339835359</v>
      </c>
      <c r="K95" s="51">
        <v>3.009244397256551</v>
      </c>
      <c r="L95" s="51">
        <v>0.81415574126575763</v>
      </c>
      <c r="M95" s="51">
        <v>0.21247261149133415</v>
      </c>
      <c r="N95" s="51">
        <v>12.383897278055958</v>
      </c>
      <c r="O95" s="51">
        <f t="shared" si="3"/>
        <v>89.335808595647663</v>
      </c>
      <c r="P95" s="40"/>
      <c r="Q95" s="35"/>
      <c r="R95" s="35"/>
      <c r="S95" s="35"/>
      <c r="T95" s="35"/>
      <c r="U95" s="35"/>
      <c r="V95" s="4"/>
      <c r="AA95" s="87">
        <v>0</v>
      </c>
      <c r="AB95" s="87">
        <v>5</v>
      </c>
      <c r="AC95" s="60">
        <v>1.7672701168333613</v>
      </c>
      <c r="AD95" s="60">
        <v>8.1282559556345646</v>
      </c>
      <c r="AE95" s="60">
        <v>14.330592535465081</v>
      </c>
      <c r="AF95" s="60">
        <v>0.33648314481184116</v>
      </c>
      <c r="AG95" s="60">
        <v>0.7463209014210288</v>
      </c>
      <c r="AH95" s="60">
        <v>0.39989232956250303</v>
      </c>
      <c r="AI95" s="60">
        <v>0.33429800359432554</v>
      </c>
      <c r="AJ95" s="60">
        <v>0.78223562380753897</v>
      </c>
      <c r="AK95" s="60">
        <v>0.16077873943565668</v>
      </c>
      <c r="AL95" s="60">
        <v>8.4671098674845749E-2</v>
      </c>
      <c r="AM95" s="60">
        <v>0.29803370977651961</v>
      </c>
      <c r="AN95" s="60">
        <v>0</v>
      </c>
      <c r="AO95" s="23">
        <v>2.8487186700049163</v>
      </c>
      <c r="AP95" s="60">
        <v>30.217550829022183</v>
      </c>
      <c r="AQ95" s="35"/>
      <c r="AR95" s="35"/>
      <c r="AS95" s="35"/>
      <c r="AT95" s="35"/>
    </row>
    <row r="96" spans="1:46" x14ac:dyDescent="0.2">
      <c r="A96" s="7"/>
      <c r="B96" s="87">
        <v>0</v>
      </c>
      <c r="C96" s="87" t="s">
        <v>47</v>
      </c>
      <c r="D96" s="51">
        <v>4.6255930012086175</v>
      </c>
      <c r="E96" s="51">
        <v>16.598423872336923</v>
      </c>
      <c r="F96" s="51">
        <v>36.33041269076088</v>
      </c>
      <c r="G96" s="51">
        <v>0.49441592752587044</v>
      </c>
      <c r="H96" s="51">
        <v>0.52436669214201703</v>
      </c>
      <c r="I96" s="51">
        <v>1.0486724200263309</v>
      </c>
      <c r="J96" s="51">
        <v>1.3487179663583166</v>
      </c>
      <c r="K96" s="51">
        <v>0.71602602898052081</v>
      </c>
      <c r="L96" s="51">
        <v>0.74420436144849134</v>
      </c>
      <c r="M96" s="51">
        <v>0.27121884554513759</v>
      </c>
      <c r="N96" s="51">
        <v>21.524204037790014</v>
      </c>
      <c r="O96" s="51">
        <f t="shared" si="3"/>
        <v>84.226255844123102</v>
      </c>
      <c r="P96" s="40"/>
      <c r="Q96" s="35"/>
      <c r="R96" s="35"/>
      <c r="S96" s="35"/>
      <c r="T96" s="35"/>
      <c r="U96" s="35"/>
      <c r="V96" s="4"/>
      <c r="AA96" s="87">
        <v>0</v>
      </c>
      <c r="AB96" s="87" t="s">
        <v>46</v>
      </c>
      <c r="AC96" s="60">
        <v>3.8976097625379418</v>
      </c>
      <c r="AD96" s="60">
        <v>21.126474208044868</v>
      </c>
      <c r="AE96" s="60">
        <v>28.801243665285966</v>
      </c>
      <c r="AF96" s="60">
        <v>0.28669574811710952</v>
      </c>
      <c r="AG96" s="60">
        <v>0.69918322858945636</v>
      </c>
      <c r="AH96" s="60">
        <v>0.22414164452866711</v>
      </c>
      <c r="AI96" s="60">
        <v>0.67268567696374038</v>
      </c>
      <c r="AJ96" s="60">
        <v>1.9728232662508893</v>
      </c>
      <c r="AK96" s="60">
        <v>0.37949459206582337</v>
      </c>
      <c r="AL96" s="60">
        <v>0.24415361137296454</v>
      </c>
      <c r="AM96" s="60">
        <v>1.4018035718833226</v>
      </c>
      <c r="AN96" s="60">
        <v>0</v>
      </c>
      <c r="AO96" s="23">
        <v>4.4677878778252031</v>
      </c>
      <c r="AP96" s="60">
        <v>64.174096853465954</v>
      </c>
      <c r="AQ96" s="35"/>
      <c r="AR96" s="35"/>
      <c r="AS96" s="35"/>
      <c r="AT96" s="35"/>
    </row>
    <row r="97" spans="1:46" x14ac:dyDescent="0.2">
      <c r="A97" s="7"/>
      <c r="B97" s="98">
        <v>4</v>
      </c>
      <c r="C97" s="87">
        <v>3</v>
      </c>
      <c r="D97" s="51">
        <v>6.9620549977849766</v>
      </c>
      <c r="E97" s="51">
        <v>18.334044598398265</v>
      </c>
      <c r="F97" s="51">
        <v>41.174768629694327</v>
      </c>
      <c r="G97" s="51">
        <v>0.81189255881595979</v>
      </c>
      <c r="H97" s="51">
        <v>0.23653915936566525</v>
      </c>
      <c r="I97" s="51">
        <v>3.6100281709607032</v>
      </c>
      <c r="J97" s="51">
        <v>1.4154692443297388</v>
      </c>
      <c r="K97" s="51">
        <v>4.7452418838620876</v>
      </c>
      <c r="L97" s="51">
        <v>1.2598556564346293</v>
      </c>
      <c r="M97" s="51">
        <v>1.6914767940677407</v>
      </c>
      <c r="N97" s="51">
        <v>15.301666130979781</v>
      </c>
      <c r="O97" s="51">
        <f t="shared" si="3"/>
        <v>95.543037824693869</v>
      </c>
      <c r="P97" s="40"/>
      <c r="Q97" s="35"/>
      <c r="R97" s="35"/>
      <c r="S97" s="35"/>
      <c r="T97" s="35"/>
      <c r="U97" s="35"/>
      <c r="V97" s="4"/>
      <c r="AA97" s="87">
        <v>0</v>
      </c>
      <c r="AB97" s="87" t="s">
        <v>47</v>
      </c>
      <c r="AC97" s="60">
        <v>2.2607268532889964</v>
      </c>
      <c r="AD97" s="60">
        <v>9.3402278039206941</v>
      </c>
      <c r="AE97" s="60">
        <v>19.760863347942106</v>
      </c>
      <c r="AF97" s="60">
        <v>0.3741230514733993</v>
      </c>
      <c r="AG97" s="60">
        <v>0.68563797518289926</v>
      </c>
      <c r="AH97" s="60">
        <v>0.32713036395969897</v>
      </c>
      <c r="AI97" s="60">
        <v>0.49426938202951509</v>
      </c>
      <c r="AJ97" s="60">
        <v>0.7763459926016496</v>
      </c>
      <c r="AK97" s="60">
        <v>0.35026138541272822</v>
      </c>
      <c r="AL97" s="60">
        <v>0.19347136564481546</v>
      </c>
      <c r="AM97" s="60">
        <v>0.34675744661996821</v>
      </c>
      <c r="AN97" s="60">
        <v>0</v>
      </c>
      <c r="AO97" s="23">
        <v>3.7424008615013857</v>
      </c>
      <c r="AP97" s="60">
        <v>38.652215829577855</v>
      </c>
      <c r="AQ97" s="35"/>
      <c r="AR97" s="35"/>
      <c r="AS97" s="35"/>
      <c r="AT97" s="35"/>
    </row>
    <row r="98" spans="1:46" x14ac:dyDescent="0.2">
      <c r="A98" s="142" t="s">
        <v>137</v>
      </c>
      <c r="B98" s="98">
        <v>4</v>
      </c>
      <c r="C98" s="87">
        <v>5</v>
      </c>
      <c r="D98" s="51">
        <v>4.0094452635717923</v>
      </c>
      <c r="E98" s="51">
        <v>16.63804299500412</v>
      </c>
      <c r="F98" s="51">
        <v>28.895753625788423</v>
      </c>
      <c r="G98" s="51">
        <v>0.8914967433649057</v>
      </c>
      <c r="H98" s="51">
        <v>0.79043216123901006</v>
      </c>
      <c r="I98" s="51">
        <v>2.4374403005678515</v>
      </c>
      <c r="J98" s="51">
        <v>2.6301074624504794</v>
      </c>
      <c r="K98" s="51">
        <v>1.6318990325098888</v>
      </c>
      <c r="L98" s="51">
        <v>0.89782876179904592</v>
      </c>
      <c r="M98" s="51">
        <v>0</v>
      </c>
      <c r="N98" s="51">
        <v>15.72742445006973</v>
      </c>
      <c r="O98" s="51">
        <f t="shared" si="3"/>
        <v>74.549870796365255</v>
      </c>
      <c r="P98" s="40"/>
      <c r="Q98" s="35"/>
      <c r="R98" s="35"/>
      <c r="S98" s="35"/>
      <c r="T98" s="35"/>
      <c r="U98" s="35"/>
      <c r="V98" s="4"/>
      <c r="AA98" s="98">
        <v>4</v>
      </c>
      <c r="AB98" s="87">
        <v>3</v>
      </c>
      <c r="AC98" s="60">
        <v>3.960052898524955</v>
      </c>
      <c r="AD98" s="60">
        <v>12.263040051344086</v>
      </c>
      <c r="AE98" s="60">
        <v>29.677725507083739</v>
      </c>
      <c r="AF98" s="60">
        <v>0.43444674712843778</v>
      </c>
      <c r="AG98" s="60">
        <v>0.76788701182532959</v>
      </c>
      <c r="AH98" s="60">
        <v>0.93450708294741736</v>
      </c>
      <c r="AI98" s="60">
        <v>0.39748712893338334</v>
      </c>
      <c r="AJ98" s="60">
        <v>3.0641427285490934</v>
      </c>
      <c r="AK98" s="60">
        <v>0.5130036952932755</v>
      </c>
      <c r="AL98" s="60">
        <v>0.83579716954181582</v>
      </c>
      <c r="AM98" s="60">
        <v>0.36465946542619587</v>
      </c>
      <c r="AN98" s="60">
        <v>0.52321619478350989</v>
      </c>
      <c r="AO98" s="23">
        <v>4.8476902071105297</v>
      </c>
      <c r="AP98" s="60">
        <v>58.583655888491769</v>
      </c>
      <c r="AQ98" s="35"/>
      <c r="AR98" s="35"/>
      <c r="AS98" s="35"/>
      <c r="AT98" s="35"/>
    </row>
    <row r="99" spans="1:46" x14ac:dyDescent="0.2">
      <c r="A99" s="142"/>
      <c r="B99" s="98">
        <v>4</v>
      </c>
      <c r="C99" s="87" t="s">
        <v>46</v>
      </c>
      <c r="D99" s="51">
        <v>4.8705630473299575</v>
      </c>
      <c r="E99" s="51">
        <v>28.600274158479767</v>
      </c>
      <c r="F99" s="51">
        <v>37.433998636580291</v>
      </c>
      <c r="G99" s="51">
        <v>0.20054927967704003</v>
      </c>
      <c r="H99" s="51">
        <v>0.17990477324662163</v>
      </c>
      <c r="I99" s="51">
        <v>0.28496228194186651</v>
      </c>
      <c r="J99" s="51">
        <v>1.8505586234868983</v>
      </c>
      <c r="K99" s="51">
        <v>3.2567196000782688</v>
      </c>
      <c r="L99" s="51">
        <v>0.38018973554411473</v>
      </c>
      <c r="M99" s="51">
        <v>0.1970541605270395</v>
      </c>
      <c r="N99" s="51">
        <v>12.245651848398385</v>
      </c>
      <c r="O99" s="51">
        <f t="shared" si="3"/>
        <v>89.500426145290263</v>
      </c>
      <c r="P99" s="40"/>
      <c r="Q99" s="35"/>
      <c r="R99" s="35"/>
      <c r="S99" s="35"/>
      <c r="T99" s="35"/>
      <c r="U99" s="35"/>
      <c r="V99" s="4"/>
      <c r="AA99" s="98">
        <v>4</v>
      </c>
      <c r="AB99" s="87">
        <v>5</v>
      </c>
      <c r="AC99" s="60">
        <v>2.0712393783976606</v>
      </c>
      <c r="AD99" s="60">
        <v>10.030419223552393</v>
      </c>
      <c r="AE99" s="60">
        <v>18.615438005495051</v>
      </c>
      <c r="AF99" s="60">
        <v>0.23118689350164803</v>
      </c>
      <c r="AG99" s="60">
        <v>0.5048394958635084</v>
      </c>
      <c r="AH99" s="60">
        <v>0.29442514243278473</v>
      </c>
      <c r="AI99" s="60">
        <v>0.18885443555653741</v>
      </c>
      <c r="AJ99" s="60">
        <v>0.51364606137498869</v>
      </c>
      <c r="AK99" s="60">
        <v>0</v>
      </c>
      <c r="AL99" s="60">
        <v>0</v>
      </c>
      <c r="AM99" s="60">
        <v>0.21079241516837041</v>
      </c>
      <c r="AN99" s="60">
        <v>0</v>
      </c>
      <c r="AO99" s="23">
        <v>3.8015290888413036</v>
      </c>
      <c r="AP99" s="60">
        <v>36.462370140184248</v>
      </c>
      <c r="AQ99" s="35"/>
      <c r="AR99" s="35"/>
      <c r="AS99" s="35"/>
      <c r="AT99" s="35"/>
    </row>
    <row r="100" spans="1:46" x14ac:dyDescent="0.2">
      <c r="A100" s="7"/>
      <c r="B100" s="98">
        <v>4</v>
      </c>
      <c r="C100" s="87" t="s">
        <v>47</v>
      </c>
      <c r="D100" s="51">
        <v>5.6302103369354102</v>
      </c>
      <c r="E100" s="51">
        <v>19.904473663247561</v>
      </c>
      <c r="F100" s="51">
        <v>41.171929942441821</v>
      </c>
      <c r="G100" s="51">
        <v>0.78509843491545106</v>
      </c>
      <c r="H100" s="51">
        <v>0.84455497620349251</v>
      </c>
      <c r="I100" s="51">
        <v>1.7803261271169843</v>
      </c>
      <c r="J100" s="51">
        <v>1.9339037903935474</v>
      </c>
      <c r="K100" s="51">
        <v>2.2294833982753728</v>
      </c>
      <c r="L100" s="51">
        <v>2.0412608805298391</v>
      </c>
      <c r="M100" s="51">
        <v>0.94345038737499298</v>
      </c>
      <c r="N100" s="51">
        <v>17.28914638774285</v>
      </c>
      <c r="O100" s="51">
        <f t="shared" si="3"/>
        <v>94.55383832517731</v>
      </c>
      <c r="P100" s="59"/>
      <c r="Q100" s="35"/>
      <c r="R100" s="35"/>
      <c r="S100" s="35"/>
      <c r="T100" s="35"/>
      <c r="U100" s="35"/>
      <c r="V100" s="4"/>
      <c r="AA100" s="98">
        <v>4</v>
      </c>
      <c r="AB100" s="87" t="s">
        <v>46</v>
      </c>
      <c r="AC100" s="60">
        <v>3.868672043170359</v>
      </c>
      <c r="AD100" s="60">
        <v>22.20021247959458</v>
      </c>
      <c r="AE100" s="60">
        <v>29.693414155740612</v>
      </c>
      <c r="AF100" s="60">
        <v>0.1486907298195283</v>
      </c>
      <c r="AG100" s="60">
        <v>0.67359019145590315</v>
      </c>
      <c r="AH100" s="60">
        <v>0</v>
      </c>
      <c r="AI100" s="60">
        <v>0.65811200720596685</v>
      </c>
      <c r="AJ100" s="60">
        <v>2.1176327514803974</v>
      </c>
      <c r="AK100" s="60">
        <v>0.20777982601539402</v>
      </c>
      <c r="AL100" s="60">
        <v>0</v>
      </c>
      <c r="AM100" s="60">
        <v>1.573797727165416</v>
      </c>
      <c r="AN100" s="60">
        <v>0</v>
      </c>
      <c r="AO100" s="26">
        <v>4.4911919366614015</v>
      </c>
      <c r="AP100" s="60">
        <v>65.633093848309557</v>
      </c>
      <c r="AQ100" s="35"/>
      <c r="AR100" s="35"/>
      <c r="AS100" s="35"/>
      <c r="AT100" s="35"/>
    </row>
    <row r="101" spans="1:46" x14ac:dyDescent="0.2">
      <c r="A101" s="7"/>
      <c r="B101" s="98">
        <v>7</v>
      </c>
      <c r="C101" s="87">
        <v>3</v>
      </c>
      <c r="D101" s="51">
        <v>8.1053064102729557</v>
      </c>
      <c r="E101" s="51">
        <v>20.913078567390947</v>
      </c>
      <c r="F101" s="51">
        <v>48.434895566724634</v>
      </c>
      <c r="G101" s="51">
        <v>0.74739848737273884</v>
      </c>
      <c r="H101" s="51">
        <v>0.25553475871733994</v>
      </c>
      <c r="I101" s="51">
        <v>3.0846904669025235</v>
      </c>
      <c r="J101" s="51">
        <v>1.3387572334475548</v>
      </c>
      <c r="K101" s="51">
        <v>6.9423363091854018</v>
      </c>
      <c r="L101" s="51">
        <v>1.0660087396758713</v>
      </c>
      <c r="M101" s="51">
        <v>1.6852676257425456</v>
      </c>
      <c r="N101" s="51">
        <v>14.277808433236164</v>
      </c>
      <c r="O101" s="50">
        <v>106.85108259866867</v>
      </c>
      <c r="P101" s="59"/>
      <c r="Q101" s="35"/>
      <c r="R101" s="35"/>
      <c r="S101" s="35"/>
      <c r="T101" s="35"/>
      <c r="U101" s="35"/>
      <c r="V101" s="4"/>
      <c r="AA101" s="98">
        <v>4</v>
      </c>
      <c r="AB101" s="87" t="s">
        <v>47</v>
      </c>
      <c r="AC101" s="60">
        <v>3.3828384363926531</v>
      </c>
      <c r="AD101" s="60">
        <v>12.838356166590348</v>
      </c>
      <c r="AE101" s="60">
        <v>27.948656242145685</v>
      </c>
      <c r="AF101" s="60">
        <v>0.41788243867266495</v>
      </c>
      <c r="AG101" s="60">
        <v>0.84960390304691236</v>
      </c>
      <c r="AH101" s="60">
        <v>0.46471752693812141</v>
      </c>
      <c r="AI101" s="60">
        <v>0.43447895442128626</v>
      </c>
      <c r="AJ101" s="60">
        <v>1.3302927529419808</v>
      </c>
      <c r="AK101" s="60">
        <v>0.59389676431074312</v>
      </c>
      <c r="AL101" s="60">
        <v>0.38313800516233998</v>
      </c>
      <c r="AM101" s="60">
        <v>0.44146200158060533</v>
      </c>
      <c r="AN101" s="60">
        <v>0</v>
      </c>
      <c r="AO101" s="26">
        <v>4.9706231701494854</v>
      </c>
      <c r="AP101" s="60">
        <v>54.05594636235282</v>
      </c>
      <c r="AQ101" s="35"/>
      <c r="AR101" s="35"/>
      <c r="AS101" s="35"/>
      <c r="AT101" s="35"/>
    </row>
    <row r="102" spans="1:46" x14ac:dyDescent="0.2">
      <c r="A102" s="7"/>
      <c r="B102" s="98">
        <v>7</v>
      </c>
      <c r="C102" s="87">
        <v>5</v>
      </c>
      <c r="D102" s="51">
        <v>2.9921060951463385</v>
      </c>
      <c r="E102" s="51">
        <v>13.133368034923819</v>
      </c>
      <c r="F102" s="51">
        <v>23.890281512330088</v>
      </c>
      <c r="G102" s="51">
        <v>0.27946051525123455</v>
      </c>
      <c r="H102" s="51">
        <v>0.29867917904320734</v>
      </c>
      <c r="I102" s="51">
        <v>1.5341296492118941</v>
      </c>
      <c r="J102" s="51">
        <v>1.4770438393901961</v>
      </c>
      <c r="K102" s="51">
        <v>1.6009788503061126</v>
      </c>
      <c r="L102" s="51">
        <v>0.87632638904145621</v>
      </c>
      <c r="M102" s="51">
        <v>0.31211996307567319</v>
      </c>
      <c r="N102" s="51">
        <v>11.801839266903029</v>
      </c>
      <c r="O102" s="51">
        <f t="shared" ref="O102:O112" si="4">SUM(D102:N102)</f>
        <v>58.196333294623059</v>
      </c>
      <c r="P102" s="59"/>
      <c r="Q102" s="35"/>
      <c r="R102" s="35"/>
      <c r="S102" s="35"/>
      <c r="T102" s="35"/>
      <c r="U102" s="35"/>
      <c r="V102" s="4"/>
      <c r="AA102" s="98">
        <v>7</v>
      </c>
      <c r="AB102" s="87">
        <v>3</v>
      </c>
      <c r="AC102" s="60"/>
      <c r="AD102" s="60"/>
      <c r="AE102" s="60"/>
      <c r="AF102" s="60"/>
      <c r="AG102" s="60"/>
      <c r="AH102" s="60"/>
      <c r="AI102" s="60"/>
      <c r="AJ102" s="60"/>
      <c r="AK102" s="60"/>
      <c r="AL102" s="60"/>
      <c r="AM102" s="60"/>
      <c r="AN102" s="60"/>
      <c r="AO102" s="26"/>
      <c r="AP102" s="60">
        <v>0</v>
      </c>
      <c r="AQ102" s="35"/>
      <c r="AR102" s="35"/>
      <c r="AS102" s="35"/>
      <c r="AT102" s="35"/>
    </row>
    <row r="103" spans="1:46" x14ac:dyDescent="0.2">
      <c r="B103" s="98">
        <v>7</v>
      </c>
      <c r="C103" s="87" t="s">
        <v>46</v>
      </c>
      <c r="D103" s="51">
        <v>3.6251049912143429</v>
      </c>
      <c r="E103" s="51">
        <v>26.629879490397059</v>
      </c>
      <c r="F103" s="51">
        <v>34.493878995086853</v>
      </c>
      <c r="G103" s="51">
        <v>0</v>
      </c>
      <c r="H103" s="51">
        <v>0</v>
      </c>
      <c r="I103" s="51">
        <v>0</v>
      </c>
      <c r="J103" s="51">
        <v>0</v>
      </c>
      <c r="K103" s="51">
        <v>3.8959515236594404</v>
      </c>
      <c r="L103" s="51">
        <v>0</v>
      </c>
      <c r="M103" s="51">
        <v>0</v>
      </c>
      <c r="N103" s="51">
        <v>11.127520932666815</v>
      </c>
      <c r="O103" s="51">
        <f t="shared" si="4"/>
        <v>79.772335933024507</v>
      </c>
      <c r="P103" s="59"/>
      <c r="Q103" s="35"/>
      <c r="R103" s="35"/>
      <c r="S103" s="35"/>
      <c r="T103" s="35"/>
      <c r="U103" s="35"/>
      <c r="V103" s="4"/>
      <c r="AA103" s="98">
        <v>7</v>
      </c>
      <c r="AB103" s="87">
        <v>5</v>
      </c>
      <c r="AC103" s="60">
        <v>1.6132590410535799</v>
      </c>
      <c r="AD103" s="60">
        <v>7.1169812478285408</v>
      </c>
      <c r="AE103" s="60">
        <v>13.678035430093047</v>
      </c>
      <c r="AF103" s="60">
        <v>0.15246257972743113</v>
      </c>
      <c r="AG103" s="60">
        <v>0.68845635063479216</v>
      </c>
      <c r="AH103" s="60">
        <v>0.39974762903502226</v>
      </c>
      <c r="AI103" s="60">
        <v>0.32549956806984337</v>
      </c>
      <c r="AJ103" s="60">
        <v>0.83244603471578993</v>
      </c>
      <c r="AK103" s="60">
        <v>0.14160825615161021</v>
      </c>
      <c r="AL103" s="60">
        <v>0</v>
      </c>
      <c r="AM103" s="60">
        <v>0</v>
      </c>
      <c r="AN103" s="60">
        <v>0</v>
      </c>
      <c r="AO103" s="26">
        <v>2.6586602394917618</v>
      </c>
      <c r="AP103" s="60">
        <v>27.60715637680142</v>
      </c>
      <c r="AQ103" s="35"/>
      <c r="AR103" s="35"/>
      <c r="AS103" s="35"/>
      <c r="AT103" s="35"/>
    </row>
    <row r="104" spans="1:46" x14ac:dyDescent="0.2">
      <c r="B104" s="98">
        <v>7</v>
      </c>
      <c r="C104" s="87" t="s">
        <v>47</v>
      </c>
      <c r="D104" s="51">
        <v>5.8753099160208579</v>
      </c>
      <c r="E104" s="51">
        <v>23.753180668172494</v>
      </c>
      <c r="F104" s="51">
        <v>46.501973436908372</v>
      </c>
      <c r="G104" s="51">
        <v>0.55471255622523419</v>
      </c>
      <c r="H104" s="51">
        <v>0.52653605950522731</v>
      </c>
      <c r="I104" s="51">
        <v>1.1740321512829381</v>
      </c>
      <c r="J104" s="51">
        <v>1.6076745133559047</v>
      </c>
      <c r="K104" s="51">
        <v>3.6604094655068184</v>
      </c>
      <c r="L104" s="51">
        <v>1.8601914566974991</v>
      </c>
      <c r="M104" s="51">
        <v>1.1927084844347682</v>
      </c>
      <c r="N104" s="51">
        <v>14.45476851935744</v>
      </c>
      <c r="O104" s="51">
        <f t="shared" si="4"/>
        <v>101.16149722746756</v>
      </c>
      <c r="P104" s="59"/>
      <c r="Q104" s="35"/>
      <c r="R104" s="35"/>
      <c r="S104" s="35"/>
      <c r="T104" s="35"/>
      <c r="U104" s="35"/>
      <c r="V104" s="4"/>
      <c r="AA104" s="98">
        <v>7</v>
      </c>
      <c r="AB104" s="87" t="s">
        <v>46</v>
      </c>
      <c r="AC104" s="60">
        <v>2.7669179605904737</v>
      </c>
      <c r="AD104" s="60">
        <v>16.396704642960582</v>
      </c>
      <c r="AE104" s="60">
        <v>22.553822310133288</v>
      </c>
      <c r="AF104" s="60">
        <v>0.2130912730757642</v>
      </c>
      <c r="AG104" s="60">
        <v>0.46069824300400875</v>
      </c>
      <c r="AH104" s="60">
        <v>0</v>
      </c>
      <c r="AI104" s="60">
        <v>0.37044849788156414</v>
      </c>
      <c r="AJ104" s="60">
        <v>1.846558268451463</v>
      </c>
      <c r="AK104" s="60">
        <v>0.31042731424517478</v>
      </c>
      <c r="AL104" s="60">
        <v>0</v>
      </c>
      <c r="AM104" s="60">
        <v>1.1503192222641538</v>
      </c>
      <c r="AN104" s="60">
        <v>0</v>
      </c>
      <c r="AO104" s="26">
        <v>3.2677990993201322</v>
      </c>
      <c r="AP104" s="60">
        <v>49.336786831926595</v>
      </c>
      <c r="AQ104" s="35"/>
      <c r="AR104" s="35"/>
      <c r="AS104" s="35"/>
      <c r="AT104" s="35"/>
    </row>
    <row r="105" spans="1:46" x14ac:dyDescent="0.2">
      <c r="B105" s="98">
        <v>10</v>
      </c>
      <c r="C105" s="87">
        <v>3</v>
      </c>
      <c r="D105" s="51">
        <v>9.2485578227609366</v>
      </c>
      <c r="E105" s="51">
        <v>23.492112536383633</v>
      </c>
      <c r="F105" s="51">
        <v>55.695022503754949</v>
      </c>
      <c r="G105" s="51">
        <v>0.682904415929518</v>
      </c>
      <c r="H105" s="51">
        <v>0.2745303580690146</v>
      </c>
      <c r="I105" s="51">
        <v>2.5593527628443438</v>
      </c>
      <c r="J105" s="51">
        <v>1.2620452225653709</v>
      </c>
      <c r="K105" s="51">
        <v>9.139430734508716</v>
      </c>
      <c r="L105" s="51">
        <v>0.87216182291711342</v>
      </c>
      <c r="M105" s="51">
        <v>1.6790584574173506</v>
      </c>
      <c r="N105" s="51">
        <v>13.253950735492545</v>
      </c>
      <c r="O105" s="51">
        <f t="shared" si="4"/>
        <v>118.1591273726435</v>
      </c>
      <c r="P105" s="59"/>
      <c r="Q105" s="35"/>
      <c r="R105" s="35"/>
      <c r="S105" s="35"/>
      <c r="T105" s="35"/>
      <c r="U105" s="35"/>
      <c r="V105" s="4"/>
      <c r="AA105" s="98">
        <v>7</v>
      </c>
      <c r="AB105" s="87" t="s">
        <v>47</v>
      </c>
      <c r="AC105" s="60">
        <v>4.4522069638848514</v>
      </c>
      <c r="AD105" s="60">
        <v>17.181112405604718</v>
      </c>
      <c r="AE105" s="60">
        <v>35.385325078146536</v>
      </c>
      <c r="AF105" s="60">
        <v>0.3537037480668489</v>
      </c>
      <c r="AG105" s="60">
        <v>0.76617379676786201</v>
      </c>
      <c r="AH105" s="60">
        <v>0.45172674498675358</v>
      </c>
      <c r="AI105" s="60">
        <v>0.46142610980840837</v>
      </c>
      <c r="AJ105" s="60">
        <v>2.459815429365432</v>
      </c>
      <c r="AK105" s="60">
        <v>0.82717435313165399</v>
      </c>
      <c r="AL105" s="60">
        <v>0.63575165080480023</v>
      </c>
      <c r="AM105" s="60">
        <v>0.45774116123882508</v>
      </c>
      <c r="AN105" s="60">
        <v>0</v>
      </c>
      <c r="AO105" s="26">
        <v>5.725076583676449</v>
      </c>
      <c r="AP105" s="60">
        <v>69.157234025483135</v>
      </c>
      <c r="AQ105" s="35"/>
      <c r="AR105" s="35"/>
      <c r="AS105" s="35"/>
      <c r="AT105" s="35"/>
    </row>
    <row r="106" spans="1:46" x14ac:dyDescent="0.2">
      <c r="B106" s="98">
        <v>10</v>
      </c>
      <c r="C106" s="87">
        <v>5</v>
      </c>
      <c r="D106" s="51">
        <v>1.7674687031454106</v>
      </c>
      <c r="E106" s="51">
        <v>7.6955649411827665</v>
      </c>
      <c r="F106" s="51">
        <v>15.208302847312421</v>
      </c>
      <c r="G106" s="51">
        <v>0.28036340313116842</v>
      </c>
      <c r="H106" s="51">
        <v>0.31834010458345241</v>
      </c>
      <c r="I106" s="51">
        <v>0.76917691313149827</v>
      </c>
      <c r="J106" s="51">
        <v>0.85843787063245514</v>
      </c>
      <c r="K106" s="51">
        <v>0.85534917778193609</v>
      </c>
      <c r="L106" s="51">
        <v>0.51937072212071966</v>
      </c>
      <c r="M106" s="51">
        <v>3.4111897770441303E-2</v>
      </c>
      <c r="N106" s="51">
        <v>6.5132088398208356</v>
      </c>
      <c r="O106" s="51">
        <f t="shared" si="4"/>
        <v>34.819695420613101</v>
      </c>
      <c r="P106" s="59"/>
      <c r="Q106" s="35"/>
      <c r="R106" s="35"/>
      <c r="S106" s="35"/>
      <c r="T106" s="35"/>
      <c r="U106" s="35"/>
      <c r="V106" s="4"/>
      <c r="AA106" s="98">
        <v>10</v>
      </c>
      <c r="AB106" s="87">
        <v>3</v>
      </c>
      <c r="AC106" s="60">
        <v>6.112744527797342</v>
      </c>
      <c r="AD106" s="60">
        <v>19.976465699656824</v>
      </c>
      <c r="AE106" s="60">
        <v>48.041571159763961</v>
      </c>
      <c r="AF106" s="60">
        <v>0.48677803859822039</v>
      </c>
      <c r="AG106" s="60">
        <v>0.80068613860338511</v>
      </c>
      <c r="AH106" s="60">
        <v>1.1824310921476866</v>
      </c>
      <c r="AI106" s="60">
        <v>0.54771017006465639</v>
      </c>
      <c r="AJ106" s="60">
        <v>7.4703279367085669</v>
      </c>
      <c r="AK106" s="60">
        <v>0.5942164661590339</v>
      </c>
      <c r="AL106" s="60">
        <v>1.2184211104459584</v>
      </c>
      <c r="AM106" s="60">
        <v>0.6151249733139218</v>
      </c>
      <c r="AN106" s="60">
        <v>0.77840260954290641</v>
      </c>
      <c r="AO106" s="26">
        <v>7.1366376201390809</v>
      </c>
      <c r="AP106" s="60">
        <v>94.96151754294155</v>
      </c>
      <c r="AQ106" s="35"/>
      <c r="AR106" s="35"/>
      <c r="AS106" s="35"/>
      <c r="AT106" s="35"/>
    </row>
    <row r="107" spans="1:46" x14ac:dyDescent="0.2">
      <c r="B107" s="98">
        <v>10</v>
      </c>
      <c r="C107" s="87" t="s">
        <v>46</v>
      </c>
      <c r="D107" s="51">
        <v>3.8328302677689763</v>
      </c>
      <c r="E107" s="51">
        <v>24.22596730244279</v>
      </c>
      <c r="F107" s="51">
        <v>32.94242037761623</v>
      </c>
      <c r="G107" s="51">
        <v>0.1857925892096354</v>
      </c>
      <c r="H107" s="51">
        <v>0</v>
      </c>
      <c r="I107" s="51">
        <v>0.60616432341547466</v>
      </c>
      <c r="J107" s="51">
        <v>0.80242860147887896</v>
      </c>
      <c r="K107" s="51">
        <v>3.4423366439174385</v>
      </c>
      <c r="L107" s="51">
        <v>0.69572301311332496</v>
      </c>
      <c r="M107" s="51">
        <v>0</v>
      </c>
      <c r="N107" s="51">
        <v>9.1619110764689999</v>
      </c>
      <c r="O107" s="51">
        <f t="shared" si="4"/>
        <v>75.895574195431749</v>
      </c>
      <c r="P107" s="59"/>
      <c r="Q107" s="35"/>
      <c r="R107" s="35"/>
      <c r="S107" s="35"/>
      <c r="T107" s="35"/>
      <c r="U107" s="35"/>
      <c r="V107" s="4"/>
      <c r="AA107" s="98">
        <v>10</v>
      </c>
      <c r="AB107" s="87">
        <v>5</v>
      </c>
      <c r="AC107" s="60">
        <v>0.99058287274098955</v>
      </c>
      <c r="AD107" s="60">
        <v>5.347916297260916</v>
      </c>
      <c r="AE107" s="60">
        <v>10.661418970051495</v>
      </c>
      <c r="AF107" s="60">
        <v>0.17881690247012919</v>
      </c>
      <c r="AG107" s="60">
        <v>0.52379761279342785</v>
      </c>
      <c r="AH107" s="60">
        <v>0.31591491380117964</v>
      </c>
      <c r="AI107" s="60">
        <v>0.17984018944583988</v>
      </c>
      <c r="AJ107" s="60">
        <v>0.59861433364271144</v>
      </c>
      <c r="AK107" s="60">
        <v>2.0157816615316092E-2</v>
      </c>
      <c r="AL107" s="60">
        <v>1.8602705291038472E-2</v>
      </c>
      <c r="AM107" s="60">
        <v>1.5770398962636899E-2</v>
      </c>
      <c r="AN107" s="60">
        <v>0</v>
      </c>
      <c r="AO107" s="26">
        <v>2.2500914285966527</v>
      </c>
      <c r="AP107" s="60">
        <v>21.101524441672332</v>
      </c>
      <c r="AQ107" s="35"/>
      <c r="AR107" s="35"/>
      <c r="AS107" s="35"/>
      <c r="AT107" s="35"/>
    </row>
    <row r="108" spans="1:46" x14ac:dyDescent="0.2">
      <c r="B108" s="98">
        <v>10</v>
      </c>
      <c r="C108" s="87" t="s">
        <v>47</v>
      </c>
      <c r="D108" s="51">
        <v>10.600936354617094</v>
      </c>
      <c r="E108" s="51">
        <v>34.559899246265672</v>
      </c>
      <c r="F108" s="51">
        <v>77.769201698246945</v>
      </c>
      <c r="G108" s="51">
        <v>0.75620160359866528</v>
      </c>
      <c r="H108" s="51">
        <v>0.71117696463884505</v>
      </c>
      <c r="I108" s="51">
        <v>1.6055996298648916</v>
      </c>
      <c r="J108" s="51">
        <v>2.1596774428146919</v>
      </c>
      <c r="K108" s="51">
        <v>6.9785622354585506</v>
      </c>
      <c r="L108" s="51">
        <v>2.4707273642509371</v>
      </c>
      <c r="M108" s="51">
        <v>1.8928756567081386</v>
      </c>
      <c r="N108" s="51">
        <v>20.020356277589372</v>
      </c>
      <c r="O108" s="51">
        <f t="shared" si="4"/>
        <v>159.5252144740538</v>
      </c>
      <c r="P108" s="59"/>
      <c r="Q108" s="35"/>
      <c r="R108" s="35"/>
      <c r="S108" s="35"/>
      <c r="T108" s="35"/>
      <c r="U108" s="35"/>
      <c r="V108" s="4"/>
      <c r="AA108" s="98">
        <v>10</v>
      </c>
      <c r="AB108" s="87" t="s">
        <v>46</v>
      </c>
      <c r="AC108" s="60">
        <v>2.3356845887073638</v>
      </c>
      <c r="AD108" s="60">
        <v>20.310360113001124</v>
      </c>
      <c r="AE108" s="60">
        <v>25.787075764001521</v>
      </c>
      <c r="AF108" s="60">
        <v>0</v>
      </c>
      <c r="AG108" s="60">
        <v>0.25353632700032386</v>
      </c>
      <c r="AH108" s="60">
        <v>0</v>
      </c>
      <c r="AI108" s="60">
        <v>0.24399767875332068</v>
      </c>
      <c r="AJ108" s="60">
        <v>2.4277442989195723</v>
      </c>
      <c r="AK108" s="60">
        <v>0.18154862783840411</v>
      </c>
      <c r="AL108" s="60">
        <v>0</v>
      </c>
      <c r="AM108" s="60">
        <v>0.78199042744644687</v>
      </c>
      <c r="AN108" s="60">
        <v>0</v>
      </c>
      <c r="AO108" s="26">
        <v>4.3835046211601734</v>
      </c>
      <c r="AP108" s="60">
        <v>56.705442446828243</v>
      </c>
      <c r="AQ108" s="35"/>
      <c r="AR108" s="35"/>
      <c r="AS108" s="35"/>
      <c r="AT108" s="35"/>
    </row>
    <row r="109" spans="1:46" x14ac:dyDescent="0.2">
      <c r="B109" s="98">
        <v>14</v>
      </c>
      <c r="C109" s="87">
        <v>3</v>
      </c>
      <c r="D109" s="51">
        <v>9.2077107074408655</v>
      </c>
      <c r="E109" s="51">
        <v>27.256642843789002</v>
      </c>
      <c r="F109" s="51">
        <v>67.155429554109276</v>
      </c>
      <c r="G109" s="51">
        <v>0.69779955728769449</v>
      </c>
      <c r="H109" s="51">
        <v>0.10544079115238589</v>
      </c>
      <c r="I109" s="51">
        <v>2.118863270957946</v>
      </c>
      <c r="J109" s="51">
        <v>1.0520879575208539</v>
      </c>
      <c r="K109" s="51">
        <v>11.833354634877878</v>
      </c>
      <c r="L109" s="51">
        <v>0.80742360173181482</v>
      </c>
      <c r="M109" s="51">
        <v>1.7455873547613474</v>
      </c>
      <c r="N109" s="51">
        <v>13.497163487246542</v>
      </c>
      <c r="O109" s="51">
        <f t="shared" si="4"/>
        <v>135.47750376087561</v>
      </c>
      <c r="P109" s="59"/>
      <c r="Q109" s="35"/>
      <c r="R109" s="35"/>
      <c r="S109" s="35"/>
      <c r="T109" s="35"/>
      <c r="U109" s="35"/>
      <c r="V109" s="4"/>
      <c r="AA109" s="98">
        <v>10</v>
      </c>
      <c r="AB109" s="87" t="s">
        <v>47</v>
      </c>
      <c r="AC109" s="60">
        <v>7.4352535684050594</v>
      </c>
      <c r="AD109" s="60">
        <v>31.258650015606584</v>
      </c>
      <c r="AE109" s="60">
        <v>62.053566067302185</v>
      </c>
      <c r="AF109" s="60">
        <v>0.50929751837754567</v>
      </c>
      <c r="AG109" s="60">
        <v>1.117947385550935</v>
      </c>
      <c r="AH109" s="60">
        <v>0.79795300583774964</v>
      </c>
      <c r="AI109" s="60">
        <v>0.65102034984655277</v>
      </c>
      <c r="AJ109" s="60">
        <v>5.1965933337727179</v>
      </c>
      <c r="AK109" s="60">
        <v>1.3520223812984211</v>
      </c>
      <c r="AL109" s="60">
        <v>1.2005924636797878</v>
      </c>
      <c r="AM109" s="60">
        <v>0.76521278248783253</v>
      </c>
      <c r="AN109" s="60">
        <v>0.43300418787903738</v>
      </c>
      <c r="AO109" s="26">
        <v>9.5608827624533781</v>
      </c>
      <c r="AP109" s="60">
        <v>122.33199582249779</v>
      </c>
      <c r="AQ109" s="35"/>
      <c r="AR109" s="35"/>
      <c r="AS109" s="35"/>
      <c r="AT109" s="35"/>
    </row>
    <row r="110" spans="1:46" x14ac:dyDescent="0.2">
      <c r="B110" s="98">
        <v>14</v>
      </c>
      <c r="C110" s="87">
        <v>5</v>
      </c>
      <c r="D110" s="51">
        <v>4.7999527304778891</v>
      </c>
      <c r="E110" s="51">
        <v>18.527421640407564</v>
      </c>
      <c r="F110" s="51">
        <v>35.843610918190024</v>
      </c>
      <c r="G110" s="51">
        <v>0.32795155592766551</v>
      </c>
      <c r="H110" s="51">
        <v>0.26914862589329158</v>
      </c>
      <c r="I110" s="51">
        <v>1.429380334641472</v>
      </c>
      <c r="J110" s="51">
        <v>1.7208378996227345</v>
      </c>
      <c r="K110" s="51">
        <v>2.7384924362203478</v>
      </c>
      <c r="L110" s="51">
        <v>1.070675645578826</v>
      </c>
      <c r="M110" s="51">
        <v>0.73169813983803089</v>
      </c>
      <c r="N110" s="51">
        <v>12.807604914757931</v>
      </c>
      <c r="O110" s="51">
        <f t="shared" si="4"/>
        <v>80.266774841555787</v>
      </c>
      <c r="P110" s="59"/>
      <c r="Q110" s="35"/>
      <c r="R110" s="35"/>
      <c r="S110" s="35"/>
      <c r="T110" s="35"/>
      <c r="U110" s="35"/>
      <c r="V110" s="4"/>
      <c r="AA110" s="98">
        <v>14</v>
      </c>
      <c r="AB110" s="87">
        <v>3</v>
      </c>
      <c r="AC110" s="60">
        <v>6.8941110190322252</v>
      </c>
      <c r="AD110" s="60">
        <v>25.185840976076911</v>
      </c>
      <c r="AE110" s="60">
        <v>60.884164731354446</v>
      </c>
      <c r="AF110" s="60">
        <v>0.27731557250625738</v>
      </c>
      <c r="AG110" s="60">
        <v>0.40926864887791947</v>
      </c>
      <c r="AH110" s="60">
        <v>0.61796598090234034</v>
      </c>
      <c r="AI110" s="60">
        <v>0.28799639842926877</v>
      </c>
      <c r="AJ110" s="60">
        <v>9.9987666907528023</v>
      </c>
      <c r="AK110" s="60">
        <v>0.30155230831155894</v>
      </c>
      <c r="AL110" s="60">
        <v>1.352152574301182</v>
      </c>
      <c r="AM110" s="60">
        <v>0.38851537848782308</v>
      </c>
      <c r="AN110" s="60">
        <v>0.40619838981210654</v>
      </c>
      <c r="AO110" s="26">
        <v>8.313750577711108</v>
      </c>
      <c r="AP110" s="60">
        <v>115.31759924655594</v>
      </c>
      <c r="AQ110" s="35"/>
      <c r="AR110" s="35"/>
      <c r="AS110" s="35"/>
      <c r="AT110" s="35"/>
    </row>
    <row r="111" spans="1:46" x14ac:dyDescent="0.2">
      <c r="B111" s="98">
        <v>14</v>
      </c>
      <c r="C111" s="87" t="s">
        <v>46</v>
      </c>
      <c r="D111" s="51">
        <v>4.1181658435746833</v>
      </c>
      <c r="E111" s="51">
        <v>27.872634991527711</v>
      </c>
      <c r="F111" s="51">
        <v>41.285188348357536</v>
      </c>
      <c r="G111" s="51">
        <v>0.22648516243083877</v>
      </c>
      <c r="H111" s="51">
        <v>0</v>
      </c>
      <c r="I111" s="51">
        <v>0.72618810448458504</v>
      </c>
      <c r="J111" s="51">
        <v>1.781748124944706</v>
      </c>
      <c r="K111" s="51">
        <v>4.4000350912841242</v>
      </c>
      <c r="L111" s="51">
        <v>0.83754021882331098</v>
      </c>
      <c r="M111" s="51">
        <v>0</v>
      </c>
      <c r="N111" s="51">
        <v>9.7063923884593386</v>
      </c>
      <c r="O111" s="51">
        <f t="shared" si="4"/>
        <v>90.954378273886817</v>
      </c>
      <c r="P111" s="59"/>
      <c r="Q111" s="35"/>
      <c r="R111" s="35"/>
      <c r="S111" s="35"/>
      <c r="T111" s="35"/>
      <c r="U111" s="35"/>
      <c r="V111" s="4"/>
      <c r="AA111" s="98">
        <v>14</v>
      </c>
      <c r="AB111" s="87">
        <v>5</v>
      </c>
      <c r="AC111" s="60">
        <v>2.9808712068848933</v>
      </c>
      <c r="AD111" s="60">
        <v>13.766752034119879</v>
      </c>
      <c r="AE111" s="60">
        <v>27.220817092670607</v>
      </c>
      <c r="AF111" s="60">
        <v>0.37787832751430389</v>
      </c>
      <c r="AG111" s="60">
        <v>1.149362302139243</v>
      </c>
      <c r="AH111" s="60">
        <v>0.71935941211946486</v>
      </c>
      <c r="AI111" s="60">
        <v>0.38677765859371271</v>
      </c>
      <c r="AJ111" s="60">
        <v>1.9802088186048055</v>
      </c>
      <c r="AK111" s="60">
        <v>0.46995708661981395</v>
      </c>
      <c r="AL111" s="60">
        <v>0.28470334968350886</v>
      </c>
      <c r="AM111" s="60">
        <v>0.4016542253188089</v>
      </c>
      <c r="AN111" s="60">
        <v>0</v>
      </c>
      <c r="AO111" s="26">
        <v>5.4000139858778571</v>
      </c>
      <c r="AP111" s="60">
        <v>55.138355500146901</v>
      </c>
      <c r="AQ111" s="35"/>
      <c r="AR111" s="35"/>
      <c r="AS111" s="35"/>
      <c r="AT111" s="35"/>
    </row>
    <row r="112" spans="1:46" x14ac:dyDescent="0.2">
      <c r="B112" s="98">
        <v>14</v>
      </c>
      <c r="C112" s="87" t="s">
        <v>47</v>
      </c>
      <c r="D112" s="51">
        <v>5.2614126747048315</v>
      </c>
      <c r="E112" s="51">
        <v>20.168303104366547</v>
      </c>
      <c r="F112" s="51">
        <v>40.321988708728739</v>
      </c>
      <c r="G112" s="51">
        <v>0.25552957863570119</v>
      </c>
      <c r="H112" s="51">
        <v>0.1845286165967151</v>
      </c>
      <c r="I112" s="51">
        <v>2.0886321680001059</v>
      </c>
      <c r="J112" s="51">
        <v>0.77954278318242942</v>
      </c>
      <c r="K112" s="51">
        <v>4.7562800727176562</v>
      </c>
      <c r="L112" s="51">
        <v>1.403181100817275</v>
      </c>
      <c r="M112" s="51">
        <v>0.7427539376464084</v>
      </c>
      <c r="N112" s="51">
        <v>16.605693638546427</v>
      </c>
      <c r="O112" s="51">
        <f t="shared" si="4"/>
        <v>92.567846383942836</v>
      </c>
      <c r="P112" s="59"/>
      <c r="Q112" s="35"/>
      <c r="R112" s="35"/>
      <c r="S112" s="35"/>
      <c r="T112" s="35"/>
      <c r="U112" s="35"/>
      <c r="V112" s="4"/>
      <c r="AA112" s="98">
        <v>14</v>
      </c>
      <c r="AB112" s="87" t="s">
        <v>46</v>
      </c>
      <c r="AC112" s="60">
        <v>3.0594678120979468</v>
      </c>
      <c r="AD112" s="60">
        <v>22.196672900457546</v>
      </c>
      <c r="AE112" s="60">
        <v>31.647825253260422</v>
      </c>
      <c r="AF112" s="60">
        <v>0.31194666191579512</v>
      </c>
      <c r="AG112" s="60">
        <v>0.54578442791585347</v>
      </c>
      <c r="AH112" s="60">
        <v>0</v>
      </c>
      <c r="AI112" s="60">
        <v>0.53783570025074767</v>
      </c>
      <c r="AJ112" s="60">
        <v>2.8093226019949773</v>
      </c>
      <c r="AK112" s="60">
        <v>0.425096891118247</v>
      </c>
      <c r="AL112" s="60">
        <v>0</v>
      </c>
      <c r="AM112" s="60">
        <v>1.6570662699756094</v>
      </c>
      <c r="AN112" s="60">
        <v>0</v>
      </c>
      <c r="AO112" s="26">
        <v>4.2364818560279023</v>
      </c>
      <c r="AP112" s="60">
        <v>67.427500375015043</v>
      </c>
      <c r="AQ112" s="35"/>
      <c r="AR112" s="35"/>
      <c r="AS112" s="35"/>
      <c r="AT112" s="35"/>
    </row>
    <row r="113" spans="2:46" x14ac:dyDescent="0.2">
      <c r="B113" s="98"/>
      <c r="C113" s="98"/>
      <c r="D113" s="51"/>
      <c r="E113" s="51"/>
      <c r="F113" s="51"/>
      <c r="G113" s="51"/>
      <c r="H113" s="51"/>
      <c r="I113" s="51"/>
      <c r="J113" s="51"/>
      <c r="K113" s="51"/>
      <c r="L113" s="51"/>
      <c r="M113" s="51"/>
      <c r="N113" s="51"/>
      <c r="O113" s="35"/>
      <c r="P113" s="59"/>
      <c r="Q113" s="35"/>
      <c r="R113" s="35"/>
      <c r="S113" s="35"/>
      <c r="T113" s="35"/>
      <c r="U113" s="35"/>
      <c r="V113" s="4"/>
      <c r="AA113" s="98">
        <v>14</v>
      </c>
      <c r="AB113" s="87" t="s">
        <v>47</v>
      </c>
      <c r="AC113" s="60">
        <v>3.2456347246679513</v>
      </c>
      <c r="AD113" s="60">
        <v>14.904338434003275</v>
      </c>
      <c r="AE113" s="60">
        <v>28.885865537021786</v>
      </c>
      <c r="AF113" s="60">
        <v>0.19260028590873868</v>
      </c>
      <c r="AG113" s="60">
        <v>0.40486014732065351</v>
      </c>
      <c r="AH113" s="60">
        <v>0.24325259306740002</v>
      </c>
      <c r="AI113" s="60">
        <v>0.29438016399423933</v>
      </c>
      <c r="AJ113" s="60">
        <v>2.7631782350557423</v>
      </c>
      <c r="AK113" s="60">
        <v>0.54983896822993739</v>
      </c>
      <c r="AL113" s="60">
        <v>0.52033497586866162</v>
      </c>
      <c r="AM113" s="60">
        <v>0.29813568784304068</v>
      </c>
      <c r="AN113" s="60">
        <v>0.19931261038041656</v>
      </c>
      <c r="AO113" s="26">
        <v>4.3387861165123667</v>
      </c>
      <c r="AP113" s="60">
        <v>56.84051847987422</v>
      </c>
      <c r="AQ113" s="35"/>
      <c r="AR113" s="35"/>
      <c r="AS113" s="35"/>
      <c r="AT113" s="35"/>
    </row>
    <row r="114" spans="2:46" x14ac:dyDescent="0.2">
      <c r="B114" s="98"/>
      <c r="C114" s="98"/>
      <c r="D114" s="51"/>
      <c r="E114" s="51"/>
      <c r="F114" s="51"/>
      <c r="G114" s="51"/>
      <c r="H114" s="51"/>
      <c r="I114" s="51"/>
      <c r="J114" s="51"/>
      <c r="K114" s="51"/>
      <c r="L114" s="51"/>
      <c r="M114" s="51"/>
      <c r="N114" s="51"/>
      <c r="O114" s="35"/>
      <c r="P114" s="59"/>
      <c r="Q114" s="35"/>
      <c r="R114" s="35"/>
      <c r="S114" s="35"/>
      <c r="T114" s="35"/>
      <c r="U114" s="35"/>
      <c r="V114" s="4"/>
      <c r="AA114" s="87"/>
      <c r="AB114" s="87"/>
      <c r="AC114" s="60"/>
      <c r="AD114" s="60"/>
      <c r="AE114" s="60"/>
      <c r="AF114" s="60"/>
      <c r="AG114" s="60"/>
      <c r="AH114" s="60"/>
      <c r="AI114" s="60"/>
      <c r="AJ114" s="60"/>
      <c r="AK114" s="60"/>
      <c r="AL114" s="60"/>
      <c r="AM114" s="60"/>
      <c r="AN114" s="60"/>
      <c r="AO114" s="26"/>
      <c r="AP114" s="35"/>
      <c r="AQ114" s="35"/>
      <c r="AR114" s="35"/>
      <c r="AS114" s="35"/>
      <c r="AT114" s="35"/>
    </row>
    <row r="115" spans="2:46" x14ac:dyDescent="0.2">
      <c r="B115" s="98"/>
      <c r="C115" s="98"/>
      <c r="D115" s="51"/>
      <c r="E115" s="51"/>
      <c r="F115" s="51"/>
      <c r="G115" s="51"/>
      <c r="H115" s="51"/>
      <c r="I115" s="51"/>
      <c r="J115" s="51"/>
      <c r="K115" s="51"/>
      <c r="L115" s="51"/>
      <c r="M115" s="51"/>
      <c r="N115" s="51"/>
      <c r="O115" s="35"/>
      <c r="P115" s="59"/>
      <c r="Q115" s="35"/>
      <c r="R115" s="35"/>
      <c r="S115" s="35"/>
      <c r="T115" s="35"/>
      <c r="U115" s="35"/>
      <c r="V115" s="4"/>
      <c r="AA115" s="87"/>
      <c r="AB115" s="87"/>
      <c r="AC115" s="60"/>
      <c r="AD115" s="60"/>
      <c r="AE115" s="60"/>
      <c r="AF115" s="60"/>
      <c r="AG115" s="60"/>
      <c r="AH115" s="60"/>
      <c r="AI115" s="60"/>
      <c r="AJ115" s="60"/>
      <c r="AK115" s="60"/>
      <c r="AL115" s="60"/>
      <c r="AM115" s="60"/>
      <c r="AN115" s="60"/>
      <c r="AO115" s="26"/>
      <c r="AP115" s="35"/>
      <c r="AQ115" s="35"/>
      <c r="AR115" s="35"/>
      <c r="AS115" s="35"/>
      <c r="AT115" s="35"/>
    </row>
    <row r="116" spans="2:46" x14ac:dyDescent="0.2">
      <c r="B116" s="98"/>
      <c r="C116" s="98"/>
      <c r="D116" s="51"/>
      <c r="E116" s="51"/>
      <c r="F116" s="51"/>
      <c r="G116" s="51"/>
      <c r="H116" s="51"/>
      <c r="I116" s="51"/>
      <c r="J116" s="51"/>
      <c r="K116" s="51"/>
      <c r="L116" s="51"/>
      <c r="M116" s="51"/>
      <c r="N116" s="51"/>
      <c r="O116" s="26"/>
      <c r="P116" s="26"/>
      <c r="Q116" s="26"/>
      <c r="AC116" s="11"/>
      <c r="AD116" s="11"/>
      <c r="AE116" s="11"/>
      <c r="AF116" s="11"/>
      <c r="AG116" s="11"/>
      <c r="AH116" s="11"/>
      <c r="AI116" s="11"/>
      <c r="AJ116" s="11"/>
      <c r="AK116" s="11"/>
      <c r="AL116" s="11"/>
      <c r="AM116" s="11"/>
      <c r="AN116" s="11"/>
      <c r="AO116" s="11"/>
      <c r="AP116" s="35"/>
    </row>
    <row r="117" spans="2:46" x14ac:dyDescent="0.2">
      <c r="B117" s="98"/>
      <c r="C117" s="98"/>
      <c r="D117" s="51"/>
      <c r="E117" s="51"/>
      <c r="F117" s="51"/>
      <c r="G117" s="51"/>
      <c r="H117" s="51"/>
      <c r="I117" s="51"/>
      <c r="J117" s="51"/>
      <c r="K117" s="51"/>
      <c r="L117" s="51"/>
      <c r="M117" s="51"/>
      <c r="N117" s="51"/>
      <c r="O117" s="26"/>
      <c r="P117" s="26"/>
      <c r="Q117" s="26"/>
    </row>
    <row r="118" spans="2:46" x14ac:dyDescent="0.2">
      <c r="B118" s="98"/>
      <c r="C118" s="98"/>
      <c r="D118" s="51"/>
      <c r="E118" s="51"/>
      <c r="F118" s="51"/>
      <c r="G118" s="51"/>
      <c r="H118" s="51"/>
      <c r="I118" s="51"/>
      <c r="J118" s="51"/>
      <c r="K118" s="51"/>
      <c r="L118" s="51"/>
      <c r="M118" s="51"/>
      <c r="N118" s="51"/>
      <c r="O118" s="26"/>
      <c r="P118" s="26"/>
      <c r="Q118" s="26"/>
    </row>
    <row r="119" spans="2:46" x14ac:dyDescent="0.2">
      <c r="B119" s="98"/>
      <c r="C119" s="98"/>
      <c r="D119" s="51"/>
      <c r="E119" s="51"/>
      <c r="F119" s="51"/>
      <c r="G119" s="51"/>
      <c r="H119" s="51"/>
      <c r="I119" s="51"/>
      <c r="J119" s="51"/>
      <c r="K119" s="51"/>
      <c r="L119" s="51"/>
      <c r="M119" s="51"/>
      <c r="N119" s="51"/>
      <c r="O119" s="26"/>
      <c r="P119" s="26"/>
      <c r="Q119" s="26"/>
    </row>
    <row r="120" spans="2:46" x14ac:dyDescent="0.2">
      <c r="B120" s="98"/>
      <c r="C120" s="98"/>
      <c r="D120" s="51"/>
      <c r="E120" s="51"/>
      <c r="F120" s="51"/>
      <c r="G120" s="51"/>
      <c r="H120" s="51"/>
      <c r="I120" s="51"/>
      <c r="J120" s="51"/>
      <c r="K120" s="51"/>
      <c r="L120" s="51"/>
      <c r="M120" s="51"/>
      <c r="N120" s="51"/>
      <c r="O120" s="26"/>
      <c r="P120" s="26"/>
      <c r="Q120" s="26"/>
    </row>
    <row r="121" spans="2:46" x14ac:dyDescent="0.2">
      <c r="C121" s="26"/>
      <c r="D121" s="26"/>
      <c r="E121" s="26"/>
      <c r="F121" s="26"/>
      <c r="G121" s="26"/>
      <c r="H121" s="26"/>
      <c r="I121" s="26"/>
      <c r="J121" s="26"/>
      <c r="K121" s="26"/>
      <c r="L121" s="26"/>
      <c r="M121" s="26"/>
      <c r="N121" s="26"/>
      <c r="O121" s="26"/>
      <c r="P121" s="26"/>
      <c r="Q121" s="26"/>
    </row>
    <row r="122" spans="2:46" x14ac:dyDescent="0.2">
      <c r="C122" s="26"/>
      <c r="D122" s="26"/>
      <c r="E122" s="26"/>
      <c r="F122" s="26"/>
      <c r="G122" s="26"/>
      <c r="H122" s="26"/>
      <c r="I122" s="26"/>
      <c r="J122" s="26"/>
      <c r="K122" s="26"/>
      <c r="L122" s="26"/>
      <c r="M122" s="26"/>
      <c r="N122" s="26"/>
      <c r="O122" s="26"/>
      <c r="P122" s="26"/>
      <c r="Q122" s="26"/>
    </row>
  </sheetData>
  <mergeCells count="14">
    <mergeCell ref="M8:P8"/>
    <mergeCell ref="N9:Q9"/>
    <mergeCell ref="L22:N22"/>
    <mergeCell ref="N23:Q23"/>
    <mergeCell ref="B8:C8"/>
    <mergeCell ref="C9:F9"/>
    <mergeCell ref="B22:C22"/>
    <mergeCell ref="C23:F23"/>
    <mergeCell ref="A94:A95"/>
    <mergeCell ref="A98:A99"/>
    <mergeCell ref="A39:A40"/>
    <mergeCell ref="A43:A44"/>
    <mergeCell ref="A65:A66"/>
    <mergeCell ref="A69:A70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P155"/>
  <sheetViews>
    <sheetView tabSelected="1" topLeftCell="A10" zoomScale="80" zoomScaleNormal="80" workbookViewId="0">
      <pane xSplit="1" topLeftCell="B1" activePane="topRight" state="frozen"/>
      <selection pane="topRight" activeCell="H35" sqref="H35"/>
    </sheetView>
  </sheetViews>
  <sheetFormatPr baseColWidth="10" defaultColWidth="9.140625" defaultRowHeight="12.75" x14ac:dyDescent="0.2"/>
  <cols>
    <col min="1" max="1" width="32" style="4" customWidth="1"/>
    <col min="2" max="2" width="23.7109375" style="11" customWidth="1"/>
    <col min="3" max="3" width="13.28515625" style="11" customWidth="1"/>
    <col min="4" max="5" width="14.28515625" style="11" customWidth="1"/>
    <col min="6" max="6" width="9.140625" style="11"/>
    <col min="7" max="7" width="12.5703125" style="11" customWidth="1"/>
    <col min="8" max="8" width="18.28515625" style="11" customWidth="1"/>
    <col min="9" max="9" width="9.140625" style="11"/>
    <col min="10" max="10" width="9.7109375" style="11" customWidth="1"/>
    <col min="11" max="12" width="9.140625" style="11"/>
    <col min="13" max="13" width="13.5703125" style="11" customWidth="1"/>
    <col min="14" max="14" width="12.5703125" style="11" customWidth="1"/>
    <col min="15" max="18" width="9.140625" style="11"/>
    <col min="19" max="19" width="9.5703125" style="11" customWidth="1"/>
    <col min="20" max="21" width="9.140625" style="11"/>
    <col min="22" max="22" width="12.42578125" style="11" customWidth="1"/>
    <col min="23" max="23" width="11.7109375" style="4" customWidth="1"/>
    <col min="24" max="25" width="9.140625" style="4"/>
    <col min="26" max="26" width="12.140625" style="4" customWidth="1"/>
    <col min="27" max="27" width="15.85546875" style="4" customWidth="1"/>
    <col min="28" max="28" width="12.140625" style="4" customWidth="1"/>
    <col min="29" max="16384" width="9.140625" style="4"/>
  </cols>
  <sheetData>
    <row r="1" spans="1:25" x14ac:dyDescent="0.2">
      <c r="B1" s="27" t="s">
        <v>164</v>
      </c>
    </row>
    <row r="2" spans="1:25" x14ac:dyDescent="0.2">
      <c r="A2" s="61" t="s">
        <v>142</v>
      </c>
      <c r="B2" s="26">
        <v>30</v>
      </c>
      <c r="C2" s="26" t="s">
        <v>152</v>
      </c>
    </row>
    <row r="3" spans="1:25" x14ac:dyDescent="0.2">
      <c r="B3" s="26">
        <v>31</v>
      </c>
      <c r="C3" s="26" t="s">
        <v>153</v>
      </c>
    </row>
    <row r="4" spans="1:25" x14ac:dyDescent="0.2">
      <c r="B4" s="10">
        <v>53</v>
      </c>
      <c r="C4" s="26" t="s">
        <v>141</v>
      </c>
    </row>
    <row r="5" spans="1:25" x14ac:dyDescent="0.2">
      <c r="B5" s="26" t="s">
        <v>88</v>
      </c>
      <c r="C5" s="26" t="s">
        <v>147</v>
      </c>
    </row>
    <row r="6" spans="1:25" x14ac:dyDescent="0.2">
      <c r="B6" s="26" t="s">
        <v>89</v>
      </c>
      <c r="C6" s="26" t="s">
        <v>148</v>
      </c>
    </row>
    <row r="8" spans="1:25" ht="20.25" customHeight="1" x14ac:dyDescent="0.2">
      <c r="A8" s="46" t="s">
        <v>121</v>
      </c>
      <c r="B8" s="145" t="s">
        <v>124</v>
      </c>
      <c r="C8" s="145"/>
      <c r="D8" s="14"/>
      <c r="E8" s="14"/>
      <c r="G8" s="8"/>
      <c r="I8" s="8"/>
      <c r="V8" s="8"/>
      <c r="W8" s="7"/>
    </row>
    <row r="9" spans="1:25" x14ac:dyDescent="0.2">
      <c r="C9" s="143" t="s">
        <v>154</v>
      </c>
      <c r="D9" s="143"/>
      <c r="E9" s="143"/>
      <c r="F9" s="143"/>
      <c r="G9" s="143" t="s">
        <v>2</v>
      </c>
      <c r="H9" s="143"/>
      <c r="I9" s="16"/>
      <c r="N9" s="72" t="s">
        <v>50</v>
      </c>
      <c r="O9" s="13"/>
      <c r="P9" s="143"/>
      <c r="Q9" s="143"/>
      <c r="R9" s="26"/>
      <c r="S9" s="65"/>
      <c r="T9" s="65"/>
      <c r="U9" s="8"/>
      <c r="V9" s="8"/>
      <c r="W9" s="7"/>
    </row>
    <row r="10" spans="1:25" x14ac:dyDescent="0.2">
      <c r="A10" s="76" t="s">
        <v>149</v>
      </c>
      <c r="B10" s="10" t="s">
        <v>3</v>
      </c>
      <c r="C10" s="23">
        <v>30</v>
      </c>
      <c r="D10" s="11" t="s">
        <v>1</v>
      </c>
      <c r="E10" s="23">
        <v>31</v>
      </c>
      <c r="F10" s="11" t="s">
        <v>1</v>
      </c>
      <c r="G10" s="23">
        <v>53</v>
      </c>
      <c r="H10" s="11" t="s">
        <v>1</v>
      </c>
      <c r="I10" s="12" t="s">
        <v>46</v>
      </c>
      <c r="J10" s="11" t="s">
        <v>1</v>
      </c>
      <c r="K10" s="10" t="s">
        <v>47</v>
      </c>
      <c r="L10" s="11" t="s">
        <v>1</v>
      </c>
      <c r="N10" s="8"/>
      <c r="P10" s="143" t="s">
        <v>154</v>
      </c>
      <c r="Q10" s="143"/>
      <c r="R10" s="143"/>
      <c r="S10" s="143"/>
      <c r="T10" s="143" t="s">
        <v>2</v>
      </c>
      <c r="U10" s="143"/>
      <c r="V10" s="16"/>
      <c r="W10" s="11"/>
      <c r="X10" s="11"/>
      <c r="Y10" s="11"/>
    </row>
    <row r="11" spans="1:25" x14ac:dyDescent="0.2">
      <c r="A11" s="11"/>
      <c r="B11" s="10">
        <v>0</v>
      </c>
      <c r="C11" s="6">
        <v>10000000</v>
      </c>
      <c r="D11" s="6">
        <v>0</v>
      </c>
      <c r="E11" s="64">
        <v>10000000</v>
      </c>
      <c r="F11" s="3">
        <v>0</v>
      </c>
      <c r="G11" s="6">
        <v>9285555.5555555541</v>
      </c>
      <c r="H11" s="11">
        <v>1230244.2545795275</v>
      </c>
      <c r="I11" s="9">
        <v>10000000</v>
      </c>
      <c r="J11" s="64">
        <v>0</v>
      </c>
      <c r="K11" s="64">
        <v>10000000</v>
      </c>
      <c r="L11" s="64">
        <v>0</v>
      </c>
      <c r="N11" s="7"/>
      <c r="O11" s="10" t="s">
        <v>3</v>
      </c>
      <c r="P11" s="23">
        <v>30</v>
      </c>
      <c r="Q11" s="11" t="s">
        <v>1</v>
      </c>
      <c r="R11" s="23">
        <v>31</v>
      </c>
      <c r="S11" s="11" t="s">
        <v>1</v>
      </c>
      <c r="T11" s="23">
        <v>53</v>
      </c>
      <c r="U11" s="11" t="s">
        <v>1</v>
      </c>
      <c r="V11" s="12" t="s">
        <v>46</v>
      </c>
      <c r="W11" s="11" t="s">
        <v>1</v>
      </c>
      <c r="X11" s="10" t="s">
        <v>47</v>
      </c>
      <c r="Y11" s="11" t="s">
        <v>1</v>
      </c>
    </row>
    <row r="12" spans="1:25" x14ac:dyDescent="0.2">
      <c r="A12" s="11"/>
      <c r="B12" s="10">
        <v>3</v>
      </c>
      <c r="C12" s="6">
        <v>18500000</v>
      </c>
      <c r="D12" s="6">
        <v>7231873.8927058177</v>
      </c>
      <c r="E12" s="64">
        <v>17450000</v>
      </c>
      <c r="F12" s="3">
        <v>6325741.0633063382</v>
      </c>
      <c r="G12" s="6">
        <v>15791666.666666666</v>
      </c>
      <c r="H12" s="11">
        <v>6668879.8409727933</v>
      </c>
      <c r="I12" s="9">
        <v>24700000</v>
      </c>
      <c r="J12" s="64">
        <v>15710251.430196781</v>
      </c>
      <c r="K12" s="64">
        <v>19433333.333333332</v>
      </c>
      <c r="L12" s="64">
        <v>9682492.791975975</v>
      </c>
      <c r="N12" s="7"/>
      <c r="O12" s="10">
        <v>0</v>
      </c>
      <c r="P12" s="10">
        <v>13.034435000000002</v>
      </c>
      <c r="Q12" s="10">
        <v>14.296246361349194</v>
      </c>
      <c r="R12" s="11">
        <v>3.4975900000000002</v>
      </c>
      <c r="S12" s="12">
        <v>1.5730896994386565</v>
      </c>
      <c r="T12" s="93">
        <v>8.7014916666666675</v>
      </c>
      <c r="U12" s="11">
        <v>6.8458913333406306</v>
      </c>
      <c r="V12" s="8">
        <v>4.9403666666666668</v>
      </c>
      <c r="W12" s="11">
        <v>2.2351757164363315</v>
      </c>
      <c r="X12" s="11">
        <v>4.3317600000000001</v>
      </c>
      <c r="Y12" s="11">
        <v>2.9550914171375484</v>
      </c>
    </row>
    <row r="13" spans="1:25" x14ac:dyDescent="0.2">
      <c r="A13" s="11"/>
      <c r="B13" s="10">
        <v>7</v>
      </c>
      <c r="C13" s="6">
        <v>26300000</v>
      </c>
      <c r="D13" s="6">
        <v>13140471.833233386</v>
      </c>
      <c r="E13" s="64">
        <v>34166666.666666664</v>
      </c>
      <c r="F13" s="3">
        <v>12655697.004379751</v>
      </c>
      <c r="G13" s="6">
        <v>27250000</v>
      </c>
      <c r="H13" s="11">
        <v>5973901.5726742605</v>
      </c>
      <c r="I13" s="9">
        <v>42666666.666666664</v>
      </c>
      <c r="J13" s="64">
        <v>20839065.877977036</v>
      </c>
      <c r="K13" s="64">
        <v>36476666.666666664</v>
      </c>
      <c r="L13" s="64">
        <v>24573157.441946011</v>
      </c>
      <c r="N13" s="7"/>
      <c r="O13" s="10">
        <v>3</v>
      </c>
      <c r="P13" s="10">
        <v>6.5266516666666661</v>
      </c>
      <c r="Q13" s="10">
        <v>2.3530506258847619</v>
      </c>
      <c r="R13" s="11">
        <v>6.8037650000000012</v>
      </c>
      <c r="S13" s="12">
        <v>2.1459648512009668</v>
      </c>
      <c r="T13" s="93">
        <v>12.409811666666668</v>
      </c>
      <c r="U13" s="11">
        <v>7.9011785646894674</v>
      </c>
      <c r="V13" s="8">
        <v>10.038188333333334</v>
      </c>
      <c r="W13" s="11">
        <v>2.8436225541616209</v>
      </c>
      <c r="X13" s="11">
        <v>9.2426266666666663</v>
      </c>
      <c r="Y13" s="11">
        <v>3.1027402748903508</v>
      </c>
    </row>
    <row r="14" spans="1:25" x14ac:dyDescent="0.2">
      <c r="A14" s="11"/>
      <c r="B14" s="10">
        <v>10</v>
      </c>
      <c r="C14" s="6">
        <v>45500000</v>
      </c>
      <c r="D14" s="6">
        <v>19654516.02049768</v>
      </c>
      <c r="E14" s="64">
        <v>71333333.333333328</v>
      </c>
      <c r="F14" s="3">
        <v>15134948.518798022</v>
      </c>
      <c r="G14" s="6">
        <v>35375000</v>
      </c>
      <c r="H14" s="11">
        <v>7819247.0865167063</v>
      </c>
      <c r="I14" s="9">
        <v>79833333.333333328</v>
      </c>
      <c r="J14" s="64">
        <v>19322698.224281907</v>
      </c>
      <c r="K14" s="64">
        <v>72166666.666666672</v>
      </c>
      <c r="L14" s="64">
        <v>21488756.750139512</v>
      </c>
      <c r="N14" s="7"/>
      <c r="O14" s="10">
        <v>7</v>
      </c>
      <c r="P14" s="10">
        <v>9.5749200000000005</v>
      </c>
      <c r="Q14" s="10">
        <v>4.5973714251732982</v>
      </c>
      <c r="R14" s="11">
        <v>13.725578333333333</v>
      </c>
      <c r="S14" s="12">
        <v>2.7041424413252813</v>
      </c>
      <c r="T14" s="93">
        <v>17.560895000000002</v>
      </c>
      <c r="U14" s="11">
        <v>9.7948172759921874</v>
      </c>
      <c r="V14" s="8">
        <v>20.878433333333334</v>
      </c>
      <c r="W14" s="11">
        <v>3.893804334923181</v>
      </c>
      <c r="X14" s="11">
        <v>20.814966666666663</v>
      </c>
      <c r="Y14" s="11">
        <v>4.4661738718579622</v>
      </c>
    </row>
    <row r="15" spans="1:25" x14ac:dyDescent="0.2">
      <c r="A15" s="11"/>
      <c r="B15" s="10">
        <v>14</v>
      </c>
      <c r="C15" s="6">
        <v>64666666.666666664</v>
      </c>
      <c r="D15" s="6">
        <v>10633281.086600993</v>
      </c>
      <c r="E15" s="64">
        <v>79666666.666666672</v>
      </c>
      <c r="F15" s="3">
        <v>22411306.670220438</v>
      </c>
      <c r="G15" s="6">
        <v>54682291.666666664</v>
      </c>
      <c r="H15" s="11">
        <v>23021253.413399499</v>
      </c>
      <c r="I15" s="9">
        <v>88116666.666666672</v>
      </c>
      <c r="J15" s="64">
        <v>15648695.366281088</v>
      </c>
      <c r="K15" s="64">
        <v>71166666.666666672</v>
      </c>
      <c r="L15" s="64">
        <v>31587444.763175547</v>
      </c>
      <c r="N15" s="7"/>
      <c r="O15" s="10">
        <v>10</v>
      </c>
      <c r="P15" s="10">
        <v>12.495433333333333</v>
      </c>
      <c r="Q15" s="10">
        <v>4.94431235569383</v>
      </c>
      <c r="R15" s="11">
        <v>18.258083333333335</v>
      </c>
      <c r="S15" s="12">
        <v>2.4306868769273091</v>
      </c>
      <c r="T15" s="93">
        <v>20.549499999999998</v>
      </c>
      <c r="U15" s="11">
        <v>8.7022215361308799</v>
      </c>
      <c r="V15" s="8">
        <v>24.01825333333333</v>
      </c>
      <c r="W15" s="11">
        <v>2.6170085210917198</v>
      </c>
      <c r="X15" s="11">
        <v>25.589183333333335</v>
      </c>
      <c r="Y15" s="11">
        <v>3.8598646221942472</v>
      </c>
    </row>
    <row r="16" spans="1:25" x14ac:dyDescent="0.2">
      <c r="A16" s="11"/>
      <c r="B16" s="10">
        <v>17</v>
      </c>
      <c r="C16" s="6">
        <v>63333333.333333336</v>
      </c>
      <c r="D16" s="6">
        <v>18991226.044325478</v>
      </c>
      <c r="E16" s="64">
        <v>69833333.333333328</v>
      </c>
      <c r="F16" s="3">
        <v>21198270.369694468</v>
      </c>
      <c r="G16" s="6">
        <v>60864583.333333336</v>
      </c>
      <c r="H16" s="11">
        <v>20297694.925060652</v>
      </c>
      <c r="I16" s="9">
        <v>72666666.666666672</v>
      </c>
      <c r="J16" s="64">
        <v>27918930.256488454</v>
      </c>
      <c r="K16" s="64">
        <v>83000000</v>
      </c>
      <c r="L16" s="64">
        <v>27741665.415039524</v>
      </c>
      <c r="N16" s="7"/>
      <c r="O16" s="10">
        <v>14</v>
      </c>
      <c r="P16" s="10">
        <v>15.957850000000001</v>
      </c>
      <c r="Q16" s="10">
        <v>5.1246879915756773</v>
      </c>
      <c r="R16" s="11">
        <v>18.480383333333336</v>
      </c>
      <c r="S16" s="12">
        <v>4.1661522091333349</v>
      </c>
      <c r="T16" s="93">
        <v>21.743256666666667</v>
      </c>
      <c r="U16" s="11">
        <v>7.2754180842775815</v>
      </c>
      <c r="V16" s="8">
        <v>22.805899999999998</v>
      </c>
      <c r="W16" s="11">
        <v>3.4630428787411724</v>
      </c>
      <c r="X16" s="11">
        <v>27.398199999999999</v>
      </c>
      <c r="Y16" s="11">
        <v>7.7510423969940971</v>
      </c>
    </row>
    <row r="17" spans="1:29" x14ac:dyDescent="0.2">
      <c r="A17" s="11"/>
      <c r="B17" s="10"/>
      <c r="C17" s="6"/>
      <c r="D17" s="6"/>
      <c r="E17" s="64"/>
      <c r="F17" s="3"/>
      <c r="G17" s="6"/>
      <c r="I17" s="9"/>
      <c r="J17" s="64"/>
      <c r="K17" s="64"/>
      <c r="L17" s="64"/>
      <c r="N17" s="7"/>
      <c r="O17" s="10">
        <v>17</v>
      </c>
      <c r="P17" s="10">
        <v>16.685516666666665</v>
      </c>
      <c r="Q17" s="10">
        <v>5.0920173273140712</v>
      </c>
      <c r="R17" s="11">
        <v>20.057016666666666</v>
      </c>
      <c r="S17" s="12">
        <v>2.932076492465145</v>
      </c>
      <c r="T17" s="93">
        <v>25.684273333333334</v>
      </c>
      <c r="U17" s="11">
        <v>6.4345185244455925</v>
      </c>
      <c r="V17" s="8">
        <v>22.239949999999997</v>
      </c>
      <c r="W17" s="11">
        <v>4.2386266987079591</v>
      </c>
      <c r="X17" s="11">
        <v>28.44928333333333</v>
      </c>
      <c r="Y17" s="11">
        <v>7.9989460839329736</v>
      </c>
    </row>
    <row r="18" spans="1:29" x14ac:dyDescent="0.2">
      <c r="A18" s="11"/>
      <c r="B18" s="10"/>
      <c r="C18" s="17"/>
      <c r="D18" s="17"/>
      <c r="E18" s="17"/>
      <c r="F18" s="17"/>
      <c r="G18" s="15"/>
      <c r="H18" s="17"/>
      <c r="I18" s="15"/>
      <c r="N18" s="15"/>
      <c r="O18" s="10"/>
      <c r="P18" s="10"/>
      <c r="Q18" s="10"/>
      <c r="S18" s="12"/>
      <c r="T18" s="6"/>
      <c r="V18" s="8"/>
      <c r="W18" s="11"/>
      <c r="X18" s="11"/>
      <c r="Y18" s="11"/>
    </row>
    <row r="19" spans="1:29" s="7" customFormat="1" x14ac:dyDescent="0.2">
      <c r="B19" s="8"/>
      <c r="C19" s="8"/>
      <c r="D19" s="8"/>
      <c r="E19" s="8"/>
      <c r="F19" s="8"/>
      <c r="G19" s="8"/>
      <c r="H19" s="8"/>
      <c r="I19" s="8"/>
      <c r="N19" s="8"/>
      <c r="O19" s="8"/>
      <c r="P19" s="8"/>
      <c r="Q19" s="8"/>
      <c r="R19" s="8"/>
      <c r="S19" s="8"/>
      <c r="T19" s="8"/>
      <c r="U19" s="8"/>
      <c r="V19" s="8"/>
    </row>
    <row r="20" spans="1:29" s="7" customFormat="1" x14ac:dyDescent="0.2">
      <c r="B20" s="8"/>
      <c r="C20" s="8"/>
      <c r="D20" s="8"/>
      <c r="E20" s="8"/>
      <c r="F20" s="8"/>
      <c r="G20" s="8"/>
      <c r="H20" s="8"/>
      <c r="I20" s="8"/>
      <c r="N20" s="8"/>
      <c r="O20" s="8"/>
      <c r="P20" s="8"/>
      <c r="Q20" s="8"/>
      <c r="R20" s="8"/>
      <c r="S20" s="8"/>
      <c r="T20" s="8"/>
      <c r="U20" s="8"/>
      <c r="V20" s="8"/>
    </row>
    <row r="21" spans="1:29" s="7" customFormat="1" ht="17.25" customHeight="1" x14ac:dyDescent="0.2">
      <c r="A21" s="38" t="s">
        <v>71</v>
      </c>
      <c r="B21" s="8"/>
      <c r="C21" s="8"/>
      <c r="D21" s="8"/>
      <c r="E21" s="8"/>
      <c r="F21" s="8"/>
      <c r="G21" s="8"/>
      <c r="H21" s="8"/>
      <c r="I21" s="8"/>
      <c r="O21" s="30" t="s">
        <v>155</v>
      </c>
      <c r="P21" s="30"/>
      <c r="Q21" s="8"/>
      <c r="R21" s="8"/>
      <c r="S21" s="8"/>
      <c r="T21" s="8"/>
      <c r="U21" s="8"/>
      <c r="V21" s="8"/>
    </row>
    <row r="22" spans="1:29" s="7" customFormat="1" ht="15" customHeight="1" x14ac:dyDescent="0.2">
      <c r="A22" s="76" t="s">
        <v>149</v>
      </c>
      <c r="B22" s="141" t="s">
        <v>123</v>
      </c>
      <c r="C22" s="141"/>
      <c r="D22" s="14"/>
      <c r="E22" s="14"/>
      <c r="F22" s="8"/>
      <c r="G22" s="8"/>
      <c r="H22" s="8"/>
      <c r="I22" s="8"/>
      <c r="Q22" s="14"/>
      <c r="R22" s="14"/>
      <c r="S22" s="8"/>
      <c r="T22" s="8"/>
      <c r="U22" s="8"/>
      <c r="V22" s="8"/>
    </row>
    <row r="23" spans="1:29" s="8" customFormat="1" ht="12.75" customHeight="1" x14ac:dyDescent="0.2">
      <c r="B23" s="11"/>
      <c r="C23" s="143" t="s">
        <v>154</v>
      </c>
      <c r="D23" s="143"/>
      <c r="E23" s="143"/>
      <c r="F23" s="143"/>
      <c r="G23" s="143" t="s">
        <v>2</v>
      </c>
      <c r="H23" s="143"/>
      <c r="I23" s="16"/>
      <c r="J23" s="11"/>
      <c r="K23" s="11"/>
      <c r="L23" s="11"/>
      <c r="N23" s="89"/>
      <c r="O23" s="11"/>
      <c r="P23" s="143" t="s">
        <v>154</v>
      </c>
      <c r="Q23" s="143"/>
      <c r="R23" s="143"/>
      <c r="S23" s="143"/>
      <c r="T23" s="143" t="s">
        <v>2</v>
      </c>
      <c r="U23" s="143"/>
      <c r="V23" s="16"/>
      <c r="W23" s="11"/>
      <c r="X23" s="11"/>
      <c r="Y23" s="11"/>
    </row>
    <row r="24" spans="1:29" s="7" customFormat="1" x14ac:dyDescent="0.2">
      <c r="B24" s="10" t="s">
        <v>3</v>
      </c>
      <c r="C24" s="23">
        <v>30</v>
      </c>
      <c r="D24" s="26" t="s">
        <v>1</v>
      </c>
      <c r="E24" s="23">
        <v>31</v>
      </c>
      <c r="F24" s="26" t="s">
        <v>1</v>
      </c>
      <c r="G24" s="23">
        <v>53</v>
      </c>
      <c r="H24" s="26" t="s">
        <v>1</v>
      </c>
      <c r="I24" s="23" t="s">
        <v>46</v>
      </c>
      <c r="J24" s="26" t="s">
        <v>1</v>
      </c>
      <c r="K24" s="26" t="s">
        <v>47</v>
      </c>
      <c r="L24" s="26" t="s">
        <v>1</v>
      </c>
      <c r="N24" s="8"/>
      <c r="O24" s="10" t="s">
        <v>3</v>
      </c>
      <c r="P24" s="23">
        <v>30</v>
      </c>
      <c r="Q24" s="11" t="s">
        <v>1</v>
      </c>
      <c r="R24" s="23">
        <v>31</v>
      </c>
      <c r="S24" s="11" t="s">
        <v>1</v>
      </c>
      <c r="T24" s="23">
        <v>53</v>
      </c>
      <c r="U24" s="11" t="s">
        <v>1</v>
      </c>
      <c r="V24" s="12" t="s">
        <v>46</v>
      </c>
      <c r="W24" s="11" t="s">
        <v>1</v>
      </c>
      <c r="X24" s="10" t="s">
        <v>47</v>
      </c>
      <c r="Y24" s="11" t="s">
        <v>1</v>
      </c>
    </row>
    <row r="25" spans="1:29" s="7" customFormat="1" x14ac:dyDescent="0.2">
      <c r="B25" s="10">
        <v>0</v>
      </c>
      <c r="C25" s="59">
        <v>44.445377057402425</v>
      </c>
      <c r="D25" s="26">
        <v>7.7921693288655813</v>
      </c>
      <c r="E25" s="59">
        <v>48.162210182516894</v>
      </c>
      <c r="F25" s="23">
        <v>10.44945935308141</v>
      </c>
      <c r="G25" s="83">
        <v>55.172036403016222</v>
      </c>
      <c r="H25" s="26">
        <v>1.2910843023477809</v>
      </c>
      <c r="I25" s="40">
        <v>32.072932652249456</v>
      </c>
      <c r="J25" s="26">
        <v>10.533917541888339</v>
      </c>
      <c r="K25" s="59">
        <v>44.658444281308249</v>
      </c>
      <c r="L25" s="26">
        <v>25.753995337055901</v>
      </c>
      <c r="N25" s="21"/>
      <c r="O25" s="10">
        <v>0</v>
      </c>
      <c r="P25" s="73">
        <v>26.778274014096397</v>
      </c>
      <c r="Q25" s="10">
        <v>14.060238407390099</v>
      </c>
      <c r="R25" s="28">
        <v>37.650603754764617</v>
      </c>
      <c r="S25" s="12">
        <v>25.517578193542391</v>
      </c>
      <c r="T25" s="93">
        <v>40.134027809584097</v>
      </c>
      <c r="U25" s="11">
        <v>12.909586561366392</v>
      </c>
      <c r="V25" s="20">
        <v>18.916252602254758</v>
      </c>
      <c r="W25" s="11">
        <v>15.257585257748946</v>
      </c>
      <c r="X25" s="28">
        <v>30.753761240808217</v>
      </c>
      <c r="Y25" s="11">
        <v>18.938620256546674</v>
      </c>
      <c r="AC25" s="18"/>
    </row>
    <row r="26" spans="1:29" s="7" customFormat="1" x14ac:dyDescent="0.2">
      <c r="B26" s="10">
        <v>3</v>
      </c>
      <c r="C26" s="59">
        <v>58.538826303549349</v>
      </c>
      <c r="D26" s="26">
        <v>16.410071190382627</v>
      </c>
      <c r="E26" s="59">
        <v>68.102864951886787</v>
      </c>
      <c r="F26" s="23">
        <v>20.786796701770889</v>
      </c>
      <c r="G26" s="83">
        <v>69.329346681714455</v>
      </c>
      <c r="H26" s="26">
        <v>33.913225000817093</v>
      </c>
      <c r="I26" s="40">
        <v>41.877053757616345</v>
      </c>
      <c r="J26" s="26">
        <v>15.837373922022547</v>
      </c>
      <c r="K26" s="59">
        <v>57.166851702851851</v>
      </c>
      <c r="L26" s="26">
        <v>19.800867700713692</v>
      </c>
      <c r="N26" s="21"/>
      <c r="O26" s="10">
        <v>3</v>
      </c>
      <c r="P26" s="73">
        <v>28.896137013846694</v>
      </c>
      <c r="Q26" s="10">
        <v>9.0485574307424965</v>
      </c>
      <c r="R26" s="28">
        <v>44.252802992568071</v>
      </c>
      <c r="S26" s="12">
        <v>2.7851541187542179</v>
      </c>
      <c r="T26" s="93">
        <v>45.112437167399854</v>
      </c>
      <c r="U26" s="11">
        <v>21.063766653957746</v>
      </c>
      <c r="V26" s="20">
        <v>12.892440821031167</v>
      </c>
      <c r="W26" s="11">
        <v>0.81994087929185921</v>
      </c>
      <c r="X26" s="28">
        <v>28.466629249443528</v>
      </c>
      <c r="Y26" s="11">
        <v>1.6128915669796364</v>
      </c>
      <c r="AC26" s="18"/>
    </row>
    <row r="27" spans="1:29" s="7" customFormat="1" x14ac:dyDescent="0.2">
      <c r="B27" s="10">
        <v>7</v>
      </c>
      <c r="C27" s="59">
        <v>77.460558494290709</v>
      </c>
      <c r="D27" s="26">
        <v>7.930830084763258</v>
      </c>
      <c r="E27" s="59">
        <v>107.0860148827643</v>
      </c>
      <c r="F27" s="23">
        <v>6.3569612966136395</v>
      </c>
      <c r="G27" s="83">
        <v>141.43737647435069</v>
      </c>
      <c r="H27" s="26">
        <v>121.73268231123399</v>
      </c>
      <c r="I27" s="40">
        <v>65.185595324904796</v>
      </c>
      <c r="J27" s="26">
        <v>13.747838829931171</v>
      </c>
      <c r="K27" s="59">
        <v>68.859979776223369</v>
      </c>
      <c r="L27" s="26">
        <v>10.588821809055558</v>
      </c>
      <c r="N27" s="21"/>
      <c r="O27" s="10">
        <v>7</v>
      </c>
      <c r="P27" s="73">
        <v>45.591313338640738</v>
      </c>
      <c r="Q27" s="10">
        <v>6.0491294975913492</v>
      </c>
      <c r="R27" s="28">
        <v>64.52850774401503</v>
      </c>
      <c r="S27" s="12">
        <v>3.5406939167119509</v>
      </c>
      <c r="T27" s="93">
        <v>98.508403371128352</v>
      </c>
      <c r="U27" s="11">
        <v>85.99561982912077</v>
      </c>
      <c r="V27" s="20">
        <v>22.314929780053451</v>
      </c>
      <c r="W27" s="11">
        <v>1.2971602068324859</v>
      </c>
      <c r="X27" s="28">
        <v>43.607775822657779</v>
      </c>
      <c r="Y27" s="11">
        <v>6.8631075121954002</v>
      </c>
      <c r="AC27" s="18"/>
    </row>
    <row r="28" spans="1:29" s="7" customFormat="1" x14ac:dyDescent="0.2">
      <c r="B28" s="10">
        <v>10</v>
      </c>
      <c r="C28" s="59">
        <v>81.932413305524051</v>
      </c>
      <c r="D28" s="26">
        <v>10.526643976748455</v>
      </c>
      <c r="E28" s="59">
        <v>120.86108695274108</v>
      </c>
      <c r="F28" s="23">
        <v>22.973971266645204</v>
      </c>
      <c r="G28" s="83">
        <v>102.4129481996053</v>
      </c>
      <c r="H28" s="26">
        <v>21.902755580965568</v>
      </c>
      <c r="I28" s="40">
        <v>74.612417157660374</v>
      </c>
      <c r="J28" s="26">
        <v>13.879372954624024</v>
      </c>
      <c r="K28" s="59">
        <v>76.110687229434248</v>
      </c>
      <c r="L28" s="26">
        <v>10.259824486903076</v>
      </c>
      <c r="N28" s="21"/>
      <c r="O28" s="10">
        <v>10</v>
      </c>
      <c r="P28" s="73">
        <v>46.026421891396787</v>
      </c>
      <c r="Q28" s="10">
        <v>23.091576822732314</v>
      </c>
      <c r="R28" s="28">
        <v>70.164323441168719</v>
      </c>
      <c r="S28" s="12">
        <v>25.267141484382126</v>
      </c>
      <c r="T28" s="93">
        <v>77.107540661908487</v>
      </c>
      <c r="U28" s="11">
        <v>18.104890185111074</v>
      </c>
      <c r="V28" s="20">
        <v>25.951202005901109</v>
      </c>
      <c r="W28" s="11">
        <v>9.7306332728112004</v>
      </c>
      <c r="X28" s="28">
        <v>47.668364876765075</v>
      </c>
      <c r="Y28" s="11">
        <v>6.4037404663208397</v>
      </c>
      <c r="AC28" s="18"/>
    </row>
    <row r="29" spans="1:29" s="7" customFormat="1" x14ac:dyDescent="0.2">
      <c r="B29" s="10">
        <v>14</v>
      </c>
      <c r="C29" s="59">
        <v>92.832354306228808</v>
      </c>
      <c r="D29" s="26">
        <v>20.094653541183636</v>
      </c>
      <c r="E29" s="59">
        <v>152.49944974436218</v>
      </c>
      <c r="F29" s="23">
        <v>1.1435360810176434</v>
      </c>
      <c r="G29" s="83">
        <v>116.52289580798011</v>
      </c>
      <c r="H29" s="26">
        <v>54.320880950634354</v>
      </c>
      <c r="I29" s="40">
        <v>54.971948360427326</v>
      </c>
      <c r="J29" s="26">
        <v>11.996199116396633</v>
      </c>
      <c r="K29" s="59">
        <v>91.160158938022207</v>
      </c>
      <c r="L29" s="26">
        <v>20.77736159357725</v>
      </c>
      <c r="N29" s="21"/>
      <c r="O29" s="10">
        <v>14</v>
      </c>
      <c r="P29" s="73">
        <v>63.380334015199544</v>
      </c>
      <c r="Q29" s="10">
        <v>20.585493820120494</v>
      </c>
      <c r="R29" s="28">
        <v>89.354662226810618</v>
      </c>
      <c r="S29" s="12">
        <v>37.284280814441516</v>
      </c>
      <c r="T29" s="93">
        <v>91.857592721640344</v>
      </c>
      <c r="U29" s="11">
        <v>34.666519924423227</v>
      </c>
      <c r="V29" s="20">
        <v>27.559189515167429</v>
      </c>
      <c r="W29" s="11">
        <v>13.696167062879805</v>
      </c>
      <c r="X29" s="28">
        <v>54.889999976889442</v>
      </c>
      <c r="Y29" s="11">
        <v>15.900161535101274</v>
      </c>
      <c r="AC29" s="18"/>
    </row>
    <row r="30" spans="1:29" s="7" customFormat="1" x14ac:dyDescent="0.2">
      <c r="B30" s="10">
        <v>17</v>
      </c>
      <c r="C30" s="59">
        <v>104.12693360139302</v>
      </c>
      <c r="D30" s="26">
        <v>24.125697829655486</v>
      </c>
      <c r="E30" s="59">
        <v>152.85574352144417</v>
      </c>
      <c r="F30" s="23">
        <v>50.907946608822023</v>
      </c>
      <c r="G30" s="83">
        <v>143.95123627357756</v>
      </c>
      <c r="H30" s="26">
        <v>56.723042691623505</v>
      </c>
      <c r="I30" s="40">
        <v>70.818685237778723</v>
      </c>
      <c r="J30" s="26">
        <v>23.977090462699785</v>
      </c>
      <c r="K30" s="59">
        <v>92.322770138506698</v>
      </c>
      <c r="L30" s="26">
        <v>10.331626121175091</v>
      </c>
      <c r="N30" s="21"/>
      <c r="O30" s="10">
        <v>17</v>
      </c>
      <c r="P30" s="73">
        <v>71.160556075504545</v>
      </c>
      <c r="Q30" s="10">
        <v>21.565688826948694</v>
      </c>
      <c r="R30" s="28">
        <v>107.54933534806507</v>
      </c>
      <c r="S30" s="12">
        <v>28.347899468311983</v>
      </c>
      <c r="T30" s="93">
        <v>80.084011014821542</v>
      </c>
      <c r="U30" s="11">
        <v>16.571418510928186</v>
      </c>
      <c r="V30" s="20">
        <v>30.319708274058232</v>
      </c>
      <c r="W30" s="11">
        <v>14.667012100925085</v>
      </c>
      <c r="X30" s="28">
        <v>52.872473713627755</v>
      </c>
      <c r="Y30" s="11">
        <v>8.504241368995034</v>
      </c>
      <c r="AC30" s="18"/>
    </row>
    <row r="31" spans="1:29" s="7" customFormat="1" x14ac:dyDescent="0.2">
      <c r="B31" s="57" t="s">
        <v>120</v>
      </c>
      <c r="C31" s="59">
        <f>C30/I30</f>
        <v>1.4703313574910282</v>
      </c>
      <c r="D31" s="26"/>
      <c r="E31" s="59">
        <f>E30/I30</f>
        <v>2.1584097898488266</v>
      </c>
      <c r="F31" s="23"/>
      <c r="G31" s="83">
        <f>G30/I30</f>
        <v>2.0326730973647864</v>
      </c>
      <c r="H31" s="26"/>
      <c r="I31" s="40"/>
      <c r="J31" s="26"/>
      <c r="K31" s="59"/>
      <c r="L31" s="26"/>
      <c r="N31" s="21"/>
      <c r="O31" s="10"/>
      <c r="P31" s="73">
        <f>P30/V30</f>
        <v>2.3470066213133736</v>
      </c>
      <c r="Q31" s="10"/>
      <c r="R31" s="28">
        <f>R30/V30</f>
        <v>3.5471757965456772</v>
      </c>
      <c r="S31" s="12"/>
      <c r="T31" s="93">
        <f>T30/V30</f>
        <v>2.6413186529021462</v>
      </c>
      <c r="U31" s="11"/>
      <c r="V31" s="20"/>
      <c r="W31" s="11"/>
      <c r="X31" s="28"/>
      <c r="Y31" s="11"/>
      <c r="AC31" s="18"/>
    </row>
    <row r="32" spans="1:29" s="7" customFormat="1" x14ac:dyDescent="0.2">
      <c r="B32" s="139" t="s">
        <v>186</v>
      </c>
      <c r="C32" s="56"/>
      <c r="D32" s="56"/>
      <c r="E32" s="56"/>
      <c r="F32" s="56"/>
      <c r="G32" s="55"/>
      <c r="H32" s="56"/>
      <c r="I32" s="55"/>
      <c r="J32" s="26"/>
      <c r="K32" s="26"/>
      <c r="L32" s="26"/>
      <c r="N32" s="70"/>
      <c r="O32" s="10"/>
      <c r="P32" s="140"/>
      <c r="Q32" s="17"/>
      <c r="R32" s="17"/>
      <c r="S32" s="17"/>
      <c r="T32" s="15"/>
      <c r="U32" s="17"/>
      <c r="V32" s="15"/>
      <c r="W32" s="11"/>
      <c r="X32" s="11"/>
      <c r="Y32" s="11"/>
    </row>
    <row r="33" spans="1:36" s="7" customFormat="1" x14ac:dyDescent="0.2">
      <c r="B33" s="70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</row>
    <row r="34" spans="1:36" x14ac:dyDescent="0.2">
      <c r="A34" s="45" t="s">
        <v>49</v>
      </c>
      <c r="B34" s="26"/>
      <c r="C34" s="26"/>
      <c r="D34" s="26"/>
      <c r="E34" s="26"/>
      <c r="F34" s="26"/>
      <c r="G34" s="26"/>
      <c r="H34" s="26"/>
      <c r="I34" s="26"/>
      <c r="J34" s="26"/>
      <c r="K34" s="26"/>
      <c r="M34" s="8"/>
      <c r="N34" s="8"/>
      <c r="O34" s="8"/>
      <c r="P34" s="8"/>
      <c r="Q34" s="8"/>
      <c r="R34" s="8"/>
      <c r="S34" s="8"/>
      <c r="T34" s="8"/>
      <c r="U34" s="8"/>
      <c r="V34" s="8"/>
      <c r="W34" s="7"/>
    </row>
    <row r="35" spans="1:36" x14ac:dyDescent="0.2">
      <c r="A35" s="148" t="s">
        <v>163</v>
      </c>
      <c r="B35" s="26"/>
      <c r="C35" s="87">
        <v>1</v>
      </c>
      <c r="D35" s="87">
        <v>2</v>
      </c>
      <c r="E35" s="87">
        <v>3</v>
      </c>
      <c r="F35" s="26" t="s">
        <v>0</v>
      </c>
      <c r="G35" s="26" t="s">
        <v>1</v>
      </c>
      <c r="H35" s="26" t="s">
        <v>187</v>
      </c>
      <c r="I35" s="59"/>
      <c r="J35" s="26"/>
      <c r="K35" s="59"/>
      <c r="M35" s="8"/>
      <c r="N35" s="8"/>
      <c r="O35" s="8"/>
      <c r="P35" s="8"/>
      <c r="Q35" s="8"/>
      <c r="R35" s="8"/>
      <c r="S35" s="8"/>
      <c r="T35" s="8"/>
      <c r="U35" s="8"/>
      <c r="V35" s="8"/>
      <c r="W35" s="7"/>
    </row>
    <row r="36" spans="1:36" x14ac:dyDescent="0.2">
      <c r="A36" s="148"/>
      <c r="B36" s="26">
        <v>30</v>
      </c>
      <c r="C36" s="26">
        <v>1.8988327795819291</v>
      </c>
      <c r="D36" s="26">
        <v>2.9745517689933867</v>
      </c>
      <c r="E36" s="26">
        <v>3.3092736715215629</v>
      </c>
      <c r="F36" s="26">
        <f>AVERAGE(C36:E36)</f>
        <v>2.727552740032293</v>
      </c>
      <c r="G36" s="26">
        <f>STDEV(C36:E36)</f>
        <v>0.73694794093250449</v>
      </c>
      <c r="H36" s="26">
        <f>F36/F39</f>
        <v>2.1900234996796843</v>
      </c>
      <c r="I36" s="26"/>
      <c r="J36" s="26"/>
      <c r="K36" s="59"/>
      <c r="M36" s="8"/>
      <c r="N36" s="8"/>
      <c r="O36" s="8"/>
      <c r="P36" s="8"/>
      <c r="Q36" s="8"/>
      <c r="R36" s="8"/>
      <c r="S36" s="8"/>
      <c r="T36" s="8"/>
      <c r="U36" s="8"/>
      <c r="V36" s="8"/>
      <c r="W36" s="7"/>
    </row>
    <row r="37" spans="1:36" x14ac:dyDescent="0.2">
      <c r="A37" s="26"/>
      <c r="B37" s="26">
        <v>31</v>
      </c>
      <c r="C37" s="26">
        <v>3.7318940916050147</v>
      </c>
      <c r="D37" s="26">
        <v>4.5432702783963803</v>
      </c>
      <c r="E37" s="26">
        <v>4.8667493107799933</v>
      </c>
      <c r="F37" s="66">
        <f t="shared" ref="F37:F40" si="0">AVERAGE(C37:E37)</f>
        <v>4.3806378935937964</v>
      </c>
      <c r="G37" s="66">
        <f t="shared" ref="G37:G40" si="1">STDEV(C37:E37)</f>
        <v>0.58464609941579282</v>
      </c>
      <c r="H37" s="26">
        <f>F37/F39</f>
        <v>3.5173288456538305</v>
      </c>
      <c r="I37" s="26"/>
      <c r="J37" s="26"/>
      <c r="K37" s="59"/>
      <c r="M37" s="8"/>
      <c r="N37" s="8"/>
      <c r="O37" s="8"/>
      <c r="P37" s="8"/>
      <c r="Q37" s="8"/>
      <c r="R37" s="8"/>
      <c r="S37" s="8"/>
      <c r="T37" s="8"/>
      <c r="U37" s="8"/>
      <c r="V37" s="8"/>
      <c r="W37" s="7"/>
    </row>
    <row r="38" spans="1:36" x14ac:dyDescent="0.2">
      <c r="A38" s="26"/>
      <c r="B38" s="26">
        <v>53</v>
      </c>
      <c r="C38" s="26">
        <v>2.7840539930522299</v>
      </c>
      <c r="D38" s="26">
        <v>3.6413144906405379</v>
      </c>
      <c r="E38" s="26">
        <v>2.85642322117498</v>
      </c>
      <c r="F38" s="66">
        <f t="shared" si="0"/>
        <v>3.0939305682892493</v>
      </c>
      <c r="G38" s="66">
        <f t="shared" si="1"/>
        <v>0.47542738155398745</v>
      </c>
      <c r="H38" s="26">
        <f>F38/F39</f>
        <v>2.4841978494064074</v>
      </c>
      <c r="I38" s="26"/>
      <c r="J38" s="26"/>
      <c r="K38" s="59"/>
      <c r="M38" s="8"/>
      <c r="N38" s="8"/>
      <c r="O38" s="8"/>
      <c r="P38" s="8"/>
      <c r="Q38" s="8"/>
      <c r="R38" s="8"/>
      <c r="S38" s="8"/>
      <c r="T38" s="8"/>
      <c r="U38" s="8"/>
      <c r="V38" s="8"/>
      <c r="W38" s="7"/>
    </row>
    <row r="39" spans="1:36" x14ac:dyDescent="0.2">
      <c r="A39" s="26"/>
      <c r="B39" s="26" t="s">
        <v>46</v>
      </c>
      <c r="C39" s="26">
        <v>1.648562625796868</v>
      </c>
      <c r="D39" s="26">
        <v>1.5982441453654979</v>
      </c>
      <c r="E39" s="26">
        <v>0.48952675279008695</v>
      </c>
      <c r="F39" s="66">
        <f t="shared" si="0"/>
        <v>1.245444507984151</v>
      </c>
      <c r="G39" s="66">
        <f t="shared" si="1"/>
        <v>0.65512726002774135</v>
      </c>
      <c r="H39" s="26"/>
      <c r="I39" s="26"/>
      <c r="J39" s="26"/>
      <c r="K39" s="59"/>
      <c r="M39" s="8"/>
      <c r="N39" s="8"/>
      <c r="O39" s="8"/>
      <c r="P39" s="8"/>
      <c r="Q39" s="8"/>
      <c r="R39" s="8"/>
      <c r="S39" s="8"/>
      <c r="T39" s="8"/>
      <c r="U39" s="8"/>
      <c r="V39" s="8"/>
      <c r="W39" s="7"/>
    </row>
    <row r="40" spans="1:36" x14ac:dyDescent="0.2">
      <c r="A40" s="26"/>
      <c r="B40" s="26" t="s">
        <v>47</v>
      </c>
      <c r="C40" s="59">
        <v>3.6623237967183693</v>
      </c>
      <c r="D40" s="26">
        <v>2.3199896983004558</v>
      </c>
      <c r="E40" s="26">
        <v>1.1271127815752815</v>
      </c>
      <c r="F40" s="66">
        <f t="shared" si="0"/>
        <v>2.3698087588647021</v>
      </c>
      <c r="G40" s="66">
        <f t="shared" si="1"/>
        <v>1.2683395353462492</v>
      </c>
      <c r="H40" s="26"/>
      <c r="I40" s="26"/>
      <c r="J40" s="26"/>
      <c r="K40" s="59"/>
      <c r="M40" s="8"/>
      <c r="N40" s="8"/>
      <c r="O40" s="8"/>
      <c r="P40" s="8"/>
      <c r="Q40" s="8"/>
      <c r="R40" s="8"/>
      <c r="S40" s="8"/>
      <c r="T40" s="8"/>
      <c r="U40" s="8"/>
      <c r="V40" s="8"/>
      <c r="W40" s="7"/>
    </row>
    <row r="41" spans="1:36" x14ac:dyDescent="0.2">
      <c r="A41" s="26"/>
      <c r="B41" s="26"/>
      <c r="C41" s="59"/>
      <c r="D41" s="26"/>
      <c r="E41" s="23"/>
      <c r="F41" s="23"/>
      <c r="G41" s="26"/>
      <c r="H41" s="23"/>
      <c r="I41" s="23"/>
      <c r="J41" s="23"/>
      <c r="K41" s="40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7"/>
    </row>
    <row r="42" spans="1:36" x14ac:dyDescent="0.2">
      <c r="A42" s="7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7"/>
    </row>
    <row r="43" spans="1:36" x14ac:dyDescent="0.2">
      <c r="A43" s="8"/>
      <c r="B43" s="27" t="s">
        <v>132</v>
      </c>
      <c r="C43" s="13"/>
      <c r="D43" s="14"/>
      <c r="E43" s="14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7"/>
    </row>
    <row r="44" spans="1:36" s="11" customFormat="1" x14ac:dyDescent="0.2">
      <c r="A44" s="38" t="s">
        <v>125</v>
      </c>
      <c r="E44" s="28"/>
      <c r="Q44" s="8"/>
      <c r="V44" s="22" t="s">
        <v>4</v>
      </c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</row>
    <row r="45" spans="1:36" x14ac:dyDescent="0.2">
      <c r="A45" s="75" t="s">
        <v>128</v>
      </c>
      <c r="B45" s="60" t="s">
        <v>48</v>
      </c>
      <c r="C45" s="60" t="s">
        <v>130</v>
      </c>
      <c r="D45" s="74" t="s">
        <v>51</v>
      </c>
      <c r="E45" s="74" t="s">
        <v>52</v>
      </c>
      <c r="F45" s="74" t="s">
        <v>53</v>
      </c>
      <c r="G45" s="74" t="s">
        <v>54</v>
      </c>
      <c r="H45" s="74" t="s">
        <v>55</v>
      </c>
      <c r="I45" s="74" t="s">
        <v>56</v>
      </c>
      <c r="J45" s="74" t="s">
        <v>57</v>
      </c>
      <c r="K45" s="74" t="s">
        <v>58</v>
      </c>
      <c r="L45" s="74" t="s">
        <v>61</v>
      </c>
      <c r="M45" s="74" t="s">
        <v>62</v>
      </c>
      <c r="N45" s="74" t="s">
        <v>60</v>
      </c>
      <c r="O45" s="74" t="s">
        <v>126</v>
      </c>
      <c r="P45" s="41"/>
      <c r="Q45" s="74"/>
      <c r="V45" s="12" t="s">
        <v>48</v>
      </c>
      <c r="W45" s="8" t="s">
        <v>130</v>
      </c>
      <c r="X45" s="71" t="s">
        <v>51</v>
      </c>
      <c r="Y45" s="71" t="s">
        <v>52</v>
      </c>
      <c r="Z45" s="71" t="s">
        <v>53</v>
      </c>
      <c r="AA45" s="71" t="s">
        <v>63</v>
      </c>
      <c r="AB45" s="71" t="s">
        <v>55</v>
      </c>
      <c r="AC45" s="71" t="s">
        <v>57</v>
      </c>
      <c r="AD45" s="71" t="s">
        <v>58</v>
      </c>
      <c r="AE45" s="71" t="s">
        <v>60</v>
      </c>
      <c r="AF45" s="8" t="s">
        <v>126</v>
      </c>
      <c r="AG45" s="71" t="s">
        <v>92</v>
      </c>
      <c r="AH45" s="71" t="s">
        <v>70</v>
      </c>
      <c r="AI45" s="71" t="s">
        <v>60</v>
      </c>
      <c r="AJ45" s="71" t="s">
        <v>126</v>
      </c>
    </row>
    <row r="46" spans="1:36" x14ac:dyDescent="0.2">
      <c r="A46" s="7"/>
      <c r="B46" s="26"/>
      <c r="C46" s="60"/>
      <c r="D46" s="60"/>
      <c r="E46" s="60"/>
      <c r="F46" s="60"/>
      <c r="G46" s="60"/>
      <c r="H46" s="60"/>
      <c r="I46" s="60"/>
      <c r="J46" s="60"/>
      <c r="K46" s="60"/>
      <c r="L46" s="60"/>
      <c r="M46" s="60"/>
      <c r="N46" s="60"/>
      <c r="O46" s="60"/>
      <c r="P46" s="23"/>
      <c r="Q46" s="60"/>
      <c r="V46" s="12"/>
      <c r="W46" s="8"/>
      <c r="X46" s="8"/>
      <c r="Y46" s="8"/>
      <c r="Z46" s="8"/>
      <c r="AA46" s="8"/>
      <c r="AB46" s="8"/>
      <c r="AC46" s="8"/>
      <c r="AD46" s="8"/>
      <c r="AE46" s="8"/>
      <c r="AF46" s="8"/>
      <c r="AG46" s="8"/>
      <c r="AH46" s="8"/>
      <c r="AI46" s="8"/>
      <c r="AJ46" s="8"/>
    </row>
    <row r="47" spans="1:36" x14ac:dyDescent="0.2">
      <c r="A47" s="142" t="s">
        <v>135</v>
      </c>
      <c r="B47" s="91" t="s">
        <v>156</v>
      </c>
      <c r="C47" s="12">
        <v>30</v>
      </c>
      <c r="D47" s="35">
        <v>3.6112260490987813</v>
      </c>
      <c r="E47" s="35">
        <v>9.7587063600945037</v>
      </c>
      <c r="F47" s="35">
        <v>15.017628019680576</v>
      </c>
      <c r="G47" s="35">
        <v>0.57252887394242946</v>
      </c>
      <c r="H47" s="35">
        <v>1.6583748174209909</v>
      </c>
      <c r="I47" s="35">
        <v>1.331237228471748</v>
      </c>
      <c r="J47" s="35">
        <v>0.68474542778406122</v>
      </c>
      <c r="K47" s="35">
        <v>0.6502740983401637</v>
      </c>
      <c r="L47" s="35">
        <v>0.76655600904673649</v>
      </c>
      <c r="M47" s="35">
        <v>0</v>
      </c>
      <c r="N47" s="35">
        <v>4.9280268515935388</v>
      </c>
      <c r="O47" s="35">
        <v>38.979303735473522</v>
      </c>
      <c r="P47" s="40"/>
      <c r="Q47" s="35"/>
      <c r="V47" s="95" t="s">
        <v>156</v>
      </c>
      <c r="W47" s="12">
        <v>30</v>
      </c>
      <c r="X47" s="20">
        <v>0.71753776405894942</v>
      </c>
      <c r="Y47" s="20">
        <v>4.4659667395706695</v>
      </c>
      <c r="Z47" s="20">
        <v>7.3315113617104348</v>
      </c>
      <c r="AA47" s="20">
        <v>0</v>
      </c>
      <c r="AB47" s="20">
        <v>0.31222129047692332</v>
      </c>
      <c r="AC47" s="20">
        <v>0</v>
      </c>
      <c r="AD47" s="20">
        <v>0</v>
      </c>
      <c r="AE47" s="20">
        <v>0</v>
      </c>
      <c r="AF47" s="20">
        <v>12.827237155816977</v>
      </c>
      <c r="AG47" s="20">
        <v>2.0097063741565684</v>
      </c>
      <c r="AH47" s="20">
        <v>0.80738875713902414</v>
      </c>
      <c r="AI47" s="20">
        <v>6.8853533688540356</v>
      </c>
      <c r="AJ47" s="20">
        <v>99.100048635375344</v>
      </c>
    </row>
    <row r="48" spans="1:36" x14ac:dyDescent="0.2">
      <c r="A48" s="142"/>
      <c r="B48" s="91" t="s">
        <v>156</v>
      </c>
      <c r="C48" s="12">
        <v>31</v>
      </c>
      <c r="D48" s="35">
        <v>3.3870794272603959</v>
      </c>
      <c r="E48" s="35">
        <v>10.708529449191371</v>
      </c>
      <c r="F48" s="35">
        <v>15.320892144268512</v>
      </c>
      <c r="G48" s="35">
        <v>0</v>
      </c>
      <c r="H48" s="35">
        <v>1.2688346328178817</v>
      </c>
      <c r="I48" s="35">
        <v>1.4940912302928577</v>
      </c>
      <c r="J48" s="35">
        <v>0.46193918033910386</v>
      </c>
      <c r="K48" s="35">
        <v>0.71261192480074009</v>
      </c>
      <c r="L48" s="35">
        <v>0</v>
      </c>
      <c r="M48" s="35">
        <v>0</v>
      </c>
      <c r="N48" s="35">
        <v>4.9990039291411819</v>
      </c>
      <c r="O48" s="35">
        <v>38.352981918112043</v>
      </c>
      <c r="P48" s="40"/>
      <c r="Q48" s="35"/>
      <c r="V48" s="95" t="s">
        <v>156</v>
      </c>
      <c r="W48" s="12">
        <v>31</v>
      </c>
      <c r="X48" s="20">
        <v>1.2375864414052029</v>
      </c>
      <c r="Y48" s="20">
        <v>5.6944355118261889</v>
      </c>
      <c r="Z48" s="20">
        <v>9.4269886049382556</v>
      </c>
      <c r="AA48" s="20">
        <v>0</v>
      </c>
      <c r="AB48" s="20">
        <v>0.32193730853443808</v>
      </c>
      <c r="AC48" s="20">
        <v>0</v>
      </c>
      <c r="AD48" s="20">
        <v>0</v>
      </c>
      <c r="AE48" s="20">
        <v>0.3360548711008528</v>
      </c>
      <c r="AF48" s="20">
        <v>17.017002737804937</v>
      </c>
      <c r="AG48" s="20">
        <v>1.0066330365106191</v>
      </c>
      <c r="AH48" s="20">
        <v>0</v>
      </c>
      <c r="AI48" s="20">
        <v>5.0521955612579514</v>
      </c>
      <c r="AJ48" s="20">
        <v>79.453118354289657</v>
      </c>
    </row>
    <row r="49" spans="1:36" x14ac:dyDescent="0.2">
      <c r="A49" s="7"/>
      <c r="B49" s="91" t="s">
        <v>156</v>
      </c>
      <c r="C49" s="26" t="s">
        <v>46</v>
      </c>
      <c r="D49" s="35">
        <v>3.2251997549626212</v>
      </c>
      <c r="E49" s="35">
        <v>6.0259520595918685</v>
      </c>
      <c r="F49" s="35">
        <v>12.551973902568383</v>
      </c>
      <c r="G49" s="35">
        <v>0.21418102075054846</v>
      </c>
      <c r="H49" s="35">
        <v>1.4326865248855825</v>
      </c>
      <c r="I49" s="35">
        <v>0</v>
      </c>
      <c r="J49" s="35">
        <v>0</v>
      </c>
      <c r="K49" s="35">
        <v>0</v>
      </c>
      <c r="L49" s="35">
        <v>0</v>
      </c>
      <c r="M49" s="35">
        <v>0</v>
      </c>
      <c r="N49" s="35">
        <v>3.3394020906693904</v>
      </c>
      <c r="O49" s="35">
        <v>26.789395353428397</v>
      </c>
      <c r="P49" s="40"/>
      <c r="Q49" s="35"/>
      <c r="V49" s="95" t="s">
        <v>156</v>
      </c>
      <c r="W49" s="12" t="s">
        <v>46</v>
      </c>
      <c r="X49" s="20">
        <v>0.17574809859932258</v>
      </c>
      <c r="Y49" s="20">
        <v>0.7290614255551191</v>
      </c>
      <c r="Z49" s="20">
        <v>1.5801225131509364</v>
      </c>
      <c r="AA49" s="20">
        <v>0</v>
      </c>
      <c r="AB49" s="20">
        <v>0</v>
      </c>
      <c r="AC49" s="20">
        <v>0</v>
      </c>
      <c r="AD49" s="20">
        <v>0</v>
      </c>
      <c r="AE49" s="20">
        <v>0</v>
      </c>
      <c r="AF49" s="20">
        <v>2.484932037305378</v>
      </c>
      <c r="AG49" s="20">
        <v>0.64030711090841197</v>
      </c>
      <c r="AH49" s="20">
        <v>0.40399799422795779</v>
      </c>
      <c r="AI49" s="20">
        <v>4.1638855258674718</v>
      </c>
      <c r="AJ49" s="20">
        <v>53.920951938640343</v>
      </c>
    </row>
    <row r="50" spans="1:36" x14ac:dyDescent="0.2">
      <c r="A50" s="7"/>
      <c r="B50" s="91" t="s">
        <v>156</v>
      </c>
      <c r="C50" s="60" t="s">
        <v>47</v>
      </c>
      <c r="D50" s="35">
        <v>2.8780200437705212</v>
      </c>
      <c r="E50" s="35">
        <v>7.4506749869154989</v>
      </c>
      <c r="F50" s="35">
        <v>15.29252370779675</v>
      </c>
      <c r="G50" s="35">
        <v>0.29422472310287023</v>
      </c>
      <c r="H50" s="35">
        <v>1.0182855895811826</v>
      </c>
      <c r="I50" s="35">
        <v>0.56731287111810702</v>
      </c>
      <c r="J50" s="35">
        <v>0.11634614260201773</v>
      </c>
      <c r="K50" s="35">
        <v>0.20426963380129409</v>
      </c>
      <c r="L50" s="35">
        <v>0</v>
      </c>
      <c r="M50" s="35">
        <v>0</v>
      </c>
      <c r="N50" s="35">
        <v>3.5570216082663668</v>
      </c>
      <c r="O50" s="35">
        <v>31.378679306954613</v>
      </c>
      <c r="P50" s="40"/>
      <c r="Q50" s="35"/>
      <c r="V50" s="95" t="s">
        <v>156</v>
      </c>
      <c r="W50" s="26" t="s">
        <v>47</v>
      </c>
      <c r="X50" s="20">
        <v>0.61228721621400006</v>
      </c>
      <c r="Y50" s="20">
        <v>6.5084926299703625</v>
      </c>
      <c r="Z50" s="20">
        <v>8.3462015967026311</v>
      </c>
      <c r="AA50" s="20">
        <v>0</v>
      </c>
      <c r="AB50" s="20">
        <v>0.70892271455103872</v>
      </c>
      <c r="AC50" s="20">
        <v>0.93378609952064229</v>
      </c>
      <c r="AD50" s="20">
        <v>0</v>
      </c>
      <c r="AE50" s="20">
        <v>0</v>
      </c>
      <c r="AF50" s="20">
        <v>17.109690256958675</v>
      </c>
      <c r="AG50" s="20">
        <v>1.5070382361420827</v>
      </c>
      <c r="AH50" s="20">
        <v>1.0347094683807343</v>
      </c>
      <c r="AI50" s="20">
        <v>5.4851772109485708</v>
      </c>
      <c r="AJ50" s="20">
        <v>92.538151545030729</v>
      </c>
    </row>
    <row r="51" spans="1:36" x14ac:dyDescent="0.2">
      <c r="A51" s="142" t="s">
        <v>137</v>
      </c>
      <c r="B51" s="91" t="s">
        <v>157</v>
      </c>
      <c r="C51" s="60">
        <v>30</v>
      </c>
      <c r="D51" s="35">
        <v>5.4556282841064148</v>
      </c>
      <c r="E51" s="35">
        <v>19.506199591867166</v>
      </c>
      <c r="F51" s="35">
        <v>32.415327891688896</v>
      </c>
      <c r="G51" s="35">
        <v>0.64462263708419243</v>
      </c>
      <c r="H51" s="35">
        <v>0.82054402674478721</v>
      </c>
      <c r="I51" s="35">
        <v>3.2133563378936869</v>
      </c>
      <c r="J51" s="35">
        <v>0.54688730139575936</v>
      </c>
      <c r="K51" s="35">
        <v>0.4839772648383302</v>
      </c>
      <c r="L51" s="35">
        <v>0</v>
      </c>
      <c r="M51" s="35">
        <v>0</v>
      </c>
      <c r="N51" s="35">
        <v>9.0933536484347197</v>
      </c>
      <c r="O51" s="35">
        <v>72.17989698405394</v>
      </c>
      <c r="P51" s="40"/>
      <c r="Q51" s="35"/>
      <c r="V51" s="95" t="s">
        <v>157</v>
      </c>
      <c r="W51" s="60">
        <v>30</v>
      </c>
      <c r="X51" s="20">
        <v>1.8537715752609538</v>
      </c>
      <c r="Y51" s="20">
        <v>12.127113987843027</v>
      </c>
      <c r="Z51" s="20">
        <v>20.996187443726349</v>
      </c>
      <c r="AA51" s="20">
        <v>0.29726042024232335</v>
      </c>
      <c r="AB51" s="20">
        <v>0.15985918357556467</v>
      </c>
      <c r="AC51" s="20">
        <v>0</v>
      </c>
      <c r="AD51" s="20">
        <v>0</v>
      </c>
      <c r="AE51" s="20">
        <v>1.4691044750143698</v>
      </c>
      <c r="AF51" s="20">
        <v>36.903297085662587</v>
      </c>
      <c r="AG51" s="20">
        <v>1.1793090475812074</v>
      </c>
      <c r="AH51" s="20">
        <v>0.8117671081756932</v>
      </c>
      <c r="AI51" s="20">
        <v>4.8677715498123737</v>
      </c>
      <c r="AJ51" s="20">
        <v>72.037415992958756</v>
      </c>
    </row>
    <row r="52" spans="1:36" x14ac:dyDescent="0.2">
      <c r="A52" s="142"/>
      <c r="B52" s="91" t="s">
        <v>157</v>
      </c>
      <c r="C52" s="60">
        <v>31</v>
      </c>
      <c r="D52" s="35">
        <v>5.6909649105346638</v>
      </c>
      <c r="E52" s="35">
        <v>21.704661136624701</v>
      </c>
      <c r="F52" s="35">
        <v>29.945873629444399</v>
      </c>
      <c r="G52" s="35">
        <v>0.17621435663394233</v>
      </c>
      <c r="H52" s="35">
        <v>0.28322826156250958</v>
      </c>
      <c r="I52" s="35">
        <v>3.0021878097977295</v>
      </c>
      <c r="J52" s="35">
        <v>0.5321971417597442</v>
      </c>
      <c r="K52" s="35">
        <v>0.37571268721821549</v>
      </c>
      <c r="L52" s="35">
        <v>0</v>
      </c>
      <c r="M52" s="35">
        <v>0</v>
      </c>
      <c r="N52" s="35">
        <v>7.6070928771522865</v>
      </c>
      <c r="O52" s="35">
        <v>69.318132810728187</v>
      </c>
      <c r="P52" s="40"/>
      <c r="Q52" s="35"/>
      <c r="V52" s="95" t="s">
        <v>157</v>
      </c>
      <c r="W52" s="60">
        <v>31</v>
      </c>
      <c r="X52" s="20">
        <v>3.6092639471361774</v>
      </c>
      <c r="Y52" s="20">
        <v>20.540347380865249</v>
      </c>
      <c r="Z52" s="20">
        <v>11.205462908660966</v>
      </c>
      <c r="AA52" s="20">
        <v>0</v>
      </c>
      <c r="AB52" s="20">
        <v>0</v>
      </c>
      <c r="AC52" s="20">
        <v>5.90843413585183</v>
      </c>
      <c r="AD52" s="20">
        <v>0</v>
      </c>
      <c r="AE52" s="20">
        <v>0</v>
      </c>
      <c r="AF52" s="20">
        <v>41.263508372514217</v>
      </c>
      <c r="AG52" s="20">
        <v>1.3438412325368847</v>
      </c>
      <c r="AH52" s="20">
        <v>0</v>
      </c>
      <c r="AI52" s="20">
        <v>2.6445125839732335</v>
      </c>
      <c r="AJ52" s="20">
        <v>64.976312935904573</v>
      </c>
    </row>
    <row r="53" spans="1:36" x14ac:dyDescent="0.2">
      <c r="A53" s="7"/>
      <c r="B53" s="91" t="s">
        <v>157</v>
      </c>
      <c r="C53" s="60" t="s">
        <v>46</v>
      </c>
      <c r="D53" s="35">
        <v>4.4254638479448269</v>
      </c>
      <c r="E53" s="35">
        <v>10.295810894313851</v>
      </c>
      <c r="F53" s="35">
        <v>19.199679471149746</v>
      </c>
      <c r="G53" s="35">
        <v>0.26772790922902834</v>
      </c>
      <c r="H53" s="35">
        <v>0.68988375011154246</v>
      </c>
      <c r="I53" s="35">
        <v>1.0868160030296479</v>
      </c>
      <c r="J53" s="35">
        <v>0.16854268164076067</v>
      </c>
      <c r="K53" s="35">
        <v>0.12151232977705417</v>
      </c>
      <c r="L53" s="35">
        <v>0</v>
      </c>
      <c r="M53" s="35">
        <v>0</v>
      </c>
      <c r="N53" s="35">
        <v>4.3986532604902155</v>
      </c>
      <c r="O53" s="35">
        <v>40.654090147686667</v>
      </c>
      <c r="P53" s="40"/>
      <c r="Q53" s="35"/>
      <c r="V53" s="95" t="s">
        <v>157</v>
      </c>
      <c r="W53" s="60" t="s">
        <v>46</v>
      </c>
      <c r="X53" s="20">
        <v>1.2090574212300478</v>
      </c>
      <c r="Y53" s="20">
        <v>3.8740407694614025</v>
      </c>
      <c r="Z53" s="20">
        <v>7.4406303460968868</v>
      </c>
      <c r="AA53" s="20">
        <v>0</v>
      </c>
      <c r="AB53" s="20">
        <v>0.23208807003595683</v>
      </c>
      <c r="AC53" s="28">
        <v>0</v>
      </c>
      <c r="AD53" s="28">
        <v>0</v>
      </c>
      <c r="AE53" s="28">
        <v>0</v>
      </c>
      <c r="AF53" s="28">
        <v>12.755816606824293</v>
      </c>
      <c r="AG53" s="28">
        <v>0.80219687148457686</v>
      </c>
      <c r="AH53" s="28">
        <v>0</v>
      </c>
      <c r="AI53" s="28">
        <v>2.6741886773167911</v>
      </c>
      <c r="AJ53" s="20">
        <v>49.615636262632762</v>
      </c>
    </row>
    <row r="54" spans="1:36" x14ac:dyDescent="0.2">
      <c r="A54" s="7"/>
      <c r="B54" s="91" t="s">
        <v>157</v>
      </c>
      <c r="C54" s="60" t="s">
        <v>47</v>
      </c>
      <c r="D54" s="35">
        <v>4.4825922953443644</v>
      </c>
      <c r="E54" s="35">
        <v>14.579982446857425</v>
      </c>
      <c r="F54" s="35">
        <v>28.004725304412332</v>
      </c>
      <c r="G54" s="35">
        <v>0.38498123422826991</v>
      </c>
      <c r="H54" s="35">
        <v>0.36539338934146354</v>
      </c>
      <c r="I54" s="35">
        <v>3.1164651502680858</v>
      </c>
      <c r="J54" s="35">
        <v>0</v>
      </c>
      <c r="K54" s="35">
        <v>0.18872044449920089</v>
      </c>
      <c r="L54" s="35">
        <v>0</v>
      </c>
      <c r="M54" s="35">
        <v>0</v>
      </c>
      <c r="N54" s="35">
        <v>7.6614588898475677</v>
      </c>
      <c r="O54" s="35">
        <v>58.784319154798709</v>
      </c>
      <c r="P54" s="59"/>
      <c r="Q54" s="35"/>
      <c r="V54" s="95" t="s">
        <v>157</v>
      </c>
      <c r="W54" s="60" t="s">
        <v>47</v>
      </c>
      <c r="X54" s="20">
        <v>1.4414908422652197</v>
      </c>
      <c r="Y54" s="20">
        <v>8.3382644906424197</v>
      </c>
      <c r="Z54" s="20">
        <v>16.895308081125837</v>
      </c>
      <c r="AA54" s="20">
        <v>0</v>
      </c>
      <c r="AB54" s="20">
        <v>0</v>
      </c>
      <c r="AC54" s="20">
        <v>0</v>
      </c>
      <c r="AD54" s="28">
        <v>0</v>
      </c>
      <c r="AE54" s="28">
        <v>0</v>
      </c>
      <c r="AF54" s="28">
        <v>26.675063414033474</v>
      </c>
      <c r="AG54" s="28">
        <v>0.6025247213685252</v>
      </c>
      <c r="AH54" s="28">
        <v>0</v>
      </c>
      <c r="AI54" s="28">
        <v>1.7777937883977069</v>
      </c>
      <c r="AJ54" s="20">
        <v>43.61819693714056</v>
      </c>
    </row>
    <row r="55" spans="1:36" x14ac:dyDescent="0.2">
      <c r="A55" s="7"/>
      <c r="B55" s="91" t="s">
        <v>158</v>
      </c>
      <c r="C55" s="26">
        <v>30</v>
      </c>
      <c r="D55" s="35">
        <v>6.4084610447110162</v>
      </c>
      <c r="E55" s="35">
        <v>23.970122187335821</v>
      </c>
      <c r="F55" s="35">
        <v>40.077500411765726</v>
      </c>
      <c r="G55" s="35">
        <v>0.3808058356846411</v>
      </c>
      <c r="H55" s="35">
        <v>0.89783264479823521</v>
      </c>
      <c r="I55" s="35">
        <v>2.3817036044021282</v>
      </c>
      <c r="J55" s="35">
        <v>0.54147855251773558</v>
      </c>
      <c r="K55" s="35">
        <v>1.0654955611818557</v>
      </c>
      <c r="L55" s="35">
        <v>0.67826579515892915</v>
      </c>
      <c r="M55" s="35">
        <v>0</v>
      </c>
      <c r="N55" s="35">
        <v>10.010147160008838</v>
      </c>
      <c r="O55" s="35">
        <v>86.411812797564934</v>
      </c>
      <c r="P55" s="59"/>
      <c r="Q55" s="35"/>
      <c r="V55" s="95" t="s">
        <v>158</v>
      </c>
      <c r="W55" s="60">
        <v>30</v>
      </c>
      <c r="X55" s="20">
        <v>2.2834019591919352</v>
      </c>
      <c r="Y55" s="20">
        <v>13.478390693043409</v>
      </c>
      <c r="Z55" s="20">
        <v>25.592900760570082</v>
      </c>
      <c r="AA55" s="20">
        <v>0.30045274709328718</v>
      </c>
      <c r="AB55" s="20">
        <v>0.20058717031275525</v>
      </c>
      <c r="AC55" s="20">
        <v>0.20810570906738673</v>
      </c>
      <c r="AD55" s="20">
        <v>0.48920382944782476</v>
      </c>
      <c r="AE55" s="20">
        <v>1.3513738871111109</v>
      </c>
      <c r="AF55" s="20">
        <v>43.904416755837794</v>
      </c>
      <c r="AG55" s="20">
        <v>1.1774423506584404</v>
      </c>
      <c r="AH55" s="20">
        <v>0</v>
      </c>
      <c r="AI55" s="20">
        <v>3.7715965539843466</v>
      </c>
      <c r="AJ55" s="20">
        <v>68.713011140928103</v>
      </c>
    </row>
    <row r="56" spans="1:36" x14ac:dyDescent="0.2">
      <c r="B56" s="91" t="s">
        <v>158</v>
      </c>
      <c r="C56" s="60">
        <v>31</v>
      </c>
      <c r="D56" s="35">
        <v>9.346252616485387</v>
      </c>
      <c r="E56" s="35">
        <v>32.399754434843672</v>
      </c>
      <c r="F56" s="35">
        <v>46.435547614756501</v>
      </c>
      <c r="G56" s="35">
        <v>0</v>
      </c>
      <c r="H56" s="35">
        <v>0</v>
      </c>
      <c r="I56" s="35">
        <v>2.9980454756264336</v>
      </c>
      <c r="J56" s="35">
        <v>0.96491065340287152</v>
      </c>
      <c r="K56" s="35">
        <v>1.4747654858221291</v>
      </c>
      <c r="L56" s="35">
        <v>0</v>
      </c>
      <c r="M56" s="35">
        <v>0</v>
      </c>
      <c r="N56" s="35">
        <v>9.3398567123281317</v>
      </c>
      <c r="O56" s="35">
        <v>102.95913299326513</v>
      </c>
      <c r="P56" s="59"/>
      <c r="Q56" s="35"/>
      <c r="V56" s="92" t="s">
        <v>158</v>
      </c>
      <c r="W56" s="26">
        <v>31</v>
      </c>
      <c r="X56" s="28">
        <v>3.4440576023774896</v>
      </c>
      <c r="Y56" s="20">
        <v>22.378914352138917</v>
      </c>
      <c r="Z56" s="20">
        <v>33.763631747186196</v>
      </c>
      <c r="AA56" s="20">
        <v>0.25592708333329295</v>
      </c>
      <c r="AB56" s="20">
        <v>0.19713259368671954</v>
      </c>
      <c r="AC56" s="20">
        <v>0.92774767119578805</v>
      </c>
      <c r="AD56" s="20">
        <v>1.5629625388124699</v>
      </c>
      <c r="AE56" s="20">
        <v>1.688601148029476</v>
      </c>
      <c r="AF56" s="20">
        <v>64.218974736760345</v>
      </c>
      <c r="AG56" s="20">
        <v>1.397971426293604</v>
      </c>
      <c r="AH56" s="28">
        <v>0.98016325386810643</v>
      </c>
      <c r="AI56" s="28">
        <v>4.5851673166933828</v>
      </c>
      <c r="AJ56" s="28">
        <v>83.430816013654962</v>
      </c>
    </row>
    <row r="57" spans="1:36" x14ac:dyDescent="0.2">
      <c r="B57" s="91" t="s">
        <v>158</v>
      </c>
      <c r="C57" s="60" t="s">
        <v>46</v>
      </c>
      <c r="D57" s="35">
        <v>6.795086511272598</v>
      </c>
      <c r="E57" s="35">
        <v>19.905678609822708</v>
      </c>
      <c r="F57" s="35">
        <v>35.451325391194828</v>
      </c>
      <c r="G57" s="35">
        <v>0.29126789382201262</v>
      </c>
      <c r="H57" s="35">
        <v>1.1341449930001732</v>
      </c>
      <c r="I57" s="35">
        <v>1.298866194628634</v>
      </c>
      <c r="J57" s="35">
        <v>0.36413692321199626</v>
      </c>
      <c r="K57" s="35">
        <v>0.54905219309709508</v>
      </c>
      <c r="L57" s="35">
        <v>0</v>
      </c>
      <c r="M57" s="35">
        <v>0</v>
      </c>
      <c r="N57" s="35">
        <v>7.301631805407597</v>
      </c>
      <c r="O57" s="35">
        <v>73.09119051545764</v>
      </c>
      <c r="P57" s="59"/>
      <c r="Q57" s="35"/>
      <c r="V57" s="92" t="s">
        <v>158</v>
      </c>
      <c r="W57" s="60" t="s">
        <v>46</v>
      </c>
      <c r="X57" s="28">
        <v>1.1154811022132927</v>
      </c>
      <c r="Y57" s="20">
        <v>7.3135442991636186</v>
      </c>
      <c r="Z57" s="20">
        <v>15.063238402198259</v>
      </c>
      <c r="AA57" s="20">
        <v>0</v>
      </c>
      <c r="AB57" s="20">
        <v>7.9002131089570021E-2</v>
      </c>
      <c r="AC57" s="20">
        <v>0</v>
      </c>
      <c r="AD57" s="20">
        <v>0</v>
      </c>
      <c r="AE57" s="20">
        <v>0</v>
      </c>
      <c r="AF57" s="20">
        <v>23.571265934664741</v>
      </c>
      <c r="AG57" s="20">
        <v>1.2791620362904417</v>
      </c>
      <c r="AH57" s="28">
        <v>1.0035839767477597</v>
      </c>
      <c r="AI57" s="28">
        <v>4.5051504072802189</v>
      </c>
      <c r="AJ57" s="28">
        <v>88.588011156241606</v>
      </c>
    </row>
    <row r="58" spans="1:36" ht="15" x14ac:dyDescent="0.25">
      <c r="B58" s="91" t="s">
        <v>158</v>
      </c>
      <c r="C58" s="60" t="s">
        <v>47</v>
      </c>
      <c r="D58" s="35">
        <v>6.7197793593367239</v>
      </c>
      <c r="E58" s="35">
        <v>16.229888091727062</v>
      </c>
      <c r="F58" s="35">
        <v>30.463109656215089</v>
      </c>
      <c r="G58" s="35">
        <v>0</v>
      </c>
      <c r="H58" s="35">
        <v>0.71970608187982799</v>
      </c>
      <c r="I58" s="35">
        <v>1.8774344225488442</v>
      </c>
      <c r="J58" s="35">
        <v>0.25235051342262255</v>
      </c>
      <c r="K58" s="35">
        <v>0.81116595764878519</v>
      </c>
      <c r="L58" s="35">
        <v>0</v>
      </c>
      <c r="M58" s="35">
        <v>0</v>
      </c>
      <c r="N58" s="35">
        <v>7.3602434399333552</v>
      </c>
      <c r="O58" s="35">
        <v>64.433677522712301</v>
      </c>
      <c r="P58" s="59"/>
      <c r="Q58" s="35"/>
      <c r="V58" s="92" t="s">
        <v>158</v>
      </c>
      <c r="W58" s="60" t="s">
        <v>47</v>
      </c>
      <c r="X58" s="28">
        <v>2.1208441277272709</v>
      </c>
      <c r="Y58" s="20">
        <v>13.292076726635877</v>
      </c>
      <c r="Z58" s="20">
        <v>35.96135072397567</v>
      </c>
      <c r="AA58" s="2">
        <v>0</v>
      </c>
      <c r="AB58" s="2">
        <v>0</v>
      </c>
      <c r="AC58" s="2">
        <v>0</v>
      </c>
      <c r="AD58" s="2">
        <v>0</v>
      </c>
      <c r="AE58" s="20">
        <v>0</v>
      </c>
      <c r="AF58" s="20">
        <v>51.374271578338821</v>
      </c>
      <c r="AG58" s="20">
        <v>2.7781670472923587</v>
      </c>
      <c r="AH58" s="28">
        <v>0</v>
      </c>
      <c r="AI58" s="28">
        <v>4.2688330298713471</v>
      </c>
      <c r="AJ58" s="28">
        <v>117.28834614620818</v>
      </c>
    </row>
    <row r="59" spans="1:36" ht="15" x14ac:dyDescent="0.25">
      <c r="B59" s="91" t="s">
        <v>97</v>
      </c>
      <c r="C59" s="60">
        <v>30</v>
      </c>
      <c r="D59" s="35">
        <v>6.6625085359016998</v>
      </c>
      <c r="E59" s="35">
        <v>20.522780449191462</v>
      </c>
      <c r="F59" s="35">
        <v>32.119998931625894</v>
      </c>
      <c r="G59" s="35">
        <v>0</v>
      </c>
      <c r="H59" s="35">
        <v>1.026061961374843</v>
      </c>
      <c r="I59" s="35">
        <v>1.4761872391225985</v>
      </c>
      <c r="J59" s="35">
        <v>0.5742286247741023</v>
      </c>
      <c r="K59" s="35">
        <v>1.0541797140426132</v>
      </c>
      <c r="L59" s="35">
        <v>0</v>
      </c>
      <c r="M59" s="35">
        <v>0</v>
      </c>
      <c r="N59" s="35">
        <v>6.1685674772069294</v>
      </c>
      <c r="O59" s="35">
        <v>69.604512933240144</v>
      </c>
      <c r="P59" s="59"/>
      <c r="Q59" s="35"/>
      <c r="V59" s="92" t="s">
        <v>97</v>
      </c>
      <c r="W59" s="60">
        <v>30</v>
      </c>
      <c r="X59" s="28">
        <v>3.3882229733131983</v>
      </c>
      <c r="Y59" s="20">
        <v>10.547246510973924</v>
      </c>
      <c r="Z59" s="20">
        <v>21.85496052744994</v>
      </c>
      <c r="AA59" s="2">
        <v>0</v>
      </c>
      <c r="AB59" s="2">
        <v>0</v>
      </c>
      <c r="AC59" s="2">
        <v>0</v>
      </c>
      <c r="AD59" s="2">
        <v>0</v>
      </c>
      <c r="AE59" s="20">
        <v>0</v>
      </c>
      <c r="AF59" s="20">
        <v>35.790430011737058</v>
      </c>
      <c r="AG59" s="20">
        <v>1.9899330038683154</v>
      </c>
      <c r="AH59" s="28">
        <v>0</v>
      </c>
      <c r="AI59" s="28">
        <v>10.212809478525328</v>
      </c>
      <c r="AJ59" s="28">
        <v>139.43895279720857</v>
      </c>
    </row>
    <row r="60" spans="1:36" ht="15" x14ac:dyDescent="0.25">
      <c r="B60" s="91" t="s">
        <v>97</v>
      </c>
      <c r="C60" s="60">
        <v>31</v>
      </c>
      <c r="D60" s="35">
        <v>8.087159562790287</v>
      </c>
      <c r="E60" s="35">
        <v>28.54817644583067</v>
      </c>
      <c r="F60" s="35">
        <v>44.059321601733686</v>
      </c>
      <c r="G60" s="35">
        <v>0</v>
      </c>
      <c r="H60" s="35">
        <v>0.36622524979764493</v>
      </c>
      <c r="I60" s="35">
        <v>2.3135418021317626</v>
      </c>
      <c r="J60" s="35">
        <v>0.34939574626996067</v>
      </c>
      <c r="K60" s="35">
        <v>1.3649158379180313</v>
      </c>
      <c r="L60" s="35">
        <v>0</v>
      </c>
      <c r="M60" s="35">
        <v>0</v>
      </c>
      <c r="N60" s="35">
        <v>8.9983797241180916</v>
      </c>
      <c r="O60" s="35">
        <v>94.087115970590148</v>
      </c>
      <c r="P60" s="59"/>
      <c r="Q60" s="35"/>
      <c r="V60" s="92" t="s">
        <v>97</v>
      </c>
      <c r="W60" s="60">
        <v>31</v>
      </c>
      <c r="X60" s="28">
        <v>4.4942753089485112</v>
      </c>
      <c r="Y60" s="20">
        <v>19.134492765552064</v>
      </c>
      <c r="Z60" s="20">
        <v>30.110324461858234</v>
      </c>
      <c r="AA60" s="2">
        <v>0</v>
      </c>
      <c r="AB60" s="2">
        <v>0</v>
      </c>
      <c r="AC60" s="2">
        <v>0</v>
      </c>
      <c r="AD60" s="2">
        <v>0</v>
      </c>
      <c r="AE60" s="20">
        <v>0</v>
      </c>
      <c r="AF60" s="20">
        <v>53.739092536358811</v>
      </c>
      <c r="AG60" s="20">
        <v>3.0557558217884955</v>
      </c>
      <c r="AH60" s="28">
        <v>0</v>
      </c>
      <c r="AI60" s="28">
        <v>5.6359498765676417</v>
      </c>
      <c r="AJ60" s="28">
        <v>126.72789717310027</v>
      </c>
    </row>
    <row r="61" spans="1:36" x14ac:dyDescent="0.2">
      <c r="B61" s="91" t="s">
        <v>97</v>
      </c>
      <c r="C61" s="26" t="s">
        <v>46</v>
      </c>
      <c r="D61" s="35">
        <v>7.1503261439669519</v>
      </c>
      <c r="E61" s="35">
        <v>23.957396635061009</v>
      </c>
      <c r="F61" s="35">
        <v>35.349281102443484</v>
      </c>
      <c r="G61" s="35">
        <v>0</v>
      </c>
      <c r="H61" s="35">
        <v>0.61523114435293791</v>
      </c>
      <c r="I61" s="35">
        <v>0.97739797035710452</v>
      </c>
      <c r="J61" s="35">
        <v>0.54115135517879731</v>
      </c>
      <c r="K61" s="35">
        <v>1.2570958609813945</v>
      </c>
      <c r="L61" s="35">
        <v>0</v>
      </c>
      <c r="M61" s="35">
        <v>0</v>
      </c>
      <c r="N61" s="35">
        <v>8.0024346376485092</v>
      </c>
      <c r="O61" s="35">
        <v>77.850314849990184</v>
      </c>
      <c r="P61" s="59"/>
      <c r="Q61" s="35"/>
      <c r="V61" s="92" t="s">
        <v>97</v>
      </c>
      <c r="W61" s="60" t="s">
        <v>46</v>
      </c>
      <c r="X61" s="28">
        <v>0</v>
      </c>
      <c r="Y61" s="20">
        <v>0</v>
      </c>
      <c r="Z61" s="20">
        <v>0</v>
      </c>
      <c r="AA61" s="20">
        <v>0</v>
      </c>
      <c r="AB61" s="20">
        <v>0</v>
      </c>
      <c r="AC61" s="20">
        <v>0</v>
      </c>
      <c r="AD61" s="20">
        <v>0</v>
      </c>
      <c r="AE61" s="20">
        <v>0</v>
      </c>
      <c r="AF61" s="20">
        <v>0</v>
      </c>
      <c r="AG61" s="20">
        <v>4.2118197948993537</v>
      </c>
      <c r="AH61" s="28">
        <v>0</v>
      </c>
      <c r="AI61" s="28">
        <v>10.29154103552624</v>
      </c>
      <c r="AJ61" s="28">
        <v>194.8857506532681</v>
      </c>
    </row>
    <row r="62" spans="1:36" x14ac:dyDescent="0.2">
      <c r="B62" s="91" t="s">
        <v>97</v>
      </c>
      <c r="C62" s="60" t="s">
        <v>47</v>
      </c>
      <c r="D62" s="35">
        <v>6.3440525781626871</v>
      </c>
      <c r="E62" s="35">
        <v>18.575323531452824</v>
      </c>
      <c r="F62" s="35">
        <v>35.230857319120624</v>
      </c>
      <c r="G62" s="35">
        <v>0</v>
      </c>
      <c r="H62" s="35">
        <v>0.87953386477784168</v>
      </c>
      <c r="I62" s="35">
        <v>1.0003987653133877</v>
      </c>
      <c r="J62" s="35">
        <v>0.31223871452068408</v>
      </c>
      <c r="K62" s="35">
        <v>1.1802050491465059</v>
      </c>
      <c r="L62" s="35">
        <v>0</v>
      </c>
      <c r="M62" s="35">
        <v>0</v>
      </c>
      <c r="N62" s="35">
        <v>8.1176963259349719</v>
      </c>
      <c r="O62" s="35">
        <v>71.640306148429516</v>
      </c>
      <c r="P62" s="59"/>
      <c r="Q62" s="35"/>
      <c r="V62" s="92" t="s">
        <v>97</v>
      </c>
      <c r="W62" s="26" t="s">
        <v>47</v>
      </c>
      <c r="X62" s="28">
        <v>3.6861572668535203</v>
      </c>
      <c r="Y62" s="20">
        <v>14.611100306408877</v>
      </c>
      <c r="Z62" s="20">
        <v>35.963370413961528</v>
      </c>
      <c r="AA62" s="20">
        <v>0</v>
      </c>
      <c r="AB62" s="20">
        <v>0</v>
      </c>
      <c r="AC62" s="20">
        <v>0</v>
      </c>
      <c r="AD62" s="20">
        <v>0</v>
      </c>
      <c r="AE62" s="20">
        <v>0</v>
      </c>
      <c r="AF62" s="20">
        <v>54.260627987223927</v>
      </c>
      <c r="AG62" s="20">
        <v>1.7321667490894168</v>
      </c>
      <c r="AH62" s="28">
        <v>1.0232121509254264</v>
      </c>
      <c r="AI62" s="28">
        <v>5.3574749152579129</v>
      </c>
      <c r="AJ62" s="28">
        <v>94.598603234337062</v>
      </c>
    </row>
    <row r="63" spans="1:36" x14ac:dyDescent="0.2">
      <c r="B63" s="91" t="s">
        <v>159</v>
      </c>
      <c r="C63" s="60">
        <v>30</v>
      </c>
      <c r="D63" s="35">
        <v>7.3969404379619217</v>
      </c>
      <c r="E63" s="35">
        <v>28.391146704887358</v>
      </c>
      <c r="F63" s="35">
        <v>30.516106518051792</v>
      </c>
      <c r="G63" s="35">
        <v>0.29469272224386966</v>
      </c>
      <c r="H63" s="35">
        <v>0.59548100821430683</v>
      </c>
      <c r="I63" s="35">
        <v>0.73043220641990447</v>
      </c>
      <c r="J63" s="35">
        <v>0.93818232266657609</v>
      </c>
      <c r="K63" s="35">
        <v>2.2881363105009722</v>
      </c>
      <c r="L63" s="35">
        <v>0.47891935841759115</v>
      </c>
      <c r="M63" s="35">
        <v>0.389452809382974</v>
      </c>
      <c r="N63" s="35">
        <v>5.831201151267873</v>
      </c>
      <c r="O63" s="35">
        <v>77.850691550015128</v>
      </c>
      <c r="P63" s="59"/>
      <c r="Q63" s="35"/>
      <c r="V63" s="92" t="s">
        <v>159</v>
      </c>
      <c r="W63" s="60">
        <v>30</v>
      </c>
      <c r="X63" s="28">
        <v>0</v>
      </c>
      <c r="Y63" s="20">
        <v>0</v>
      </c>
      <c r="Z63" s="20">
        <v>0</v>
      </c>
      <c r="AA63" s="20">
        <v>0</v>
      </c>
      <c r="AB63" s="20">
        <v>0</v>
      </c>
      <c r="AC63" s="20">
        <v>0</v>
      </c>
      <c r="AD63" s="20">
        <v>0</v>
      </c>
      <c r="AE63" s="20">
        <v>0</v>
      </c>
      <c r="AF63" s="20">
        <v>0</v>
      </c>
      <c r="AG63" s="20">
        <v>1.2359854530780932</v>
      </c>
      <c r="AH63" s="28">
        <v>0.67477743754145214</v>
      </c>
      <c r="AI63" s="28">
        <v>4.0878498075594072</v>
      </c>
      <c r="AJ63" s="28">
        <v>69.687129065867666</v>
      </c>
    </row>
    <row r="64" spans="1:36" x14ac:dyDescent="0.2">
      <c r="B64" s="91" t="s">
        <v>159</v>
      </c>
      <c r="C64" s="60">
        <v>31</v>
      </c>
      <c r="D64" s="35">
        <v>6.6292445824302142</v>
      </c>
      <c r="E64" s="35">
        <v>26.140472730598525</v>
      </c>
      <c r="F64" s="35">
        <v>44.060142718513589</v>
      </c>
      <c r="G64" s="35">
        <v>0.48462999392769501</v>
      </c>
      <c r="H64" s="35">
        <v>0.99276108034923283</v>
      </c>
      <c r="I64" s="35">
        <v>1.7510818003226825</v>
      </c>
      <c r="J64" s="35">
        <v>0.83192091841493088</v>
      </c>
      <c r="K64" s="35">
        <v>2.1626322919421512</v>
      </c>
      <c r="L64" s="35">
        <v>1.3414045030863719</v>
      </c>
      <c r="M64" s="35">
        <v>1.0898470055941576</v>
      </c>
      <c r="N64" s="35">
        <v>10.801799709307833</v>
      </c>
      <c r="O64" s="35">
        <v>96.285937334487372</v>
      </c>
      <c r="P64" s="59"/>
      <c r="Q64" s="35"/>
      <c r="V64" s="92" t="s">
        <v>159</v>
      </c>
      <c r="W64" s="60">
        <v>31</v>
      </c>
      <c r="X64" s="28">
        <v>1.8569406025396837</v>
      </c>
      <c r="Y64" s="28">
        <v>7.8822036281709345</v>
      </c>
      <c r="Z64" s="28">
        <v>13.455410865354441</v>
      </c>
      <c r="AA64" s="28">
        <v>0</v>
      </c>
      <c r="AB64" s="28">
        <v>0</v>
      </c>
      <c r="AC64" s="28">
        <v>0</v>
      </c>
      <c r="AD64" s="28">
        <v>0</v>
      </c>
      <c r="AE64" s="28">
        <v>0</v>
      </c>
      <c r="AF64" s="28">
        <v>23.194555096065059</v>
      </c>
      <c r="AG64" s="28">
        <v>2.0104504889887429</v>
      </c>
      <c r="AH64" s="28">
        <v>0</v>
      </c>
      <c r="AI64" s="28">
        <v>3.123401448925577</v>
      </c>
      <c r="AJ64" s="28">
        <v>57.678165679660694</v>
      </c>
    </row>
    <row r="65" spans="1:42" x14ac:dyDescent="0.2">
      <c r="B65" s="91" t="s">
        <v>159</v>
      </c>
      <c r="C65" s="60" t="s">
        <v>46</v>
      </c>
      <c r="D65" s="35">
        <v>6.5947094555285446</v>
      </c>
      <c r="E65" s="35">
        <v>24.239076848348631</v>
      </c>
      <c r="F65" s="35">
        <v>41.7009637367509</v>
      </c>
      <c r="G65" s="35">
        <v>0.51235965820719076</v>
      </c>
      <c r="H65" s="35">
        <v>1.1474576499311848</v>
      </c>
      <c r="I65" s="35">
        <v>1.6485442212845154</v>
      </c>
      <c r="J65" s="35">
        <v>0.98148544127861914</v>
      </c>
      <c r="K65" s="35">
        <v>2.0460212269299225</v>
      </c>
      <c r="L65" s="35">
        <v>1.440856732117719</v>
      </c>
      <c r="M65" s="35">
        <v>0.75737154310345212</v>
      </c>
      <c r="N65" s="35">
        <v>11.966932788949764</v>
      </c>
      <c r="O65" s="35">
        <v>93.035779302430427</v>
      </c>
      <c r="P65" s="59"/>
      <c r="Q65" s="35"/>
      <c r="V65" s="92" t="s">
        <v>159</v>
      </c>
      <c r="W65" s="60" t="s">
        <v>46</v>
      </c>
      <c r="X65" s="28">
        <v>0.75534055588573923</v>
      </c>
      <c r="Y65" s="28">
        <v>3.8629677016123614</v>
      </c>
      <c r="Z65" s="28">
        <v>8.1640961417326618</v>
      </c>
      <c r="AA65" s="28">
        <v>0</v>
      </c>
      <c r="AB65" s="28">
        <v>0</v>
      </c>
      <c r="AC65" s="28">
        <v>0</v>
      </c>
      <c r="AD65" s="28">
        <v>0</v>
      </c>
      <c r="AE65" s="28">
        <v>0</v>
      </c>
      <c r="AF65" s="28">
        <v>12.782404399230764</v>
      </c>
      <c r="AG65" s="28">
        <v>1.4872953864766665</v>
      </c>
      <c r="AH65" s="28">
        <v>0</v>
      </c>
      <c r="AI65" s="28">
        <v>4.8227546898177769</v>
      </c>
      <c r="AJ65" s="28">
        <v>83.05401993079164</v>
      </c>
    </row>
    <row r="66" spans="1:42" x14ac:dyDescent="0.2">
      <c r="B66" s="91" t="s">
        <v>159</v>
      </c>
      <c r="C66" s="60" t="s">
        <v>47</v>
      </c>
      <c r="D66" s="35">
        <v>9.0672268883997447</v>
      </c>
      <c r="E66" s="35">
        <v>24.829953522731977</v>
      </c>
      <c r="F66" s="35">
        <v>47.643636495566781</v>
      </c>
      <c r="G66" s="35">
        <v>0.62178005742191755</v>
      </c>
      <c r="H66" s="35">
        <v>1.1729633610639865</v>
      </c>
      <c r="I66" s="35">
        <v>1.7177731776751664</v>
      </c>
      <c r="J66" s="35">
        <v>0.72593545291827133</v>
      </c>
      <c r="K66" s="35">
        <v>2.5284456156790469</v>
      </c>
      <c r="L66" s="35">
        <v>1.353279232985066</v>
      </c>
      <c r="M66" s="35">
        <v>1.1061169751211111</v>
      </c>
      <c r="N66" s="35">
        <v>10.463587417816386</v>
      </c>
      <c r="O66" s="35">
        <v>101.23069819737944</v>
      </c>
      <c r="P66" s="59"/>
      <c r="Q66" s="35"/>
      <c r="V66" s="92" t="s">
        <v>159</v>
      </c>
      <c r="W66" s="60" t="s">
        <v>47</v>
      </c>
      <c r="X66" s="28">
        <v>3.6186592835875953</v>
      </c>
      <c r="Y66" s="28">
        <v>21.11195419930042</v>
      </c>
      <c r="Z66" s="28">
        <v>43.651609928127826</v>
      </c>
      <c r="AA66" s="28">
        <v>0</v>
      </c>
      <c r="AB66" s="28">
        <v>0</v>
      </c>
      <c r="AC66" s="28">
        <v>0</v>
      </c>
      <c r="AD66" s="28">
        <v>0</v>
      </c>
      <c r="AE66" s="28">
        <v>0</v>
      </c>
      <c r="AF66" s="28">
        <v>68.382223411015843</v>
      </c>
      <c r="AG66" s="28">
        <v>3.6139462021814954</v>
      </c>
      <c r="AH66" s="28">
        <v>0</v>
      </c>
      <c r="AI66" s="28">
        <v>11.115478713393825</v>
      </c>
      <c r="AJ66" s="28">
        <v>125.07437344303339</v>
      </c>
    </row>
    <row r="67" spans="1:42" x14ac:dyDescent="0.2">
      <c r="B67" s="91" t="s">
        <v>160</v>
      </c>
      <c r="C67" s="26">
        <v>30</v>
      </c>
      <c r="D67" s="35">
        <v>9.3897007478997736</v>
      </c>
      <c r="E67" s="35">
        <v>30.434145685668103</v>
      </c>
      <c r="F67" s="35">
        <v>55.363045385056381</v>
      </c>
      <c r="G67" s="35">
        <v>0.63971493617342767</v>
      </c>
      <c r="H67" s="35">
        <v>1.1744684003148393</v>
      </c>
      <c r="I67" s="35">
        <v>1.603561824658688</v>
      </c>
      <c r="J67" s="35">
        <v>0.78631507170409676</v>
      </c>
      <c r="K67" s="35">
        <v>3.1736036543300727</v>
      </c>
      <c r="L67" s="35">
        <v>1.1661523829613474</v>
      </c>
      <c r="M67" s="35">
        <v>1.2311528750790028</v>
      </c>
      <c r="N67" s="35">
        <v>10.287668215587777</v>
      </c>
      <c r="O67" s="35">
        <v>115.24952917943351</v>
      </c>
      <c r="P67" s="59"/>
      <c r="Q67" s="35"/>
      <c r="V67" s="92" t="s">
        <v>160</v>
      </c>
      <c r="W67" s="60">
        <v>30</v>
      </c>
      <c r="X67" s="28">
        <v>2.9725476783167553</v>
      </c>
      <c r="Y67" s="28">
        <v>15.699987956770084</v>
      </c>
      <c r="Z67" s="28">
        <v>34.030189891950656</v>
      </c>
      <c r="AA67" s="28">
        <v>0</v>
      </c>
      <c r="AB67" s="28">
        <v>0</v>
      </c>
      <c r="AC67" s="28">
        <v>0</v>
      </c>
      <c r="AD67" s="28">
        <v>0</v>
      </c>
      <c r="AE67" s="28">
        <v>0</v>
      </c>
      <c r="AF67" s="28">
        <v>52.702725527037494</v>
      </c>
      <c r="AG67" s="28">
        <v>2.4684386135288072</v>
      </c>
      <c r="AH67" s="28">
        <v>0</v>
      </c>
      <c r="AI67" s="28">
        <v>2.9600358518684207</v>
      </c>
      <c r="AJ67" s="28">
        <v>73.351444056980895</v>
      </c>
    </row>
    <row r="68" spans="1:42" x14ac:dyDescent="0.2">
      <c r="B68" s="91" t="s">
        <v>160</v>
      </c>
      <c r="C68" s="60">
        <v>31</v>
      </c>
      <c r="D68" s="35">
        <v>10.523707577292658</v>
      </c>
      <c r="E68" s="35">
        <v>37.084860251246589</v>
      </c>
      <c r="F68" s="35">
        <v>65.737656276145302</v>
      </c>
      <c r="G68" s="35">
        <v>0.57898764750309706</v>
      </c>
      <c r="H68" s="35">
        <v>1.0009178425959617</v>
      </c>
      <c r="I68" s="35">
        <v>1.6647985427150696</v>
      </c>
      <c r="J68" s="35">
        <v>1.0258914288518277</v>
      </c>
      <c r="K68" s="35">
        <v>3.6746065327798547</v>
      </c>
      <c r="L68" s="35">
        <v>1.738731054608198</v>
      </c>
      <c r="M68" s="35">
        <v>1.7451641185037881</v>
      </c>
      <c r="N68" s="35">
        <v>11.431475198731167</v>
      </c>
      <c r="O68" s="35">
        <v>136.20679647097353</v>
      </c>
      <c r="P68" s="59"/>
      <c r="Q68" s="35"/>
      <c r="V68" s="92" t="s">
        <v>160</v>
      </c>
      <c r="W68" s="26">
        <v>31</v>
      </c>
      <c r="X68" s="28">
        <v>3.0652506069734216</v>
      </c>
      <c r="Y68" s="28">
        <v>16.398779455101998</v>
      </c>
      <c r="Z68" s="28">
        <v>32.888823902824313</v>
      </c>
      <c r="AA68" s="28">
        <v>0</v>
      </c>
      <c r="AB68" s="28">
        <v>0</v>
      </c>
      <c r="AC68" s="28">
        <v>0</v>
      </c>
      <c r="AD68" s="28">
        <v>0</v>
      </c>
      <c r="AE68" s="28">
        <v>0</v>
      </c>
      <c r="AF68" s="28">
        <v>52.352853964899737</v>
      </c>
      <c r="AG68" s="28">
        <v>2.727984905365715</v>
      </c>
      <c r="AH68" s="28">
        <v>0</v>
      </c>
      <c r="AI68" s="28">
        <v>3.0878523975553471</v>
      </c>
      <c r="AJ68" s="28">
        <v>90.045205662935686</v>
      </c>
    </row>
    <row r="69" spans="1:42" x14ac:dyDescent="0.2">
      <c r="B69" s="91" t="s">
        <v>160</v>
      </c>
      <c r="C69" s="60" t="s">
        <v>46</v>
      </c>
      <c r="D69" s="35">
        <v>8.3284119697267762</v>
      </c>
      <c r="E69" s="35">
        <v>25.820607810962862</v>
      </c>
      <c r="F69" s="35">
        <v>45.184587005561262</v>
      </c>
      <c r="G69" s="35">
        <v>0.27163766801298012</v>
      </c>
      <c r="H69" s="35">
        <v>1.0155670331955908</v>
      </c>
      <c r="I69" s="35">
        <v>1.3675424767509905</v>
      </c>
      <c r="J69" s="35">
        <v>0.87468535945168469</v>
      </c>
      <c r="K69" s="35">
        <v>2.4168797998522287</v>
      </c>
      <c r="L69" s="35">
        <v>1.4414354599874857</v>
      </c>
      <c r="M69" s="35">
        <v>1.0355393334763834</v>
      </c>
      <c r="N69" s="35">
        <v>9.9842017775755156</v>
      </c>
      <c r="O69" s="35">
        <v>97.741095694553763</v>
      </c>
      <c r="P69" s="59"/>
      <c r="Q69" s="35"/>
      <c r="V69" s="92" t="s">
        <v>160</v>
      </c>
      <c r="W69" s="60" t="s">
        <v>46</v>
      </c>
      <c r="X69" s="28">
        <v>0</v>
      </c>
      <c r="Y69" s="28">
        <v>0</v>
      </c>
      <c r="Z69" s="28">
        <v>0</v>
      </c>
      <c r="AA69" s="28">
        <v>0</v>
      </c>
      <c r="AB69" s="28">
        <v>0</v>
      </c>
      <c r="AC69" s="28">
        <v>0</v>
      </c>
      <c r="AD69" s="28">
        <v>0</v>
      </c>
      <c r="AE69" s="28">
        <v>0</v>
      </c>
      <c r="AF69" s="28">
        <v>0</v>
      </c>
      <c r="AG69" s="28">
        <v>1.1298583598793457</v>
      </c>
      <c r="AH69" s="28">
        <v>0.53589123630951652</v>
      </c>
      <c r="AI69" s="28">
        <v>3.7060794181520897</v>
      </c>
      <c r="AJ69" s="28">
        <v>68.340125911984529</v>
      </c>
    </row>
    <row r="70" spans="1:42" x14ac:dyDescent="0.2">
      <c r="B70" s="91" t="s">
        <v>160</v>
      </c>
      <c r="C70" s="60" t="s">
        <v>47</v>
      </c>
      <c r="D70" s="35">
        <v>6.5390170309748896</v>
      </c>
      <c r="E70" s="35">
        <v>19.424156369286727</v>
      </c>
      <c r="F70" s="35">
        <v>36.203734359808948</v>
      </c>
      <c r="G70" s="35">
        <v>0.41315388925805507</v>
      </c>
      <c r="H70" s="35">
        <v>0.85905205428394082</v>
      </c>
      <c r="I70" s="35">
        <v>1.1412222525981828</v>
      </c>
      <c r="J70" s="35">
        <v>0.61239533831372506</v>
      </c>
      <c r="K70" s="35">
        <v>2.1336778875572282</v>
      </c>
      <c r="L70" s="35">
        <v>0.89956199480177501</v>
      </c>
      <c r="M70" s="35">
        <v>0.69575031759936534</v>
      </c>
      <c r="N70" s="35">
        <v>8.6491367412602038</v>
      </c>
      <c r="O70" s="35">
        <v>77.570858235743046</v>
      </c>
      <c r="P70" s="59"/>
      <c r="Q70" s="35"/>
      <c r="V70" s="92" t="s">
        <v>160</v>
      </c>
      <c r="W70" s="60" t="s">
        <v>47</v>
      </c>
      <c r="X70" s="28">
        <v>2.5613409249497687</v>
      </c>
      <c r="Y70" s="28">
        <v>8.8332292183494321</v>
      </c>
      <c r="Z70" s="28">
        <v>21.862333109789805</v>
      </c>
      <c r="AA70" s="28">
        <v>0</v>
      </c>
      <c r="AB70" s="28">
        <v>0</v>
      </c>
      <c r="AC70" s="28">
        <v>0</v>
      </c>
      <c r="AD70" s="28">
        <v>0</v>
      </c>
      <c r="AE70" s="28">
        <v>0</v>
      </c>
      <c r="AF70" s="28">
        <v>33.256903253089007</v>
      </c>
      <c r="AG70" s="28">
        <v>4.4220674744926391</v>
      </c>
      <c r="AH70" s="28">
        <v>0</v>
      </c>
      <c r="AI70" s="28">
        <v>6.4097125055630855</v>
      </c>
      <c r="AJ70" s="28">
        <v>118.77093416137799</v>
      </c>
    </row>
    <row r="71" spans="1:42" x14ac:dyDescent="0.2">
      <c r="B71" s="26"/>
      <c r="C71" s="60"/>
      <c r="D71" s="35"/>
      <c r="E71" s="35"/>
      <c r="F71" s="35"/>
      <c r="G71" s="35"/>
      <c r="H71" s="35"/>
      <c r="I71" s="35"/>
      <c r="J71" s="35"/>
      <c r="K71" s="35"/>
      <c r="L71" s="35"/>
      <c r="M71" s="35"/>
      <c r="N71" s="35"/>
      <c r="O71" s="35"/>
      <c r="P71" s="59"/>
      <c r="Q71" s="35"/>
      <c r="R71" s="35"/>
      <c r="S71" s="35"/>
      <c r="T71" s="35"/>
      <c r="U71" s="35"/>
      <c r="V71" s="4"/>
      <c r="AA71" s="10"/>
      <c r="AB71" s="26"/>
      <c r="AC71" s="11"/>
      <c r="AD71" s="11"/>
      <c r="AE71" s="11"/>
      <c r="AF71" s="11"/>
      <c r="AG71" s="11"/>
      <c r="AH71" s="11"/>
      <c r="AI71" s="11"/>
      <c r="AJ71" s="11"/>
      <c r="AK71" s="11"/>
      <c r="AL71" s="28"/>
      <c r="AM71" s="28"/>
      <c r="AN71" s="28"/>
      <c r="AO71" s="28"/>
      <c r="AP71" s="11"/>
    </row>
    <row r="72" spans="1:42" x14ac:dyDescent="0.2">
      <c r="B72" s="26"/>
      <c r="C72" s="60"/>
      <c r="D72" s="59"/>
      <c r="E72" s="59"/>
      <c r="F72" s="59"/>
      <c r="G72" s="59"/>
      <c r="H72" s="59"/>
      <c r="I72" s="59"/>
      <c r="J72" s="59"/>
      <c r="K72" s="59"/>
      <c r="L72" s="59"/>
      <c r="M72" s="59"/>
      <c r="N72" s="59"/>
      <c r="O72" s="59"/>
      <c r="P72" s="59"/>
      <c r="Q72" s="35"/>
      <c r="R72" s="35"/>
      <c r="S72" s="35"/>
      <c r="T72" s="35"/>
      <c r="U72" s="35"/>
      <c r="V72" s="4"/>
      <c r="AA72" s="10"/>
      <c r="AB72" s="26"/>
      <c r="AC72" s="28"/>
      <c r="AD72" s="28"/>
      <c r="AE72" s="28"/>
      <c r="AF72" s="28"/>
      <c r="AG72" s="28"/>
      <c r="AH72" s="28"/>
      <c r="AI72" s="28"/>
      <c r="AJ72" s="28"/>
      <c r="AK72" s="28"/>
      <c r="AL72" s="28"/>
      <c r="AM72" s="28"/>
      <c r="AN72" s="28"/>
      <c r="AO72" s="28"/>
      <c r="AP72" s="11"/>
    </row>
    <row r="73" spans="1:42" x14ac:dyDescent="0.2">
      <c r="B73" s="26"/>
      <c r="C73" s="26"/>
      <c r="D73" s="59"/>
      <c r="E73" s="59"/>
      <c r="F73" s="59"/>
      <c r="G73" s="59"/>
      <c r="H73" s="59"/>
      <c r="I73" s="59"/>
      <c r="J73" s="59"/>
      <c r="K73" s="59"/>
      <c r="L73" s="59"/>
      <c r="M73" s="59"/>
      <c r="N73" s="59"/>
      <c r="O73" s="59"/>
      <c r="P73" s="59"/>
      <c r="Q73" s="35"/>
      <c r="R73" s="35"/>
      <c r="S73" s="35"/>
      <c r="T73" s="35"/>
      <c r="U73" s="35"/>
      <c r="V73" s="4"/>
      <c r="AA73" s="10"/>
      <c r="AB73" s="26"/>
      <c r="AC73" s="28"/>
      <c r="AD73" s="28"/>
      <c r="AE73" s="28"/>
      <c r="AF73" s="28"/>
      <c r="AG73" s="28"/>
      <c r="AH73" s="28"/>
      <c r="AI73" s="28"/>
      <c r="AJ73" s="28"/>
      <c r="AK73" s="28"/>
      <c r="AL73" s="28"/>
      <c r="AM73" s="28"/>
      <c r="AN73" s="28"/>
      <c r="AO73" s="28"/>
      <c r="AP73" s="11"/>
    </row>
    <row r="74" spans="1:42" x14ac:dyDescent="0.2">
      <c r="B74" s="27" t="s">
        <v>132</v>
      </c>
      <c r="C74" s="13"/>
      <c r="D74" s="59"/>
      <c r="E74" s="59"/>
      <c r="F74" s="59"/>
      <c r="G74" s="59"/>
      <c r="H74" s="59"/>
      <c r="I74" s="59"/>
      <c r="J74" s="59"/>
      <c r="K74" s="59"/>
      <c r="L74" s="59"/>
      <c r="M74" s="59"/>
      <c r="N74" s="59"/>
      <c r="O74" s="59"/>
      <c r="P74" s="59"/>
      <c r="Q74" s="59"/>
      <c r="R74" s="59"/>
      <c r="S74" s="59"/>
      <c r="T74" s="59"/>
      <c r="U74" s="35"/>
      <c r="V74" s="4"/>
      <c r="AA74" s="10"/>
      <c r="AB74" s="26"/>
      <c r="AC74" s="28"/>
      <c r="AD74" s="28"/>
      <c r="AE74" s="28"/>
      <c r="AF74" s="28"/>
      <c r="AG74" s="28"/>
      <c r="AH74" s="28"/>
      <c r="AI74" s="28"/>
      <c r="AJ74" s="28"/>
      <c r="AK74" s="28"/>
      <c r="AL74" s="28"/>
      <c r="AM74" s="28"/>
      <c r="AN74" s="28"/>
      <c r="AO74" s="28"/>
      <c r="AP74" s="11"/>
    </row>
    <row r="75" spans="1:42" x14ac:dyDescent="0.2">
      <c r="A75" s="75" t="s">
        <v>131</v>
      </c>
      <c r="D75" s="59"/>
      <c r="E75" s="59"/>
      <c r="F75" s="59"/>
      <c r="G75" s="59"/>
      <c r="H75" s="59"/>
      <c r="I75" s="59"/>
      <c r="J75" s="59"/>
      <c r="K75" s="59"/>
      <c r="L75" s="59"/>
      <c r="M75" s="59"/>
      <c r="N75" s="59"/>
      <c r="O75" s="59"/>
      <c r="P75" s="59"/>
      <c r="Q75" s="59"/>
      <c r="R75" s="59"/>
      <c r="S75" s="59"/>
      <c r="T75" s="59"/>
      <c r="U75" s="35"/>
      <c r="V75" s="4"/>
      <c r="AA75" s="10"/>
      <c r="AB75" s="26"/>
      <c r="AC75" s="28"/>
      <c r="AD75" s="28"/>
      <c r="AE75" s="28"/>
      <c r="AF75" s="28"/>
      <c r="AG75" s="28"/>
      <c r="AH75" s="28"/>
      <c r="AI75" s="28"/>
      <c r="AJ75" s="28"/>
      <c r="AK75" s="28"/>
      <c r="AL75" s="28"/>
      <c r="AM75" s="28"/>
      <c r="AN75" s="28"/>
      <c r="AO75" s="28"/>
      <c r="AP75" s="11"/>
    </row>
    <row r="76" spans="1:42" x14ac:dyDescent="0.2">
      <c r="A76" s="142" t="s">
        <v>134</v>
      </c>
      <c r="B76" s="60" t="s">
        <v>48</v>
      </c>
      <c r="C76" s="60" t="s">
        <v>130</v>
      </c>
      <c r="D76" s="91" t="s">
        <v>51</v>
      </c>
      <c r="E76" s="74" t="s">
        <v>52</v>
      </c>
      <c r="F76" s="91" t="s">
        <v>53</v>
      </c>
      <c r="G76" s="91" t="s">
        <v>54</v>
      </c>
      <c r="H76" s="91" t="s">
        <v>64</v>
      </c>
      <c r="I76" s="91" t="s">
        <v>55</v>
      </c>
      <c r="J76" s="91" t="s">
        <v>56</v>
      </c>
      <c r="K76" s="91" t="s">
        <v>57</v>
      </c>
      <c r="L76" s="91" t="s">
        <v>65</v>
      </c>
      <c r="M76" s="91" t="s">
        <v>66</v>
      </c>
      <c r="N76" s="91" t="s">
        <v>67</v>
      </c>
      <c r="O76" s="91" t="s">
        <v>59</v>
      </c>
      <c r="P76" s="91" t="s">
        <v>60</v>
      </c>
      <c r="Q76" s="91" t="s">
        <v>68</v>
      </c>
      <c r="R76" s="91" t="s">
        <v>126</v>
      </c>
      <c r="S76" s="59"/>
      <c r="T76" s="59"/>
      <c r="U76" s="35"/>
      <c r="V76" s="60" t="s">
        <v>48</v>
      </c>
      <c r="W76" s="60" t="s">
        <v>130</v>
      </c>
      <c r="X76" s="5"/>
      <c r="Y76" s="94" t="s">
        <v>51</v>
      </c>
      <c r="Z76" s="94" t="s">
        <v>52</v>
      </c>
      <c r="AA76" s="94" t="s">
        <v>53</v>
      </c>
      <c r="AB76" s="94" t="s">
        <v>56</v>
      </c>
      <c r="AC76" s="94" t="s">
        <v>57</v>
      </c>
      <c r="AD76" s="94" t="s">
        <v>58</v>
      </c>
      <c r="AE76" s="94" t="s">
        <v>61</v>
      </c>
      <c r="AF76" s="94" t="s">
        <v>67</v>
      </c>
      <c r="AG76" s="94" t="s">
        <v>60</v>
      </c>
      <c r="AH76" s="5" t="s">
        <v>151</v>
      </c>
      <c r="AI76" s="28"/>
      <c r="AJ76" s="28"/>
      <c r="AK76" s="28"/>
      <c r="AL76" s="28"/>
      <c r="AM76" s="28"/>
      <c r="AN76" s="28"/>
      <c r="AO76" s="28"/>
      <c r="AP76" s="11"/>
    </row>
    <row r="77" spans="1:42" x14ac:dyDescent="0.2">
      <c r="A77" s="142"/>
      <c r="S77" s="59"/>
      <c r="T77" s="59"/>
      <c r="U77" s="35"/>
      <c r="W77" s="11"/>
      <c r="X77" s="5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28"/>
      <c r="AJ77" s="28"/>
      <c r="AK77" s="28"/>
      <c r="AL77" s="28"/>
      <c r="AM77" s="28"/>
      <c r="AN77" s="28"/>
      <c r="AO77" s="28"/>
      <c r="AP77" s="11"/>
    </row>
    <row r="78" spans="1:42" ht="15" x14ac:dyDescent="0.2">
      <c r="B78" s="97">
        <v>0</v>
      </c>
      <c r="C78" s="12">
        <v>30</v>
      </c>
      <c r="D78" s="59">
        <v>4.3426555167076559</v>
      </c>
      <c r="E78" s="35">
        <v>11.001452156649606</v>
      </c>
      <c r="F78" s="59">
        <v>20.661889421517458</v>
      </c>
      <c r="G78" s="59">
        <v>0</v>
      </c>
      <c r="H78" s="59">
        <v>1.0096725648552787</v>
      </c>
      <c r="I78" s="59">
        <v>0</v>
      </c>
      <c r="J78" s="59">
        <v>0</v>
      </c>
      <c r="K78" s="59">
        <v>0</v>
      </c>
      <c r="L78" s="59">
        <v>0</v>
      </c>
      <c r="M78" s="59">
        <v>0</v>
      </c>
      <c r="N78" s="59">
        <v>0</v>
      </c>
      <c r="O78" s="59">
        <v>0</v>
      </c>
      <c r="P78" s="59">
        <v>3.7666512945660147</v>
      </c>
      <c r="Q78" s="59">
        <v>0</v>
      </c>
      <c r="R78" s="59">
        <v>40.782320954296011</v>
      </c>
      <c r="S78" s="59"/>
      <c r="T78" s="59"/>
      <c r="U78" s="35"/>
      <c r="V78" s="97">
        <v>0</v>
      </c>
      <c r="W78" s="12">
        <v>30</v>
      </c>
      <c r="X78" s="5"/>
      <c r="Y78" s="24">
        <v>2.3801173379836005</v>
      </c>
      <c r="Z78" s="24">
        <v>11.895499080642248</v>
      </c>
      <c r="AA78" s="24">
        <v>25.481976839068654</v>
      </c>
      <c r="AB78" s="24">
        <v>0</v>
      </c>
      <c r="AC78" s="24">
        <v>0</v>
      </c>
      <c r="AD78" s="24">
        <v>0</v>
      </c>
      <c r="AE78" s="24">
        <v>0</v>
      </c>
      <c r="AF78" s="24">
        <v>0</v>
      </c>
      <c r="AG78" s="24">
        <v>1.1876338134058197</v>
      </c>
      <c r="AH78" s="24">
        <f t="shared" ref="AH78:AH101" si="2">SUM(Y78:AG78)</f>
        <v>40.945227071100319</v>
      </c>
      <c r="AI78" s="28"/>
      <c r="AJ78" s="28"/>
      <c r="AK78" s="28"/>
      <c r="AL78" s="28"/>
      <c r="AM78" s="28"/>
      <c r="AN78" s="28"/>
      <c r="AO78" s="28"/>
      <c r="AP78" s="11"/>
    </row>
    <row r="79" spans="1:42" ht="15" x14ac:dyDescent="0.2">
      <c r="B79" s="97">
        <v>0</v>
      </c>
      <c r="C79" s="12">
        <v>31</v>
      </c>
      <c r="D79" s="59">
        <v>5.8600352671802352</v>
      </c>
      <c r="E79" s="35">
        <v>15.455044812042509</v>
      </c>
      <c r="F79" s="59">
        <v>29.841197161150959</v>
      </c>
      <c r="G79" s="59">
        <v>0</v>
      </c>
      <c r="H79" s="59">
        <v>0.94885271064820842</v>
      </c>
      <c r="I79" s="59">
        <v>0</v>
      </c>
      <c r="J79" s="59">
        <v>0.58866288726371707</v>
      </c>
      <c r="K79" s="59">
        <v>0</v>
      </c>
      <c r="L79" s="59">
        <v>1.3128618045846512</v>
      </c>
      <c r="M79" s="59">
        <v>0</v>
      </c>
      <c r="N79" s="59">
        <v>0</v>
      </c>
      <c r="O79" s="59">
        <v>0</v>
      </c>
      <c r="P79" s="59">
        <v>5.0355646956107734</v>
      </c>
      <c r="Q79" s="59">
        <v>0</v>
      </c>
      <c r="R79" s="59">
        <v>59.042219338481047</v>
      </c>
      <c r="S79" s="59"/>
      <c r="T79" s="59"/>
      <c r="U79" s="35"/>
      <c r="V79" s="97">
        <v>0</v>
      </c>
      <c r="W79" s="12">
        <v>31</v>
      </c>
      <c r="X79" s="5"/>
      <c r="Y79" s="24">
        <v>4.4873486897245272</v>
      </c>
      <c r="Z79" s="24">
        <v>18.793347771506859</v>
      </c>
      <c r="AA79" s="24">
        <v>37.641273544951929</v>
      </c>
      <c r="AB79" s="24">
        <v>0</v>
      </c>
      <c r="AC79" s="24">
        <v>0</v>
      </c>
      <c r="AD79" s="24">
        <v>1.7064436540706969</v>
      </c>
      <c r="AE79" s="24">
        <v>0</v>
      </c>
      <c r="AF79" s="24">
        <v>0</v>
      </c>
      <c r="AG79" s="24">
        <v>3.5554029464855352</v>
      </c>
      <c r="AH79" s="24">
        <f t="shared" si="2"/>
        <v>66.183816606739541</v>
      </c>
      <c r="AI79" s="28"/>
      <c r="AJ79" s="28"/>
      <c r="AK79" s="28"/>
      <c r="AL79" s="28"/>
      <c r="AM79" s="28"/>
      <c r="AN79" s="28"/>
      <c r="AO79" s="28"/>
      <c r="AP79" s="11"/>
    </row>
    <row r="80" spans="1:42" ht="15" x14ac:dyDescent="0.2">
      <c r="B80" s="97">
        <v>0</v>
      </c>
      <c r="C80" s="26" t="s">
        <v>46</v>
      </c>
      <c r="D80" s="59">
        <v>3.3667422230322623</v>
      </c>
      <c r="E80" s="59">
        <v>5.6698109211044212</v>
      </c>
      <c r="F80" s="59">
        <v>10.799298455606674</v>
      </c>
      <c r="G80" s="59">
        <v>0.10559507778769821</v>
      </c>
      <c r="H80" s="59">
        <v>0.90964602165257835</v>
      </c>
      <c r="I80" s="59">
        <v>0.54502693932209734</v>
      </c>
      <c r="J80" s="59">
        <v>0.25890865492049142</v>
      </c>
      <c r="K80" s="59">
        <v>7.4120778073715685E-2</v>
      </c>
      <c r="L80" s="59">
        <v>0.49131611242034634</v>
      </c>
      <c r="M80" s="59">
        <v>0.23901061639787252</v>
      </c>
      <c r="N80" s="59">
        <v>0</v>
      </c>
      <c r="O80" s="59">
        <v>0</v>
      </c>
      <c r="P80" s="59">
        <v>2.4930981813146711</v>
      </c>
      <c r="Q80" s="59">
        <v>0.14630652199983316</v>
      </c>
      <c r="R80" s="59">
        <v>25.098880503632664</v>
      </c>
      <c r="S80" s="59"/>
      <c r="T80" s="59"/>
      <c r="U80" s="35"/>
      <c r="V80" s="97">
        <v>0</v>
      </c>
      <c r="W80" s="26" t="s">
        <v>46</v>
      </c>
      <c r="X80" s="5"/>
      <c r="Y80" s="24">
        <v>1.6129003287344319</v>
      </c>
      <c r="Z80" s="24">
        <v>5.6910747945368145</v>
      </c>
      <c r="AA80" s="24">
        <v>14.323150184595516</v>
      </c>
      <c r="AB80" s="24">
        <v>0</v>
      </c>
      <c r="AC80" s="24">
        <v>0</v>
      </c>
      <c r="AD80" s="24">
        <v>0</v>
      </c>
      <c r="AE80" s="24">
        <v>0</v>
      </c>
      <c r="AF80" s="24">
        <v>0</v>
      </c>
      <c r="AG80" s="24">
        <v>0</v>
      </c>
      <c r="AH80" s="24">
        <f t="shared" si="2"/>
        <v>21.627125307866763</v>
      </c>
      <c r="AI80" s="28"/>
      <c r="AJ80" s="28"/>
      <c r="AK80" s="28"/>
      <c r="AL80" s="28"/>
      <c r="AM80" s="28"/>
      <c r="AN80" s="28"/>
      <c r="AO80" s="28"/>
      <c r="AP80" s="11"/>
    </row>
    <row r="81" spans="1:43" ht="15" x14ac:dyDescent="0.2">
      <c r="B81" s="97">
        <v>0</v>
      </c>
      <c r="C81" s="60" t="s">
        <v>47</v>
      </c>
      <c r="D81" s="59">
        <v>3.3311244064782364</v>
      </c>
      <c r="E81" s="35">
        <v>6.562950572723155</v>
      </c>
      <c r="F81" s="59">
        <v>12.709844397835845</v>
      </c>
      <c r="G81" s="59">
        <v>0</v>
      </c>
      <c r="H81" s="59">
        <v>1.1341579676764604</v>
      </c>
      <c r="I81" s="59">
        <v>0</v>
      </c>
      <c r="J81" s="59">
        <v>0.94643057783658369</v>
      </c>
      <c r="K81" s="59">
        <v>0</v>
      </c>
      <c r="L81" s="59">
        <v>0</v>
      </c>
      <c r="M81" s="59">
        <v>0</v>
      </c>
      <c r="N81" s="59">
        <v>0</v>
      </c>
      <c r="O81" s="59">
        <v>0</v>
      </c>
      <c r="P81" s="59">
        <v>3.4234501735265566</v>
      </c>
      <c r="Q81" s="59">
        <v>0</v>
      </c>
      <c r="R81" s="59">
        <v>28.107958096076835</v>
      </c>
      <c r="S81" s="59"/>
      <c r="T81" s="59"/>
      <c r="U81" s="35"/>
      <c r="V81" s="97">
        <v>0</v>
      </c>
      <c r="W81" s="60" t="s">
        <v>47</v>
      </c>
      <c r="X81" s="5"/>
      <c r="Y81" s="24">
        <v>1.565873793054489</v>
      </c>
      <c r="Z81" s="24">
        <v>6.4496218106059944</v>
      </c>
      <c r="AA81" s="24">
        <v>14.759935172028195</v>
      </c>
      <c r="AB81" s="24">
        <v>0</v>
      </c>
      <c r="AC81" s="24">
        <v>0</v>
      </c>
      <c r="AD81" s="24">
        <v>0</v>
      </c>
      <c r="AE81" s="24">
        <v>0</v>
      </c>
      <c r="AF81" s="24">
        <v>0</v>
      </c>
      <c r="AG81" s="24">
        <v>0</v>
      </c>
      <c r="AH81" s="24">
        <f t="shared" si="2"/>
        <v>22.775430775688676</v>
      </c>
      <c r="AI81" s="28"/>
      <c r="AJ81" s="28"/>
      <c r="AK81" s="28"/>
      <c r="AL81" s="28"/>
      <c r="AM81" s="28"/>
      <c r="AN81" s="28"/>
      <c r="AO81" s="28"/>
      <c r="AP81" s="11"/>
    </row>
    <row r="82" spans="1:43" ht="15" x14ac:dyDescent="0.2">
      <c r="B82" s="97">
        <v>3</v>
      </c>
      <c r="C82" s="60">
        <v>30</v>
      </c>
      <c r="D82" s="59">
        <v>3.6301913451649126</v>
      </c>
      <c r="E82" s="35">
        <v>10.286218806762705</v>
      </c>
      <c r="F82" s="59">
        <v>18.208255465282786</v>
      </c>
      <c r="G82" s="59">
        <v>0</v>
      </c>
      <c r="H82" s="59">
        <v>1.6280805964950305</v>
      </c>
      <c r="I82" s="59">
        <v>0</v>
      </c>
      <c r="J82" s="59">
        <v>1.5030990721895277</v>
      </c>
      <c r="K82" s="59">
        <v>0</v>
      </c>
      <c r="L82" s="59">
        <v>0</v>
      </c>
      <c r="M82" s="59">
        <v>0</v>
      </c>
      <c r="N82" s="59">
        <v>0</v>
      </c>
      <c r="O82" s="59">
        <v>0</v>
      </c>
      <c r="P82" s="59">
        <v>5.0371606595397793</v>
      </c>
      <c r="Q82" s="59">
        <v>0</v>
      </c>
      <c r="R82" s="59">
        <v>40.293005945434743</v>
      </c>
      <c r="S82" s="59"/>
      <c r="T82" s="59"/>
      <c r="U82" s="35"/>
      <c r="V82" s="97">
        <v>3</v>
      </c>
      <c r="W82" s="60">
        <v>30</v>
      </c>
      <c r="X82" s="5"/>
      <c r="Y82" s="24">
        <v>1.8323302601888767</v>
      </c>
      <c r="Z82" s="24">
        <v>10.03416793243537</v>
      </c>
      <c r="AA82" s="24">
        <v>18.83901261840861</v>
      </c>
      <c r="AB82" s="24">
        <v>0</v>
      </c>
      <c r="AC82" s="24">
        <v>0</v>
      </c>
      <c r="AD82" s="24">
        <v>0</v>
      </c>
      <c r="AE82" s="24">
        <v>0</v>
      </c>
      <c r="AF82" s="24">
        <v>0</v>
      </c>
      <c r="AG82" s="24">
        <v>0</v>
      </c>
      <c r="AH82" s="24">
        <f t="shared" si="2"/>
        <v>30.705510811032859</v>
      </c>
      <c r="AI82" s="28"/>
      <c r="AJ82" s="28"/>
      <c r="AK82" s="28"/>
      <c r="AL82" s="28"/>
      <c r="AM82" s="28"/>
      <c r="AN82" s="28"/>
      <c r="AO82" s="28"/>
      <c r="AP82" s="11"/>
    </row>
    <row r="83" spans="1:43" ht="15" x14ac:dyDescent="0.2">
      <c r="B83" s="97">
        <v>3</v>
      </c>
      <c r="C83" s="60">
        <v>31</v>
      </c>
      <c r="D83" s="59">
        <v>4.4472563744982203</v>
      </c>
      <c r="E83" s="35">
        <v>12.241296914791617</v>
      </c>
      <c r="F83" s="59">
        <v>21.574380660183053</v>
      </c>
      <c r="G83" s="59">
        <v>0</v>
      </c>
      <c r="H83" s="59">
        <v>1.3770620127899582</v>
      </c>
      <c r="I83" s="59">
        <v>0</v>
      </c>
      <c r="J83" s="59">
        <v>1.3395114285848915</v>
      </c>
      <c r="K83" s="59">
        <v>0</v>
      </c>
      <c r="L83" s="59">
        <v>0.35632890885933144</v>
      </c>
      <c r="M83" s="59">
        <v>0</v>
      </c>
      <c r="N83" s="59">
        <v>0</v>
      </c>
      <c r="O83" s="59">
        <v>0</v>
      </c>
      <c r="P83" s="59">
        <v>5.1966229303284575</v>
      </c>
      <c r="Q83" s="59">
        <v>0</v>
      </c>
      <c r="R83" s="59">
        <v>46.532459230035528</v>
      </c>
      <c r="S83" s="59"/>
      <c r="T83" s="59"/>
      <c r="U83" s="35"/>
      <c r="V83" s="97">
        <v>3</v>
      </c>
      <c r="W83" s="60">
        <v>31</v>
      </c>
      <c r="X83" s="5"/>
      <c r="Y83" s="24">
        <v>3.0968579767541278</v>
      </c>
      <c r="Z83" s="24">
        <v>13.802186817473945</v>
      </c>
      <c r="AA83" s="24">
        <v>25.885595815568742</v>
      </c>
      <c r="AB83" s="24">
        <v>0</v>
      </c>
      <c r="AC83" s="24">
        <v>0</v>
      </c>
      <c r="AD83" s="24">
        <v>0.43896728330443102</v>
      </c>
      <c r="AE83" s="24">
        <v>0</v>
      </c>
      <c r="AF83" s="24">
        <v>0</v>
      </c>
      <c r="AG83" s="24">
        <v>1.4966268911621028</v>
      </c>
      <c r="AH83" s="24">
        <f t="shared" si="2"/>
        <v>44.72023478426334</v>
      </c>
      <c r="AI83" s="28"/>
      <c r="AJ83" s="28"/>
      <c r="AK83" s="28"/>
      <c r="AL83" s="28"/>
      <c r="AM83" s="28"/>
      <c r="AN83" s="28"/>
      <c r="AO83" s="28"/>
      <c r="AP83" s="11"/>
    </row>
    <row r="84" spans="1:43" ht="15" x14ac:dyDescent="0.2">
      <c r="B84" s="97">
        <v>3</v>
      </c>
      <c r="C84" s="60" t="s">
        <v>46</v>
      </c>
      <c r="D84" s="59">
        <v>2.9176589725156696</v>
      </c>
      <c r="E84" s="35">
        <v>4.6483291500394248</v>
      </c>
      <c r="F84" s="59">
        <v>10.72520861246613</v>
      </c>
      <c r="G84" s="59">
        <v>0.3140083120518386</v>
      </c>
      <c r="H84" s="59">
        <v>1.4082260266174762</v>
      </c>
      <c r="I84" s="59">
        <v>0.56068577610991222</v>
      </c>
      <c r="J84" s="59">
        <v>0.96694289217311025</v>
      </c>
      <c r="K84" s="59">
        <v>0.11515488899170054</v>
      </c>
      <c r="L84" s="59">
        <v>0.24142016840976577</v>
      </c>
      <c r="M84" s="59">
        <v>0.26667096550297753</v>
      </c>
      <c r="N84" s="59">
        <v>0</v>
      </c>
      <c r="O84" s="59">
        <v>3.8011827783925915E-2</v>
      </c>
      <c r="P84" s="59">
        <v>3.8511878049502393</v>
      </c>
      <c r="Q84" s="59">
        <v>0.51458145995276161</v>
      </c>
      <c r="R84" s="59">
        <v>26.568086857564932</v>
      </c>
      <c r="S84" s="59"/>
      <c r="T84" s="59"/>
      <c r="U84" s="35"/>
      <c r="V84" s="97">
        <v>3</v>
      </c>
      <c r="W84" s="60" t="s">
        <v>46</v>
      </c>
      <c r="X84" s="5"/>
      <c r="Y84" s="24">
        <v>0.90124682936596723</v>
      </c>
      <c r="Z84" s="24">
        <v>3.7379472421978663</v>
      </c>
      <c r="AA84" s="24">
        <v>9.1329178483883098</v>
      </c>
      <c r="AB84" s="24">
        <v>0</v>
      </c>
      <c r="AC84" s="24">
        <v>0</v>
      </c>
      <c r="AD84" s="24">
        <v>0</v>
      </c>
      <c r="AE84" s="24">
        <v>0</v>
      </c>
      <c r="AF84" s="24">
        <v>0</v>
      </c>
      <c r="AG84" s="24">
        <v>0</v>
      </c>
      <c r="AH84" s="24">
        <f t="shared" si="2"/>
        <v>13.772111919952144</v>
      </c>
      <c r="AI84" s="28"/>
      <c r="AJ84" s="28"/>
      <c r="AK84" s="28"/>
      <c r="AL84" s="28"/>
      <c r="AM84" s="28"/>
      <c r="AN84" s="28"/>
      <c r="AO84" s="28"/>
      <c r="AP84" s="11"/>
    </row>
    <row r="85" spans="1:43" ht="15" x14ac:dyDescent="0.2">
      <c r="B85" s="97">
        <v>3</v>
      </c>
      <c r="C85" s="60" t="s">
        <v>47</v>
      </c>
      <c r="D85" s="59">
        <v>3.6536293536279016</v>
      </c>
      <c r="E85" s="35">
        <v>9.035397591466392</v>
      </c>
      <c r="F85" s="59">
        <v>15.702709618399147</v>
      </c>
      <c r="G85" s="59">
        <v>0</v>
      </c>
      <c r="H85" s="59">
        <v>1.6998327239716571</v>
      </c>
      <c r="I85" s="59">
        <v>0</v>
      </c>
      <c r="J85" s="59">
        <v>1.7024707385584774</v>
      </c>
      <c r="K85" s="59">
        <v>0</v>
      </c>
      <c r="L85" s="59">
        <v>0</v>
      </c>
      <c r="M85" s="59">
        <v>0</v>
      </c>
      <c r="N85" s="59">
        <v>0</v>
      </c>
      <c r="O85" s="59">
        <v>0</v>
      </c>
      <c r="P85" s="59">
        <v>4.6560351825098234</v>
      </c>
      <c r="Q85" s="59">
        <v>0</v>
      </c>
      <c r="R85" s="59">
        <v>36.450075208533406</v>
      </c>
      <c r="S85" s="59"/>
      <c r="T85" s="59"/>
      <c r="U85" s="35"/>
      <c r="V85" s="97">
        <v>3</v>
      </c>
      <c r="W85" s="60" t="s">
        <v>47</v>
      </c>
      <c r="X85" s="5"/>
      <c r="Y85" s="24">
        <v>1.9599823223271597</v>
      </c>
      <c r="Z85" s="24">
        <v>9.4016560681256109</v>
      </c>
      <c r="AA85" s="24">
        <v>17.560162723863868</v>
      </c>
      <c r="AB85" s="24">
        <v>0</v>
      </c>
      <c r="AC85" s="24">
        <v>0</v>
      </c>
      <c r="AD85" s="24">
        <v>0</v>
      </c>
      <c r="AE85" s="24">
        <v>0</v>
      </c>
      <c r="AF85" s="24">
        <v>0</v>
      </c>
      <c r="AG85" s="24">
        <v>0</v>
      </c>
      <c r="AH85" s="24">
        <f t="shared" si="2"/>
        <v>28.92180111431664</v>
      </c>
      <c r="AI85" s="28"/>
      <c r="AJ85" s="28"/>
      <c r="AK85" s="28"/>
      <c r="AL85" s="28"/>
      <c r="AM85" s="28"/>
      <c r="AN85" s="28"/>
      <c r="AO85" s="28"/>
      <c r="AP85" s="11"/>
    </row>
    <row r="86" spans="1:43" ht="15" x14ac:dyDescent="0.2">
      <c r="B86" s="97">
        <v>7</v>
      </c>
      <c r="C86" s="26">
        <v>30</v>
      </c>
      <c r="D86" s="59">
        <v>6.2147651733959712</v>
      </c>
      <c r="E86" s="59">
        <v>21.009103794519163</v>
      </c>
      <c r="F86" s="59">
        <v>36.315932316203501</v>
      </c>
      <c r="G86" s="59">
        <v>0</v>
      </c>
      <c r="H86" s="59">
        <v>1.0166245317476388</v>
      </c>
      <c r="I86" s="59">
        <v>0</v>
      </c>
      <c r="J86" s="59">
        <v>0</v>
      </c>
      <c r="K86" s="59">
        <v>0</v>
      </c>
      <c r="L86" s="59">
        <v>0</v>
      </c>
      <c r="M86" s="59">
        <v>0</v>
      </c>
      <c r="N86" s="59">
        <v>0</v>
      </c>
      <c r="O86" s="59">
        <v>0</v>
      </c>
      <c r="P86" s="59">
        <v>7.8195118623431945</v>
      </c>
      <c r="Q86" s="59">
        <v>0</v>
      </c>
      <c r="R86" s="59">
        <v>72.375937678209482</v>
      </c>
      <c r="S86" s="59"/>
      <c r="T86" s="59"/>
      <c r="U86" s="35"/>
      <c r="V86" s="97">
        <v>7</v>
      </c>
      <c r="W86" s="26">
        <v>30</v>
      </c>
      <c r="X86" s="5"/>
      <c r="Y86" s="24">
        <v>2.9547251492975035</v>
      </c>
      <c r="Z86" s="24">
        <v>16.064538903132483</v>
      </c>
      <c r="AA86" s="24">
        <v>32.369360935578939</v>
      </c>
      <c r="AB86" s="24">
        <v>0</v>
      </c>
      <c r="AC86" s="24">
        <v>0</v>
      </c>
      <c r="AD86" s="24">
        <v>0</v>
      </c>
      <c r="AE86" s="24">
        <v>0</v>
      </c>
      <c r="AF86" s="24">
        <v>0</v>
      </c>
      <c r="AG86" s="24">
        <v>0.91620926661171054</v>
      </c>
      <c r="AH86" s="24">
        <f t="shared" si="2"/>
        <v>52.304834254620637</v>
      </c>
      <c r="AI86" s="28"/>
      <c r="AJ86" s="28"/>
      <c r="AK86" s="28"/>
      <c r="AL86" s="28"/>
      <c r="AM86" s="28"/>
      <c r="AN86" s="28"/>
      <c r="AO86" s="28"/>
      <c r="AP86" s="11"/>
    </row>
    <row r="87" spans="1:43" ht="15" x14ac:dyDescent="0.2">
      <c r="B87" s="97">
        <v>7</v>
      </c>
      <c r="C87" s="60">
        <v>31</v>
      </c>
      <c r="D87" s="59">
        <v>9.6910030557806213</v>
      </c>
      <c r="E87" s="35">
        <v>27.372931203749474</v>
      </c>
      <c r="F87" s="59">
        <v>49.30393233864379</v>
      </c>
      <c r="G87" s="59">
        <v>0</v>
      </c>
      <c r="H87" s="59">
        <v>1.4747842147253818</v>
      </c>
      <c r="I87" s="59">
        <v>0</v>
      </c>
      <c r="J87" s="59">
        <v>1.691304443348979</v>
      </c>
      <c r="K87" s="59">
        <v>0</v>
      </c>
      <c r="L87" s="59">
        <v>1.9041172839486817</v>
      </c>
      <c r="M87" s="59">
        <v>0</v>
      </c>
      <c r="N87" s="59">
        <v>0</v>
      </c>
      <c r="O87" s="59">
        <v>0</v>
      </c>
      <c r="P87" s="59">
        <v>11.898734862835532</v>
      </c>
      <c r="Q87" s="59">
        <v>0</v>
      </c>
      <c r="R87" s="59">
        <v>103.33680740303245</v>
      </c>
      <c r="S87" s="59"/>
      <c r="T87" s="59"/>
      <c r="U87" s="35"/>
      <c r="V87" s="97">
        <v>7</v>
      </c>
      <c r="W87" s="60">
        <v>31</v>
      </c>
      <c r="X87" s="5"/>
      <c r="Y87" s="24">
        <v>4.1028981084742471</v>
      </c>
      <c r="Z87" s="24">
        <v>17.812726374115442</v>
      </c>
      <c r="AA87" s="24">
        <v>34.651508176216396</v>
      </c>
      <c r="AB87" s="24">
        <v>0</v>
      </c>
      <c r="AC87" s="24">
        <v>0</v>
      </c>
      <c r="AD87" s="24">
        <v>1.1002498924042119</v>
      </c>
      <c r="AE87" s="24">
        <v>0</v>
      </c>
      <c r="AF87" s="24">
        <v>0</v>
      </c>
      <c r="AG87" s="24">
        <v>3.4853598101710217</v>
      </c>
      <c r="AH87" s="24">
        <f t="shared" si="2"/>
        <v>61.152742361381321</v>
      </c>
      <c r="AI87" s="28"/>
      <c r="AJ87" s="28"/>
      <c r="AK87" s="28"/>
      <c r="AL87" s="28"/>
      <c r="AM87" s="28"/>
      <c r="AN87" s="28"/>
      <c r="AO87" s="28"/>
      <c r="AP87" s="11"/>
    </row>
    <row r="88" spans="1:43" ht="15" x14ac:dyDescent="0.2">
      <c r="B88" s="97">
        <v>7</v>
      </c>
      <c r="C88" s="60" t="s">
        <v>46</v>
      </c>
      <c r="D88" s="73">
        <v>6.6651445797790609</v>
      </c>
      <c r="E88" s="73">
        <v>9.8090213293021247</v>
      </c>
      <c r="F88" s="73">
        <v>22.459673025643557</v>
      </c>
      <c r="G88" s="73">
        <v>0.26577409884770742</v>
      </c>
      <c r="H88" s="73">
        <v>2.3338959061444648</v>
      </c>
      <c r="I88" s="73">
        <v>0.54341225948634331</v>
      </c>
      <c r="J88" s="73">
        <v>0.55720687302766014</v>
      </c>
      <c r="K88" s="73">
        <v>0.13635865717096446</v>
      </c>
      <c r="L88" s="73">
        <v>0.31884659568172646</v>
      </c>
      <c r="M88" s="73">
        <v>0.43431372352428987</v>
      </c>
      <c r="N88" s="73">
        <v>0.11850713844661405</v>
      </c>
      <c r="O88" s="73">
        <v>6.9067714486710702E-2</v>
      </c>
      <c r="P88" s="73">
        <v>5.1105293511996415</v>
      </c>
      <c r="Q88" s="73">
        <v>0.35106790466012761</v>
      </c>
      <c r="R88" s="59">
        <v>49.172819157400994</v>
      </c>
      <c r="S88" s="35"/>
      <c r="T88" s="35"/>
      <c r="U88" s="35"/>
      <c r="V88" s="97">
        <v>7</v>
      </c>
      <c r="W88" s="60" t="s">
        <v>46</v>
      </c>
      <c r="X88" s="5"/>
      <c r="Y88" s="24">
        <v>1.2530487814824693</v>
      </c>
      <c r="Z88" s="24">
        <v>5.1379557449939277</v>
      </c>
      <c r="AA88" s="24">
        <v>14.58947168006461</v>
      </c>
      <c r="AB88" s="24">
        <v>0</v>
      </c>
      <c r="AC88" s="24">
        <v>0</v>
      </c>
      <c r="AD88" s="24">
        <v>0</v>
      </c>
      <c r="AE88" s="24">
        <v>0</v>
      </c>
      <c r="AF88" s="24">
        <v>0</v>
      </c>
      <c r="AG88" s="24">
        <v>0</v>
      </c>
      <c r="AH88" s="24">
        <f t="shared" si="2"/>
        <v>20.980476206541006</v>
      </c>
      <c r="AI88" s="11"/>
      <c r="AJ88" s="11"/>
      <c r="AK88" s="11"/>
      <c r="AL88" s="11"/>
      <c r="AM88" s="11"/>
      <c r="AN88" s="11"/>
      <c r="AO88" s="11"/>
      <c r="AP88" s="11"/>
    </row>
    <row r="89" spans="1:43" ht="15" x14ac:dyDescent="0.2">
      <c r="B89" s="97">
        <v>7</v>
      </c>
      <c r="C89" s="60" t="s">
        <v>47</v>
      </c>
      <c r="D89" s="35">
        <v>7.8534246639400624</v>
      </c>
      <c r="E89" s="35">
        <v>19.450849691246564</v>
      </c>
      <c r="F89" s="35">
        <v>35.547335063710165</v>
      </c>
      <c r="G89" s="35">
        <v>0.50507087442955223</v>
      </c>
      <c r="H89" s="35">
        <v>2.7524224584058032</v>
      </c>
      <c r="I89" s="35">
        <v>0.87880983323229189</v>
      </c>
      <c r="J89" s="35">
        <v>2.6006768708230208</v>
      </c>
      <c r="K89" s="35">
        <v>0.26861285262844026</v>
      </c>
      <c r="L89" s="35">
        <v>0.40685523953258029</v>
      </c>
      <c r="M89" s="35">
        <v>0.30868482912706036</v>
      </c>
      <c r="N89" s="35">
        <v>0</v>
      </c>
      <c r="O89" s="35">
        <v>0</v>
      </c>
      <c r="P89" s="35">
        <v>9.6417335221687441</v>
      </c>
      <c r="Q89" s="35">
        <v>0.4969703446205419</v>
      </c>
      <c r="R89" s="35">
        <v>80.711446243864827</v>
      </c>
      <c r="S89" s="35"/>
      <c r="T89" s="35"/>
      <c r="U89" s="35"/>
      <c r="V89" s="97">
        <v>7</v>
      </c>
      <c r="W89" s="60" t="s">
        <v>47</v>
      </c>
      <c r="X89" s="5"/>
      <c r="Y89" s="24">
        <v>2.5507997767596136</v>
      </c>
      <c r="Z89" s="24">
        <v>11.373623528396681</v>
      </c>
      <c r="AA89" s="24">
        <v>24.435039629599348</v>
      </c>
      <c r="AB89" s="24">
        <v>0</v>
      </c>
      <c r="AC89" s="24">
        <v>0</v>
      </c>
      <c r="AD89" s="24">
        <v>0</v>
      </c>
      <c r="AE89" s="24">
        <v>0</v>
      </c>
      <c r="AF89" s="24">
        <v>0</v>
      </c>
      <c r="AG89" s="24">
        <v>0</v>
      </c>
      <c r="AH89" s="24">
        <f t="shared" si="2"/>
        <v>38.359462934755641</v>
      </c>
    </row>
    <row r="90" spans="1:43" s="11" customFormat="1" ht="15" x14ac:dyDescent="0.2">
      <c r="B90" s="97">
        <v>10</v>
      </c>
      <c r="C90" s="60">
        <v>30</v>
      </c>
      <c r="D90" s="35">
        <v>8.253449020326034</v>
      </c>
      <c r="E90" s="35">
        <v>27.537823755136085</v>
      </c>
      <c r="F90" s="35">
        <v>42.870333391929556</v>
      </c>
      <c r="G90" s="35">
        <v>0</v>
      </c>
      <c r="H90" s="35">
        <v>0.86538675411623611</v>
      </c>
      <c r="I90" s="35">
        <v>0</v>
      </c>
      <c r="J90" s="35">
        <v>0</v>
      </c>
      <c r="K90" s="35">
        <v>0</v>
      </c>
      <c r="L90" s="35">
        <v>1.4150428641717419</v>
      </c>
      <c r="M90" s="35">
        <v>0</v>
      </c>
      <c r="N90" s="35">
        <v>0</v>
      </c>
      <c r="O90" s="35">
        <v>0</v>
      </c>
      <c r="P90" s="35">
        <v>7.2461308230619546</v>
      </c>
      <c r="Q90" s="35">
        <v>0</v>
      </c>
      <c r="R90" s="35">
        <v>88.188166608741611</v>
      </c>
      <c r="V90" s="97">
        <v>10</v>
      </c>
      <c r="W90" s="60">
        <v>30</v>
      </c>
      <c r="X90" s="5"/>
      <c r="Y90" s="24">
        <v>3.8131825353883735</v>
      </c>
      <c r="Z90" s="24">
        <v>19.981175130727308</v>
      </c>
      <c r="AA90" s="24">
        <v>42.370690193175719</v>
      </c>
      <c r="AB90" s="24">
        <v>0</v>
      </c>
      <c r="AC90" s="24">
        <v>0.31420066153624504</v>
      </c>
      <c r="AD90" s="24">
        <v>1.2019253301451653</v>
      </c>
      <c r="AE90" s="24">
        <v>0</v>
      </c>
      <c r="AF90" s="24">
        <v>0</v>
      </c>
      <c r="AG90" s="24">
        <v>4.7855157363262588</v>
      </c>
      <c r="AH90" s="24">
        <f t="shared" si="2"/>
        <v>72.466689587299072</v>
      </c>
    </row>
    <row r="91" spans="1:43" s="11" customFormat="1" ht="15" x14ac:dyDescent="0.2">
      <c r="A91" s="90"/>
      <c r="B91" s="97">
        <v>10</v>
      </c>
      <c r="C91" s="60">
        <v>31</v>
      </c>
      <c r="D91" s="96">
        <v>13.252680387044096</v>
      </c>
      <c r="E91" s="73">
        <v>39.344794199994595</v>
      </c>
      <c r="F91" s="73">
        <v>63.61861926475445</v>
      </c>
      <c r="G91" s="73">
        <v>0</v>
      </c>
      <c r="H91" s="73">
        <v>0</v>
      </c>
      <c r="I91" s="73">
        <v>0</v>
      </c>
      <c r="J91" s="73">
        <v>2.2411523243414524</v>
      </c>
      <c r="K91" s="73">
        <v>0.97889940739259296</v>
      </c>
      <c r="L91" s="73">
        <v>2.9367788964348014</v>
      </c>
      <c r="M91" s="73">
        <v>0</v>
      </c>
      <c r="N91" s="73">
        <v>0</v>
      </c>
      <c r="O91" s="73">
        <v>0</v>
      </c>
      <c r="P91" s="73">
        <v>11.476939930567266</v>
      </c>
      <c r="Q91" s="73">
        <v>0</v>
      </c>
      <c r="R91" s="73">
        <v>133.84986441052925</v>
      </c>
      <c r="S91" s="91"/>
      <c r="T91" s="91"/>
      <c r="V91" s="97">
        <v>10</v>
      </c>
      <c r="W91" s="60">
        <v>31</v>
      </c>
      <c r="X91" s="5"/>
      <c r="Y91" s="24">
        <v>6.3260914878028842</v>
      </c>
      <c r="Z91" s="24">
        <v>25.993893492102494</v>
      </c>
      <c r="AA91" s="24">
        <v>53.049993443270111</v>
      </c>
      <c r="AB91" s="24">
        <v>0.9827505910739216</v>
      </c>
      <c r="AC91" s="24">
        <v>1.0800367070708634</v>
      </c>
      <c r="AD91" s="24">
        <v>2.3120550448883566</v>
      </c>
      <c r="AE91" s="24">
        <v>1.1245590595751014</v>
      </c>
      <c r="AF91" s="24">
        <v>1.5446292014871612</v>
      </c>
      <c r="AG91" s="24">
        <v>6.8456327824614345</v>
      </c>
      <c r="AH91" s="24">
        <f t="shared" si="2"/>
        <v>99.259641809732329</v>
      </c>
      <c r="AI91" s="92"/>
      <c r="AJ91" s="92"/>
      <c r="AK91" s="92"/>
      <c r="AL91" s="92"/>
      <c r="AM91" s="92"/>
      <c r="AN91" s="92"/>
      <c r="AO91" s="92"/>
      <c r="AP91" s="92"/>
      <c r="AQ91" s="92"/>
    </row>
    <row r="92" spans="1:43" s="11" customFormat="1" ht="15" customHeight="1" x14ac:dyDescent="0.2">
      <c r="B92" s="97">
        <v>10</v>
      </c>
      <c r="C92" s="26" t="s">
        <v>46</v>
      </c>
      <c r="D92" s="59">
        <v>11.251618343909222</v>
      </c>
      <c r="E92" s="59">
        <v>18.328506333747356</v>
      </c>
      <c r="F92" s="59">
        <v>39.796160281723047</v>
      </c>
      <c r="G92" s="59">
        <v>0</v>
      </c>
      <c r="H92" s="59">
        <v>2.158395136866063</v>
      </c>
      <c r="I92" s="59">
        <v>1.0024144224662384</v>
      </c>
      <c r="J92" s="59">
        <v>0.95590642812246418</v>
      </c>
      <c r="K92" s="59">
        <v>0.26692954441252614</v>
      </c>
      <c r="L92" s="59">
        <v>1.2627373102570054</v>
      </c>
      <c r="M92" s="59">
        <v>1.8245546388743428</v>
      </c>
      <c r="N92" s="59">
        <v>0</v>
      </c>
      <c r="O92" s="59">
        <v>0</v>
      </c>
      <c r="P92" s="59">
        <v>8.1440443904914073</v>
      </c>
      <c r="Q92" s="59">
        <v>1.2289835447544306</v>
      </c>
      <c r="R92" s="59">
        <v>86.220250375624119</v>
      </c>
      <c r="S92" s="26"/>
      <c r="T92" s="26"/>
      <c r="V92" s="97">
        <v>10</v>
      </c>
      <c r="W92" s="26" t="s">
        <v>46</v>
      </c>
      <c r="X92" s="5"/>
      <c r="Y92" s="24">
        <v>4.182220864015445</v>
      </c>
      <c r="Z92" s="24">
        <v>12.358763864610756</v>
      </c>
      <c r="AA92" s="24">
        <v>19.758422483611078</v>
      </c>
      <c r="AB92" s="24">
        <v>0</v>
      </c>
      <c r="AC92" s="24">
        <v>0</v>
      </c>
      <c r="AD92" s="24">
        <v>0</v>
      </c>
      <c r="AE92" s="24">
        <v>0</v>
      </c>
      <c r="AF92" s="24">
        <v>0</v>
      </c>
      <c r="AG92" s="24">
        <v>0</v>
      </c>
      <c r="AH92" s="24">
        <f t="shared" si="2"/>
        <v>36.299407212237277</v>
      </c>
      <c r="AI92" s="10"/>
      <c r="AJ92" s="10"/>
      <c r="AK92" s="10"/>
      <c r="AL92" s="10"/>
      <c r="AM92" s="10"/>
      <c r="AN92" s="10"/>
      <c r="AO92" s="10"/>
      <c r="AP92" s="10"/>
      <c r="AQ92" s="10"/>
    </row>
    <row r="93" spans="1:43" s="11" customFormat="1" ht="18" customHeight="1" x14ac:dyDescent="0.2">
      <c r="B93" s="97">
        <v>10</v>
      </c>
      <c r="C93" s="60" t="s">
        <v>47</v>
      </c>
      <c r="D93" s="73">
        <v>8.8862949886026925</v>
      </c>
      <c r="E93" s="73">
        <v>22.953362123380423</v>
      </c>
      <c r="F93" s="59">
        <v>40.10933772317027</v>
      </c>
      <c r="G93" s="59">
        <v>0</v>
      </c>
      <c r="H93" s="59">
        <v>2.296052814554316</v>
      </c>
      <c r="I93" s="59">
        <v>1.8857952718746978</v>
      </c>
      <c r="J93" s="59">
        <v>1.0839752344507783</v>
      </c>
      <c r="K93" s="59">
        <v>0</v>
      </c>
      <c r="L93" s="59">
        <v>1.0268087092857416</v>
      </c>
      <c r="M93" s="59">
        <v>0</v>
      </c>
      <c r="N93" s="59">
        <v>0</v>
      </c>
      <c r="O93" s="59">
        <v>0</v>
      </c>
      <c r="P93" s="59">
        <v>9.3415476393326831</v>
      </c>
      <c r="Q93" s="59">
        <v>0</v>
      </c>
      <c r="R93" s="59">
        <v>87.583174504651595</v>
      </c>
      <c r="S93" s="59"/>
      <c r="T93" s="59"/>
      <c r="V93" s="97">
        <v>10</v>
      </c>
      <c r="W93" s="60" t="s">
        <v>47</v>
      </c>
      <c r="X93" s="5"/>
      <c r="Y93" s="24">
        <v>3.5819231197625188</v>
      </c>
      <c r="Z93" s="24">
        <v>12.86846530406568</v>
      </c>
      <c r="AA93" s="24">
        <v>28.665232112962421</v>
      </c>
      <c r="AB93" s="24">
        <v>0</v>
      </c>
      <c r="AC93" s="24">
        <v>0</v>
      </c>
      <c r="AD93" s="24">
        <v>0</v>
      </c>
      <c r="AE93" s="24">
        <v>0</v>
      </c>
      <c r="AF93" s="24">
        <v>0</v>
      </c>
      <c r="AG93" s="24">
        <v>2.1573785925718951</v>
      </c>
      <c r="AH93" s="24">
        <f t="shared" si="2"/>
        <v>47.27299912936251</v>
      </c>
      <c r="AI93" s="73"/>
      <c r="AJ93" s="73"/>
      <c r="AK93" s="73"/>
      <c r="AL93" s="73"/>
      <c r="AM93" s="73"/>
      <c r="AN93" s="73"/>
      <c r="AO93" s="73"/>
      <c r="AP93" s="73"/>
      <c r="AQ93" s="73"/>
    </row>
    <row r="94" spans="1:43" s="11" customFormat="1" ht="15" x14ac:dyDescent="0.2">
      <c r="B94" s="97">
        <v>14</v>
      </c>
      <c r="C94" s="60">
        <v>30</v>
      </c>
      <c r="D94" s="59">
        <v>9.2621098152465606</v>
      </c>
      <c r="E94" s="59">
        <v>32.116877383812309</v>
      </c>
      <c r="F94" s="59">
        <v>58.294832724222587</v>
      </c>
      <c r="G94" s="59">
        <v>0</v>
      </c>
      <c r="H94" s="59">
        <v>0.96763260560725894</v>
      </c>
      <c r="I94" s="59">
        <v>0</v>
      </c>
      <c r="J94" s="59">
        <v>0</v>
      </c>
      <c r="K94" s="59">
        <v>0</v>
      </c>
      <c r="L94" s="59">
        <v>2.3564934916596023</v>
      </c>
      <c r="M94" s="59">
        <v>0</v>
      </c>
      <c r="N94" s="59">
        <v>0</v>
      </c>
      <c r="O94" s="59">
        <v>0</v>
      </c>
      <c r="P94" s="59">
        <v>9.6278343563366207</v>
      </c>
      <c r="Q94" s="59">
        <v>0</v>
      </c>
      <c r="R94" s="59">
        <v>112.62578037688493</v>
      </c>
      <c r="S94" s="59"/>
      <c r="T94" s="59"/>
      <c r="V94" s="97">
        <v>14</v>
      </c>
      <c r="W94" s="60">
        <v>30</v>
      </c>
      <c r="X94" s="5"/>
      <c r="Y94" s="24">
        <v>4.6736308554965262</v>
      </c>
      <c r="Z94" s="24">
        <v>20.669395907856433</v>
      </c>
      <c r="AA94" s="24">
        <v>46.330547674593653</v>
      </c>
      <c r="AB94" s="24">
        <v>0</v>
      </c>
      <c r="AC94" s="24">
        <v>0.24335733106708371</v>
      </c>
      <c r="AD94" s="24">
        <v>1.5161922064815734</v>
      </c>
      <c r="AE94" s="24">
        <v>0</v>
      </c>
      <c r="AF94" s="24">
        <v>0</v>
      </c>
      <c r="AG94" s="24">
        <v>4.614379703410882</v>
      </c>
      <c r="AH94" s="24">
        <f t="shared" si="2"/>
        <v>78.047503678906153</v>
      </c>
      <c r="AI94" s="73"/>
      <c r="AJ94" s="73"/>
      <c r="AK94" s="73"/>
      <c r="AL94" s="73"/>
      <c r="AM94" s="73"/>
      <c r="AN94" s="73"/>
      <c r="AO94" s="73"/>
      <c r="AP94" s="73"/>
      <c r="AQ94" s="73"/>
    </row>
    <row r="95" spans="1:43" s="11" customFormat="1" ht="15" x14ac:dyDescent="0.2">
      <c r="B95" s="97">
        <v>14</v>
      </c>
      <c r="C95" s="60">
        <v>31</v>
      </c>
      <c r="D95" s="59">
        <v>13.099333427296477</v>
      </c>
      <c r="E95" s="59">
        <v>41.479514093783479</v>
      </c>
      <c r="F95" s="59">
        <v>78.475814197631536</v>
      </c>
      <c r="G95" s="59">
        <v>0</v>
      </c>
      <c r="H95" s="59">
        <v>0</v>
      </c>
      <c r="I95" s="59">
        <v>0</v>
      </c>
      <c r="J95" s="59">
        <v>0</v>
      </c>
      <c r="K95" s="59">
        <v>0</v>
      </c>
      <c r="L95" s="59">
        <v>3.9326623030769978</v>
      </c>
      <c r="M95" s="59">
        <v>1.1246637405579551</v>
      </c>
      <c r="N95" s="59">
        <v>0</v>
      </c>
      <c r="O95" s="59">
        <v>0</v>
      </c>
      <c r="P95" s="59">
        <v>12.844876200805222</v>
      </c>
      <c r="Q95" s="59">
        <v>0</v>
      </c>
      <c r="R95" s="59">
        <v>150.95686396315165</v>
      </c>
      <c r="S95" s="59"/>
      <c r="T95" s="59"/>
      <c r="V95" s="97">
        <v>14</v>
      </c>
      <c r="W95" s="60">
        <v>31</v>
      </c>
      <c r="X95" s="5"/>
      <c r="Y95" s="24">
        <v>7.5331218733925382</v>
      </c>
      <c r="Z95" s="24">
        <v>27.978333516585465</v>
      </c>
      <c r="AA95" s="24">
        <v>59.47311178161938</v>
      </c>
      <c r="AB95" s="24">
        <v>0.84109982874874734</v>
      </c>
      <c r="AC95" s="24">
        <v>0.8649832845741221</v>
      </c>
      <c r="AD95" s="24">
        <v>2.6547682043032652</v>
      </c>
      <c r="AE95" s="24">
        <v>1.1797567785179173</v>
      </c>
      <c r="AF95" s="24">
        <v>1.845708854430218</v>
      </c>
      <c r="AG95" s="24">
        <v>6.1025322065764573</v>
      </c>
      <c r="AH95" s="24">
        <f t="shared" si="2"/>
        <v>108.4734163287481</v>
      </c>
      <c r="AI95" s="73"/>
      <c r="AJ95" s="73"/>
      <c r="AK95" s="73"/>
      <c r="AL95" s="73"/>
      <c r="AM95" s="73"/>
      <c r="AN95" s="73"/>
      <c r="AO95" s="73"/>
      <c r="AP95" s="73"/>
      <c r="AQ95" s="73"/>
    </row>
    <row r="96" spans="1:43" s="11" customFormat="1" ht="15" x14ac:dyDescent="0.2">
      <c r="A96" s="147"/>
      <c r="B96" s="97">
        <v>14</v>
      </c>
      <c r="C96" s="60" t="s">
        <v>46</v>
      </c>
      <c r="D96" s="59">
        <v>7.8536245844274202</v>
      </c>
      <c r="E96" s="59">
        <v>14.524073170528526</v>
      </c>
      <c r="F96" s="59">
        <v>36.094755203372813</v>
      </c>
      <c r="G96" s="59">
        <v>0</v>
      </c>
      <c r="H96" s="59">
        <v>0</v>
      </c>
      <c r="I96" s="59">
        <v>0</v>
      </c>
      <c r="J96" s="59">
        <v>0</v>
      </c>
      <c r="K96" s="59">
        <v>0</v>
      </c>
      <c r="L96" s="59">
        <v>1.5800419107490506</v>
      </c>
      <c r="M96" s="59">
        <v>0</v>
      </c>
      <c r="N96" s="59">
        <v>0</v>
      </c>
      <c r="O96" s="59">
        <v>0</v>
      </c>
      <c r="P96" s="59">
        <v>6.730751428970752</v>
      </c>
      <c r="Q96" s="59">
        <v>0</v>
      </c>
      <c r="R96" s="59">
        <v>66.783246298048553</v>
      </c>
      <c r="S96" s="59"/>
      <c r="T96" s="59"/>
      <c r="V96" s="97">
        <v>14</v>
      </c>
      <c r="W96" s="60" t="s">
        <v>46</v>
      </c>
      <c r="X96" s="5"/>
      <c r="Y96" s="24">
        <v>3.7747505440597213</v>
      </c>
      <c r="Z96" s="24">
        <v>10.435406304368861</v>
      </c>
      <c r="AA96" s="24">
        <v>26.725448793597323</v>
      </c>
      <c r="AB96" s="24">
        <v>0</v>
      </c>
      <c r="AC96" s="24">
        <v>0</v>
      </c>
      <c r="AD96" s="24">
        <v>1.2075997025873138</v>
      </c>
      <c r="AE96" s="24">
        <v>0</v>
      </c>
      <c r="AF96" s="24">
        <v>0</v>
      </c>
      <c r="AG96" s="24">
        <v>0</v>
      </c>
      <c r="AH96" s="24">
        <f t="shared" si="2"/>
        <v>42.143205344613222</v>
      </c>
      <c r="AI96" s="73"/>
      <c r="AJ96" s="73"/>
      <c r="AK96" s="73"/>
      <c r="AL96" s="73"/>
      <c r="AM96" s="73"/>
      <c r="AN96" s="73"/>
      <c r="AO96" s="73"/>
      <c r="AP96" s="73"/>
      <c r="AQ96" s="73"/>
    </row>
    <row r="97" spans="1:43" s="11" customFormat="1" ht="15" x14ac:dyDescent="0.2">
      <c r="A97" s="147"/>
      <c r="B97" s="97">
        <v>14</v>
      </c>
      <c r="C97" s="60" t="s">
        <v>47</v>
      </c>
      <c r="D97" s="59">
        <v>19.953520325728093</v>
      </c>
      <c r="E97" s="59">
        <v>56.381620205578884</v>
      </c>
      <c r="F97" s="59">
        <v>102.32992156771023</v>
      </c>
      <c r="G97" s="59">
        <v>0</v>
      </c>
      <c r="H97" s="59">
        <v>1.1476550079486731</v>
      </c>
      <c r="I97" s="59">
        <v>4.4142209429529196</v>
      </c>
      <c r="J97" s="59">
        <v>0</v>
      </c>
      <c r="K97" s="59">
        <v>0</v>
      </c>
      <c r="L97" s="59">
        <v>3.2535400959860739</v>
      </c>
      <c r="M97" s="59">
        <v>0</v>
      </c>
      <c r="N97" s="59">
        <v>0</v>
      </c>
      <c r="O97" s="59">
        <v>0</v>
      </c>
      <c r="P97" s="59">
        <v>24.622429754384385</v>
      </c>
      <c r="Q97" s="59">
        <v>0</v>
      </c>
      <c r="R97" s="59">
        <v>212.10290790028927</v>
      </c>
      <c r="S97" s="59"/>
      <c r="T97" s="59"/>
      <c r="V97" s="97">
        <v>14</v>
      </c>
      <c r="W97" s="60" t="s">
        <v>47</v>
      </c>
      <c r="X97" s="5"/>
      <c r="Y97" s="24">
        <v>4.3324447924731233</v>
      </c>
      <c r="Z97" s="24">
        <v>15.424355212328713</v>
      </c>
      <c r="AA97" s="24">
        <v>34.851548026290629</v>
      </c>
      <c r="AB97" s="24">
        <v>0</v>
      </c>
      <c r="AC97" s="24">
        <v>0.20908216146717931</v>
      </c>
      <c r="AD97" s="24">
        <v>0.85419578503339966</v>
      </c>
      <c r="AE97" s="24">
        <v>0</v>
      </c>
      <c r="AF97" s="24">
        <v>0</v>
      </c>
      <c r="AG97" s="24">
        <v>3.2558176766762781</v>
      </c>
      <c r="AH97" s="24">
        <f t="shared" si="2"/>
        <v>58.927443654269318</v>
      </c>
      <c r="AI97" s="73"/>
      <c r="AJ97" s="73"/>
      <c r="AK97" s="73"/>
      <c r="AL97" s="73"/>
      <c r="AM97" s="73"/>
      <c r="AN97" s="73"/>
      <c r="AO97" s="73"/>
      <c r="AP97" s="73"/>
      <c r="AQ97" s="73"/>
    </row>
    <row r="98" spans="1:43" s="11" customFormat="1" ht="15" x14ac:dyDescent="0.2">
      <c r="B98" s="97">
        <v>17</v>
      </c>
      <c r="C98" s="26">
        <v>30</v>
      </c>
      <c r="D98" s="59">
        <v>8.471523583244732</v>
      </c>
      <c r="E98" s="59">
        <v>30.665367579854752</v>
      </c>
      <c r="F98" s="59">
        <v>57.198528085296971</v>
      </c>
      <c r="G98" s="59">
        <v>0</v>
      </c>
      <c r="H98" s="59">
        <v>0</v>
      </c>
      <c r="I98" s="59">
        <v>0</v>
      </c>
      <c r="J98" s="59">
        <v>0</v>
      </c>
      <c r="K98" s="59">
        <v>0</v>
      </c>
      <c r="L98" s="59">
        <v>2.5710486388209977</v>
      </c>
      <c r="M98" s="59">
        <v>0</v>
      </c>
      <c r="N98" s="59">
        <v>0</v>
      </c>
      <c r="O98" s="59">
        <v>0</v>
      </c>
      <c r="P98" s="59">
        <v>9.4785559152486414</v>
      </c>
      <c r="Q98" s="59">
        <v>0</v>
      </c>
      <c r="R98" s="59">
        <v>108.38502380246609</v>
      </c>
      <c r="S98" s="59"/>
      <c r="T98" s="59"/>
      <c r="V98" s="97">
        <v>17</v>
      </c>
      <c r="W98" s="26">
        <v>30</v>
      </c>
      <c r="X98" s="5"/>
      <c r="Y98" s="24">
        <v>5.0622001168001347</v>
      </c>
      <c r="Z98" s="24">
        <v>22.375260662927211</v>
      </c>
      <c r="AA98" s="24">
        <v>50.233621032821901</v>
      </c>
      <c r="AB98" s="24">
        <v>0</v>
      </c>
      <c r="AC98" s="24">
        <v>0.28646461062555401</v>
      </c>
      <c r="AD98" s="24">
        <v>1.7822594154254148</v>
      </c>
      <c r="AE98" s="24">
        <v>0</v>
      </c>
      <c r="AF98" s="24">
        <v>0</v>
      </c>
      <c r="AG98" s="24">
        <v>4.6467777012625193</v>
      </c>
      <c r="AH98" s="24">
        <f t="shared" si="2"/>
        <v>84.386583539862741</v>
      </c>
      <c r="AI98" s="73"/>
      <c r="AJ98" s="73"/>
      <c r="AK98" s="73"/>
      <c r="AL98" s="73"/>
      <c r="AM98" s="73"/>
      <c r="AN98" s="73"/>
      <c r="AO98" s="73"/>
      <c r="AP98" s="73"/>
      <c r="AQ98" s="73"/>
    </row>
    <row r="99" spans="1:43" s="11" customFormat="1" ht="15" x14ac:dyDescent="0.2">
      <c r="B99" s="97">
        <v>17</v>
      </c>
      <c r="C99" s="60">
        <v>31</v>
      </c>
      <c r="D99" s="59">
        <v>14.638995444111327</v>
      </c>
      <c r="E99" s="59">
        <v>47.273430848007379</v>
      </c>
      <c r="F99" s="59">
        <v>84.38233342355349</v>
      </c>
      <c r="G99" s="59">
        <v>0</v>
      </c>
      <c r="H99" s="59">
        <v>0</v>
      </c>
      <c r="I99" s="59">
        <v>0</v>
      </c>
      <c r="J99" s="59">
        <v>0</v>
      </c>
      <c r="K99" s="59">
        <v>0.47892513430183864</v>
      </c>
      <c r="L99" s="59">
        <v>4.488636586905419</v>
      </c>
      <c r="M99" s="59">
        <v>1.4075851985431034</v>
      </c>
      <c r="N99" s="59">
        <v>1.306250608841194</v>
      </c>
      <c r="O99" s="59">
        <v>0</v>
      </c>
      <c r="P99" s="59">
        <v>10.424482996781938</v>
      </c>
      <c r="Q99" s="59">
        <v>1.7391440459631748</v>
      </c>
      <c r="R99" s="59">
        <v>166.13978428700887</v>
      </c>
      <c r="S99" s="59"/>
      <c r="T99" s="59"/>
      <c r="V99" s="97">
        <v>17</v>
      </c>
      <c r="W99" s="60">
        <v>31</v>
      </c>
      <c r="X99" s="5"/>
      <c r="Y99" s="24">
        <v>8.0870203200130089</v>
      </c>
      <c r="Z99" s="24">
        <v>29.994484295837616</v>
      </c>
      <c r="AA99" s="24">
        <v>65.609019810548986</v>
      </c>
      <c r="AB99" s="24">
        <v>0.84923197557873409</v>
      </c>
      <c r="AC99" s="24">
        <v>0.75721460457375411</v>
      </c>
      <c r="AD99" s="24">
        <v>3.0509769889576486</v>
      </c>
      <c r="AE99" s="24">
        <v>1.2249209895450912</v>
      </c>
      <c r="AF99" s="24">
        <v>2.0132090314668205</v>
      </c>
      <c r="AG99" s="24">
        <v>6.0051148625221566</v>
      </c>
      <c r="AH99" s="24">
        <f t="shared" si="2"/>
        <v>117.59119287904382</v>
      </c>
      <c r="AI99" s="73"/>
      <c r="AJ99" s="73"/>
      <c r="AK99" s="73"/>
      <c r="AL99" s="73"/>
      <c r="AM99" s="73"/>
      <c r="AN99" s="73"/>
      <c r="AO99" s="73"/>
      <c r="AP99" s="73"/>
      <c r="AQ99" s="73"/>
    </row>
    <row r="100" spans="1:43" s="11" customFormat="1" ht="15" x14ac:dyDescent="0.2">
      <c r="B100" s="86">
        <v>17</v>
      </c>
      <c r="C100" s="60" t="s">
        <v>46</v>
      </c>
      <c r="D100" s="59">
        <v>9.0393836541291126</v>
      </c>
      <c r="E100" s="59">
        <v>18.248102901922859</v>
      </c>
      <c r="F100" s="59">
        <v>38.616660299331372</v>
      </c>
      <c r="G100" s="59">
        <v>0</v>
      </c>
      <c r="H100" s="59">
        <v>0</v>
      </c>
      <c r="I100" s="59">
        <v>0</v>
      </c>
      <c r="J100" s="59">
        <v>0</v>
      </c>
      <c r="K100" s="59">
        <v>0</v>
      </c>
      <c r="L100" s="59">
        <v>2.1175896369958691</v>
      </c>
      <c r="M100" s="59">
        <v>0</v>
      </c>
      <c r="N100" s="59">
        <v>0</v>
      </c>
      <c r="O100" s="59">
        <v>0</v>
      </c>
      <c r="P100" s="59">
        <v>5.462740428984219</v>
      </c>
      <c r="Q100" s="59">
        <v>0</v>
      </c>
      <c r="R100" s="59">
        <v>73.484476921363438</v>
      </c>
      <c r="S100" s="59"/>
      <c r="T100" s="59"/>
      <c r="V100" s="86">
        <v>17</v>
      </c>
      <c r="W100" s="60" t="s">
        <v>46</v>
      </c>
      <c r="X100" s="5"/>
      <c r="Y100" s="24">
        <v>4.211369649395742</v>
      </c>
      <c r="Z100" s="24">
        <v>11.601327614199002</v>
      </c>
      <c r="AA100" s="24">
        <v>29.638380040430011</v>
      </c>
      <c r="AB100" s="24">
        <v>0</v>
      </c>
      <c r="AC100" s="24">
        <v>0</v>
      </c>
      <c r="AD100" s="24">
        <v>1.4388559602593238</v>
      </c>
      <c r="AE100" s="24">
        <v>0</v>
      </c>
      <c r="AF100" s="24">
        <v>0</v>
      </c>
      <c r="AG100" s="24">
        <v>0</v>
      </c>
      <c r="AH100" s="24">
        <f t="shared" si="2"/>
        <v>46.889933264284082</v>
      </c>
      <c r="AI100" s="73"/>
      <c r="AJ100" s="73"/>
      <c r="AK100" s="73"/>
      <c r="AL100" s="73"/>
      <c r="AM100" s="73"/>
      <c r="AN100" s="73"/>
      <c r="AO100" s="73"/>
      <c r="AP100" s="73"/>
      <c r="AQ100" s="73"/>
    </row>
    <row r="101" spans="1:43" s="11" customFormat="1" ht="15" x14ac:dyDescent="0.2">
      <c r="B101" s="86">
        <v>17</v>
      </c>
      <c r="C101" s="60" t="s">
        <v>47</v>
      </c>
      <c r="D101" s="59">
        <v>9.5929221298888514</v>
      </c>
      <c r="E101" s="59">
        <v>27.449715988807874</v>
      </c>
      <c r="F101" s="59">
        <v>45.905848277026323</v>
      </c>
      <c r="G101" s="59">
        <v>0</v>
      </c>
      <c r="H101" s="59">
        <v>0.8764558502294657</v>
      </c>
      <c r="I101" s="59">
        <v>0.74674271073941378</v>
      </c>
      <c r="J101" s="59">
        <v>0</v>
      </c>
      <c r="K101" s="59">
        <v>0</v>
      </c>
      <c r="L101" s="59">
        <v>1.6720745158010377</v>
      </c>
      <c r="M101" s="59">
        <v>0</v>
      </c>
      <c r="N101" s="59">
        <v>0</v>
      </c>
      <c r="O101" s="59">
        <v>0</v>
      </c>
      <c r="P101" s="59">
        <v>7.8743026457999097</v>
      </c>
      <c r="Q101" s="59">
        <v>0</v>
      </c>
      <c r="R101" s="59">
        <v>94.118062118292883</v>
      </c>
      <c r="S101" s="59"/>
      <c r="T101" s="59"/>
      <c r="V101" s="86">
        <v>17</v>
      </c>
      <c r="W101" s="60" t="s">
        <v>47</v>
      </c>
      <c r="X101" s="5"/>
      <c r="Y101" s="24">
        <v>4.5615625932587536</v>
      </c>
      <c r="Z101" s="24">
        <v>16.188911023495642</v>
      </c>
      <c r="AA101" s="24">
        <v>37.063766629224808</v>
      </c>
      <c r="AB101" s="24">
        <v>0</v>
      </c>
      <c r="AC101" s="24">
        <v>0</v>
      </c>
      <c r="AD101" s="24">
        <v>1.0213148515986279</v>
      </c>
      <c r="AE101" s="24">
        <v>0</v>
      </c>
      <c r="AF101" s="24">
        <v>0</v>
      </c>
      <c r="AG101" s="24">
        <v>3.3797005492185992</v>
      </c>
      <c r="AH101" s="24">
        <f t="shared" si="2"/>
        <v>62.215255646796429</v>
      </c>
      <c r="AI101" s="73"/>
      <c r="AJ101" s="73"/>
      <c r="AK101" s="73"/>
      <c r="AL101" s="73"/>
      <c r="AM101" s="73"/>
      <c r="AN101" s="73"/>
      <c r="AO101" s="73"/>
      <c r="AP101" s="73"/>
      <c r="AQ101" s="73"/>
    </row>
    <row r="102" spans="1:43" s="11" customFormat="1" ht="15" x14ac:dyDescent="0.2">
      <c r="B102" s="86"/>
      <c r="C102" s="26"/>
      <c r="D102" s="59"/>
      <c r="E102" s="59"/>
      <c r="F102" s="59"/>
      <c r="G102" s="59"/>
      <c r="H102" s="59"/>
      <c r="I102" s="59"/>
      <c r="J102" s="59"/>
      <c r="K102" s="59"/>
      <c r="L102" s="59"/>
      <c r="M102" s="59"/>
      <c r="N102" s="59"/>
      <c r="O102" s="59"/>
      <c r="P102" s="59"/>
      <c r="Q102" s="59"/>
      <c r="R102" s="59"/>
      <c r="S102" s="59"/>
      <c r="T102" s="59"/>
      <c r="V102" s="86"/>
      <c r="W102" s="26"/>
      <c r="X102" s="5"/>
      <c r="Y102" s="24"/>
      <c r="Z102" s="24"/>
      <c r="AA102" s="24"/>
      <c r="AB102" s="24"/>
      <c r="AC102" s="24"/>
      <c r="AD102" s="24"/>
      <c r="AE102" s="24"/>
      <c r="AF102" s="24"/>
      <c r="AG102" s="24"/>
      <c r="AH102" s="24"/>
      <c r="AI102" s="73"/>
      <c r="AJ102" s="73"/>
      <c r="AK102" s="73"/>
      <c r="AL102" s="73"/>
      <c r="AM102" s="73"/>
      <c r="AN102" s="73"/>
      <c r="AO102" s="73"/>
      <c r="AP102" s="73"/>
      <c r="AQ102" s="73"/>
    </row>
    <row r="103" spans="1:43" s="11" customFormat="1" ht="15" x14ac:dyDescent="0.2">
      <c r="B103" s="86"/>
      <c r="C103" s="60"/>
      <c r="D103" s="59"/>
      <c r="E103" s="59"/>
      <c r="F103" s="59"/>
      <c r="G103" s="59"/>
      <c r="H103" s="59"/>
      <c r="I103" s="59"/>
      <c r="J103" s="59"/>
      <c r="K103" s="59"/>
      <c r="L103" s="59"/>
      <c r="M103" s="59"/>
      <c r="N103" s="59"/>
      <c r="O103" s="59"/>
      <c r="P103" s="59"/>
      <c r="Q103" s="59"/>
      <c r="R103" s="59"/>
      <c r="S103" s="59"/>
      <c r="T103" s="59"/>
      <c r="V103" s="86"/>
      <c r="W103" s="60"/>
      <c r="X103" s="5"/>
      <c r="Y103" s="24"/>
      <c r="Z103" s="24"/>
      <c r="AA103" s="24"/>
      <c r="AB103" s="24"/>
      <c r="AC103" s="24"/>
      <c r="AD103" s="24"/>
      <c r="AE103" s="24"/>
      <c r="AF103" s="24"/>
      <c r="AG103" s="24"/>
      <c r="AH103" s="24"/>
      <c r="AI103" s="73"/>
      <c r="AJ103" s="73"/>
      <c r="AK103" s="73"/>
      <c r="AL103" s="73"/>
      <c r="AM103" s="73"/>
      <c r="AN103" s="73"/>
      <c r="AO103" s="73"/>
      <c r="AP103" s="73"/>
      <c r="AQ103" s="73"/>
    </row>
    <row r="104" spans="1:43" s="11" customFormat="1" ht="15" x14ac:dyDescent="0.2">
      <c r="B104" s="86"/>
      <c r="C104" s="60"/>
      <c r="D104" s="59"/>
      <c r="E104" s="59"/>
      <c r="F104" s="59"/>
      <c r="G104" s="59"/>
      <c r="H104" s="59"/>
      <c r="I104" s="59"/>
      <c r="J104" s="59"/>
      <c r="K104" s="59"/>
      <c r="L104" s="59"/>
      <c r="M104" s="59"/>
      <c r="N104" s="59"/>
      <c r="O104" s="59"/>
      <c r="P104" s="59"/>
      <c r="Q104" s="59"/>
      <c r="R104" s="59"/>
      <c r="S104" s="59"/>
      <c r="T104" s="59"/>
      <c r="V104" s="86"/>
      <c r="W104" s="60"/>
      <c r="X104" s="5"/>
      <c r="Y104" s="24"/>
      <c r="Z104" s="24"/>
      <c r="AA104" s="24"/>
      <c r="AB104" s="24"/>
      <c r="AC104" s="24"/>
      <c r="AD104" s="24"/>
      <c r="AE104" s="24"/>
      <c r="AF104" s="24"/>
      <c r="AG104" s="24"/>
      <c r="AH104" s="24"/>
      <c r="AI104" s="73"/>
      <c r="AJ104" s="73"/>
      <c r="AK104" s="73"/>
      <c r="AL104" s="73"/>
      <c r="AM104" s="73"/>
      <c r="AN104" s="73"/>
      <c r="AO104" s="73"/>
      <c r="AP104" s="73"/>
      <c r="AQ104" s="73"/>
    </row>
    <row r="105" spans="1:43" s="11" customFormat="1" ht="15" x14ac:dyDescent="0.2">
      <c r="B105" s="86"/>
      <c r="C105" s="60"/>
      <c r="D105" s="59"/>
      <c r="E105" s="59"/>
      <c r="F105" s="59"/>
      <c r="G105" s="59"/>
      <c r="H105" s="59"/>
      <c r="I105" s="59"/>
      <c r="J105" s="59"/>
      <c r="K105" s="59"/>
      <c r="L105" s="59"/>
      <c r="M105" s="59"/>
      <c r="N105" s="59"/>
      <c r="O105" s="59"/>
      <c r="P105" s="59"/>
      <c r="Q105" s="59"/>
      <c r="R105" s="59"/>
      <c r="S105" s="59"/>
      <c r="T105" s="59"/>
      <c r="V105" s="86"/>
      <c r="W105" s="60"/>
      <c r="X105" s="5"/>
      <c r="Y105" s="24"/>
      <c r="Z105" s="24"/>
      <c r="AA105" s="24"/>
      <c r="AB105" s="24"/>
      <c r="AC105" s="24"/>
      <c r="AD105" s="24"/>
      <c r="AE105" s="24"/>
      <c r="AF105" s="24"/>
      <c r="AG105" s="24"/>
      <c r="AH105" s="24"/>
      <c r="AI105" s="73"/>
      <c r="AJ105" s="73"/>
      <c r="AK105" s="73"/>
      <c r="AL105" s="73"/>
      <c r="AM105" s="73"/>
      <c r="AN105" s="73"/>
      <c r="AO105" s="73"/>
      <c r="AP105" s="73"/>
      <c r="AQ105" s="73"/>
    </row>
    <row r="106" spans="1:43" s="11" customFormat="1" x14ac:dyDescent="0.2">
      <c r="B106" s="23"/>
      <c r="C106" s="26"/>
      <c r="D106" s="59"/>
      <c r="E106" s="59"/>
      <c r="F106" s="59"/>
      <c r="G106" s="59"/>
      <c r="H106" s="59"/>
      <c r="I106" s="59"/>
      <c r="J106" s="59"/>
      <c r="K106" s="59"/>
      <c r="L106" s="59"/>
      <c r="M106" s="59"/>
      <c r="N106" s="59"/>
      <c r="O106" s="59"/>
      <c r="P106" s="59"/>
      <c r="Q106" s="59"/>
      <c r="R106" s="59"/>
      <c r="S106" s="59"/>
      <c r="T106" s="59"/>
      <c r="AI106" s="73"/>
      <c r="AJ106" s="73"/>
      <c r="AK106" s="73"/>
      <c r="AL106" s="73"/>
      <c r="AM106" s="73"/>
      <c r="AN106" s="73"/>
      <c r="AO106" s="73"/>
      <c r="AP106" s="73"/>
      <c r="AQ106" s="73"/>
    </row>
    <row r="107" spans="1:43" s="11" customFormat="1" x14ac:dyDescent="0.2">
      <c r="B107" s="26"/>
      <c r="C107" s="26"/>
      <c r="D107" s="59"/>
      <c r="E107" s="59"/>
      <c r="F107" s="59"/>
      <c r="G107" s="59"/>
      <c r="H107" s="59"/>
      <c r="I107" s="59"/>
      <c r="J107" s="59"/>
      <c r="K107" s="59"/>
      <c r="L107" s="59"/>
      <c r="M107" s="59"/>
      <c r="N107" s="59"/>
      <c r="O107" s="59"/>
      <c r="P107" s="59"/>
      <c r="Q107" s="59"/>
      <c r="R107" s="59"/>
      <c r="S107" s="59"/>
      <c r="T107" s="59"/>
      <c r="AA107" s="10"/>
      <c r="AB107" s="10"/>
      <c r="AC107" s="73"/>
      <c r="AD107" s="73"/>
      <c r="AE107" s="73"/>
      <c r="AF107" s="73"/>
      <c r="AG107" s="73"/>
      <c r="AH107" s="73"/>
      <c r="AI107" s="73"/>
      <c r="AJ107" s="73"/>
      <c r="AK107" s="73"/>
      <c r="AL107" s="73"/>
      <c r="AM107" s="73"/>
      <c r="AN107" s="73"/>
      <c r="AO107" s="73"/>
      <c r="AP107" s="73"/>
      <c r="AQ107" s="73"/>
    </row>
    <row r="108" spans="1:43" s="11" customFormat="1" x14ac:dyDescent="0.2">
      <c r="B108" s="26"/>
      <c r="C108" s="26"/>
      <c r="D108" s="59"/>
      <c r="E108" s="59"/>
      <c r="F108" s="59"/>
      <c r="G108" s="59"/>
      <c r="H108" s="59"/>
      <c r="I108" s="59"/>
      <c r="J108" s="59"/>
      <c r="K108" s="59"/>
      <c r="L108" s="59"/>
      <c r="M108" s="59"/>
      <c r="N108" s="59"/>
      <c r="O108" s="59"/>
      <c r="P108" s="59"/>
      <c r="Q108" s="59"/>
      <c r="R108" s="59"/>
      <c r="S108" s="59"/>
      <c r="T108" s="59"/>
      <c r="W108" s="59"/>
      <c r="AA108" s="10"/>
      <c r="AB108" s="10"/>
      <c r="AC108" s="73"/>
      <c r="AD108" s="73"/>
      <c r="AE108" s="73"/>
      <c r="AF108" s="73"/>
      <c r="AG108" s="73"/>
      <c r="AH108" s="73"/>
      <c r="AI108" s="73"/>
      <c r="AJ108" s="73"/>
      <c r="AK108" s="73"/>
      <c r="AL108" s="73"/>
      <c r="AM108" s="73"/>
      <c r="AN108" s="73"/>
      <c r="AO108" s="73"/>
      <c r="AP108" s="73"/>
      <c r="AQ108" s="73"/>
    </row>
    <row r="109" spans="1:43" s="11" customFormat="1" x14ac:dyDescent="0.2">
      <c r="B109" s="26"/>
      <c r="C109" s="26"/>
      <c r="D109" s="59"/>
      <c r="E109" s="59"/>
      <c r="F109" s="59"/>
      <c r="G109" s="59"/>
      <c r="H109" s="59"/>
      <c r="I109" s="59"/>
      <c r="J109" s="59"/>
      <c r="K109" s="59"/>
      <c r="L109" s="59"/>
      <c r="M109" s="59"/>
      <c r="N109" s="59"/>
      <c r="O109" s="59"/>
      <c r="P109" s="59"/>
      <c r="Q109" s="59"/>
      <c r="R109" s="59"/>
      <c r="S109" s="59"/>
      <c r="T109" s="59"/>
      <c r="W109" s="59"/>
      <c r="AA109" s="10"/>
      <c r="AB109" s="10"/>
      <c r="AC109" s="73"/>
      <c r="AD109" s="73"/>
      <c r="AE109" s="73"/>
      <c r="AF109" s="73"/>
      <c r="AG109" s="73"/>
      <c r="AH109" s="73"/>
      <c r="AI109" s="73"/>
      <c r="AJ109" s="73"/>
      <c r="AK109" s="73"/>
      <c r="AL109" s="73"/>
      <c r="AM109" s="73"/>
      <c r="AN109" s="73"/>
      <c r="AO109" s="73"/>
      <c r="AP109" s="73"/>
      <c r="AQ109" s="73"/>
    </row>
    <row r="110" spans="1:43" s="11" customFormat="1" x14ac:dyDescent="0.2">
      <c r="B110" s="26"/>
      <c r="C110" s="26"/>
      <c r="D110" s="59"/>
      <c r="E110" s="59"/>
      <c r="F110" s="59"/>
      <c r="G110" s="59"/>
      <c r="H110" s="59"/>
      <c r="I110" s="59"/>
      <c r="J110" s="59"/>
      <c r="K110" s="59"/>
      <c r="L110" s="59"/>
      <c r="M110" s="59"/>
      <c r="N110" s="59"/>
      <c r="O110" s="59"/>
      <c r="P110" s="59"/>
      <c r="Q110" s="59"/>
      <c r="R110" s="59"/>
      <c r="S110" s="59"/>
      <c r="T110" s="59"/>
      <c r="AA110" s="10"/>
      <c r="AB110" s="10"/>
      <c r="AC110" s="73"/>
      <c r="AD110" s="73"/>
      <c r="AE110" s="73"/>
      <c r="AF110" s="73"/>
      <c r="AG110" s="73"/>
      <c r="AH110" s="73"/>
      <c r="AI110" s="73"/>
      <c r="AJ110" s="73"/>
      <c r="AK110" s="73"/>
      <c r="AL110" s="73"/>
      <c r="AM110" s="73"/>
      <c r="AN110" s="73"/>
      <c r="AO110" s="73"/>
      <c r="AP110" s="73"/>
      <c r="AQ110" s="73"/>
    </row>
    <row r="111" spans="1:43" s="11" customFormat="1" x14ac:dyDescent="0.2">
      <c r="B111" s="26"/>
      <c r="C111" s="26"/>
      <c r="D111" s="59"/>
      <c r="E111" s="59"/>
      <c r="F111" s="59"/>
      <c r="G111" s="59"/>
      <c r="H111" s="59"/>
      <c r="I111" s="59"/>
      <c r="J111" s="59"/>
      <c r="K111" s="59"/>
      <c r="L111" s="59"/>
      <c r="M111" s="59"/>
      <c r="N111" s="59"/>
      <c r="O111" s="59"/>
      <c r="P111" s="59"/>
      <c r="Q111" s="59"/>
      <c r="R111" s="59"/>
      <c r="S111" s="59"/>
      <c r="T111" s="59"/>
      <c r="AA111" s="10"/>
      <c r="AB111" s="10"/>
      <c r="AC111" s="73"/>
      <c r="AD111" s="73"/>
      <c r="AE111" s="73"/>
      <c r="AF111" s="73"/>
      <c r="AG111" s="73"/>
      <c r="AH111" s="73"/>
      <c r="AI111" s="73"/>
      <c r="AJ111" s="73"/>
      <c r="AK111" s="73"/>
      <c r="AL111" s="73"/>
      <c r="AM111" s="73"/>
      <c r="AN111" s="73"/>
      <c r="AO111" s="73"/>
      <c r="AP111" s="73"/>
      <c r="AQ111" s="73"/>
    </row>
    <row r="112" spans="1:43" s="11" customFormat="1" x14ac:dyDescent="0.2">
      <c r="B112" s="26"/>
      <c r="C112" s="26"/>
      <c r="D112" s="59"/>
      <c r="E112" s="59"/>
      <c r="F112" s="59"/>
      <c r="G112" s="59"/>
      <c r="H112" s="59"/>
      <c r="I112" s="59"/>
      <c r="J112" s="59"/>
      <c r="K112" s="59"/>
      <c r="L112" s="59"/>
      <c r="M112" s="59"/>
      <c r="N112" s="59"/>
      <c r="O112" s="59"/>
      <c r="P112" s="59"/>
      <c r="Q112" s="59"/>
      <c r="R112" s="59"/>
      <c r="S112" s="59"/>
      <c r="T112" s="59"/>
      <c r="AO112" s="73"/>
      <c r="AP112" s="73"/>
      <c r="AQ112" s="73"/>
    </row>
    <row r="113" spans="1:120" s="11" customFormat="1" x14ac:dyDescent="0.2">
      <c r="A113" s="75" t="s">
        <v>150</v>
      </c>
      <c r="B113" s="27" t="s">
        <v>132</v>
      </c>
      <c r="C113" s="13"/>
      <c r="D113" s="59"/>
      <c r="E113" s="59"/>
      <c r="F113" s="59"/>
      <c r="G113" s="59"/>
      <c r="H113" s="59"/>
      <c r="I113" s="59"/>
      <c r="J113" s="59"/>
      <c r="K113" s="59"/>
      <c r="L113" s="59"/>
      <c r="M113" s="59"/>
      <c r="N113" s="59"/>
      <c r="O113" s="59"/>
      <c r="P113" s="59"/>
      <c r="Q113" s="59"/>
      <c r="R113" s="59"/>
      <c r="S113" s="59"/>
      <c r="T113" s="59"/>
      <c r="V113" s="27" t="s">
        <v>136</v>
      </c>
      <c r="W113" s="13"/>
      <c r="AA113" s="10"/>
      <c r="AB113" s="10"/>
      <c r="AC113" s="73"/>
      <c r="AD113" s="73"/>
      <c r="AE113" s="73"/>
      <c r="AF113" s="73"/>
      <c r="AG113" s="73"/>
      <c r="AH113" s="73"/>
      <c r="AI113" s="73"/>
      <c r="AJ113" s="73"/>
      <c r="AK113" s="73"/>
      <c r="AL113" s="73"/>
      <c r="AM113" s="73"/>
      <c r="AN113" s="73"/>
      <c r="AO113" s="73"/>
      <c r="AP113" s="73"/>
      <c r="AQ113" s="73"/>
    </row>
    <row r="114" spans="1:120" s="11" customFormat="1" ht="12.75" customHeight="1" x14ac:dyDescent="0.2">
      <c r="A114" s="90" t="s">
        <v>161</v>
      </c>
      <c r="B114" s="60" t="s">
        <v>48</v>
      </c>
      <c r="C114" s="39" t="s">
        <v>130</v>
      </c>
      <c r="D114" s="44" t="s">
        <v>51</v>
      </c>
      <c r="E114" s="44" t="s">
        <v>52</v>
      </c>
      <c r="F114" s="44" t="s">
        <v>53</v>
      </c>
      <c r="G114" s="44" t="s">
        <v>54</v>
      </c>
      <c r="H114" s="44" t="s">
        <v>64</v>
      </c>
      <c r="I114" s="44" t="s">
        <v>55</v>
      </c>
      <c r="J114" s="44" t="s">
        <v>56</v>
      </c>
      <c r="K114" s="44" t="s">
        <v>57</v>
      </c>
      <c r="L114" s="44" t="s">
        <v>162</v>
      </c>
      <c r="M114" s="44" t="s">
        <v>58</v>
      </c>
      <c r="N114" s="44" t="s">
        <v>69</v>
      </c>
      <c r="O114" s="44" t="s">
        <v>67</v>
      </c>
      <c r="P114" s="44" t="s">
        <v>70</v>
      </c>
      <c r="Q114" s="44" t="s">
        <v>60</v>
      </c>
      <c r="R114" s="44" t="s">
        <v>126</v>
      </c>
      <c r="S114" s="40"/>
      <c r="T114" s="40"/>
      <c r="U114" s="8"/>
      <c r="V114" s="60" t="s">
        <v>48</v>
      </c>
      <c r="W114" s="60" t="s">
        <v>130</v>
      </c>
      <c r="X114" s="91" t="s">
        <v>51</v>
      </c>
      <c r="Y114" s="91" t="s">
        <v>52</v>
      </c>
      <c r="Z114" s="91" t="s">
        <v>53</v>
      </c>
      <c r="AA114" s="91" t="s">
        <v>54</v>
      </c>
      <c r="AB114" s="91" t="s">
        <v>64</v>
      </c>
      <c r="AC114" s="91" t="s">
        <v>55</v>
      </c>
      <c r="AD114" s="91" t="s">
        <v>56</v>
      </c>
      <c r="AE114" s="91" t="s">
        <v>57</v>
      </c>
      <c r="AF114" s="91" t="s">
        <v>58</v>
      </c>
      <c r="AG114" s="91" t="s">
        <v>65</v>
      </c>
      <c r="AH114" s="91" t="s">
        <v>69</v>
      </c>
      <c r="AI114" s="91" t="s">
        <v>67</v>
      </c>
      <c r="AJ114" s="91" t="s">
        <v>59</v>
      </c>
      <c r="AK114" s="91" t="s">
        <v>70</v>
      </c>
      <c r="AL114" s="91" t="s">
        <v>60</v>
      </c>
      <c r="AM114" s="91" t="s">
        <v>68</v>
      </c>
      <c r="AN114" s="91" t="s">
        <v>45</v>
      </c>
      <c r="AO114" s="73"/>
      <c r="AP114" s="73"/>
      <c r="AQ114" s="73"/>
    </row>
    <row r="115" spans="1:120" s="11" customFormat="1" x14ac:dyDescent="0.2">
      <c r="C115" s="8"/>
      <c r="D115" s="44"/>
      <c r="E115" s="44"/>
      <c r="F115" s="44"/>
      <c r="G115" s="44"/>
      <c r="H115" s="44"/>
      <c r="I115" s="44"/>
      <c r="J115" s="44"/>
      <c r="K115" s="44"/>
      <c r="L115" s="44"/>
      <c r="M115" s="44"/>
      <c r="N115" s="44"/>
      <c r="O115" s="44"/>
      <c r="P115" s="44"/>
      <c r="Q115" s="44"/>
      <c r="R115" s="44"/>
      <c r="S115" s="40"/>
      <c r="T115" s="40"/>
      <c r="U115" s="8"/>
      <c r="AO115" s="73"/>
      <c r="AP115" s="73"/>
      <c r="AQ115" s="73"/>
    </row>
    <row r="116" spans="1:120" s="11" customFormat="1" x14ac:dyDescent="0.2">
      <c r="A116" s="142" t="s">
        <v>134</v>
      </c>
      <c r="B116" s="88">
        <v>0</v>
      </c>
      <c r="C116" s="105">
        <v>30</v>
      </c>
      <c r="D116" s="42">
        <v>10.163155382620458</v>
      </c>
      <c r="E116" s="42">
        <v>39.454484929454054</v>
      </c>
      <c r="F116" s="42">
        <v>66.176146475599609</v>
      </c>
      <c r="G116" s="42">
        <v>2.0829994844741084</v>
      </c>
      <c r="H116" s="42">
        <v>23.301105357436654</v>
      </c>
      <c r="I116" s="42">
        <v>2.6513344220148705</v>
      </c>
      <c r="J116" s="42">
        <v>7.9865320094220689</v>
      </c>
      <c r="K116" s="42">
        <v>2.3275240598809814</v>
      </c>
      <c r="L116" s="42">
        <v>6.639247493080588</v>
      </c>
      <c r="M116" s="42">
        <v>1.6792068708918622</v>
      </c>
      <c r="N116" s="42">
        <v>0</v>
      </c>
      <c r="O116" s="42">
        <v>0</v>
      </c>
      <c r="P116" s="42">
        <v>0</v>
      </c>
      <c r="Q116" s="42">
        <v>28.608299541222273</v>
      </c>
      <c r="R116" s="42">
        <v>191.07003602609751</v>
      </c>
      <c r="S116" s="40"/>
      <c r="T116" s="40"/>
      <c r="U116" s="8"/>
      <c r="V116" s="87">
        <v>0</v>
      </c>
      <c r="W116" s="106">
        <v>30</v>
      </c>
      <c r="X116" s="40">
        <v>1.0070673963517807</v>
      </c>
      <c r="Y116" s="40">
        <v>6.7076111458976513</v>
      </c>
      <c r="Z116" s="40">
        <v>12.385282675759148</v>
      </c>
      <c r="AA116" s="40">
        <v>0.36494476503447248</v>
      </c>
      <c r="AB116" s="40">
        <v>0.66364046182868242</v>
      </c>
      <c r="AC116" s="40">
        <v>0.22806228541403489</v>
      </c>
      <c r="AD116" s="40">
        <v>0.56836442318508806</v>
      </c>
      <c r="AE116" s="40">
        <v>0.42567534063419971</v>
      </c>
      <c r="AF116" s="40">
        <v>0.51001055394918049</v>
      </c>
      <c r="AG116" s="40">
        <v>0.33993403196742256</v>
      </c>
      <c r="AH116" s="40">
        <v>0</v>
      </c>
      <c r="AI116" s="40">
        <v>0</v>
      </c>
      <c r="AJ116" s="40">
        <v>0</v>
      </c>
      <c r="AK116" s="40">
        <v>0.18965936597519853</v>
      </c>
      <c r="AL116" s="40">
        <v>2.7853467584334206</v>
      </c>
      <c r="AM116" s="40">
        <v>0.38675861094161312</v>
      </c>
      <c r="AN116" s="40">
        <v>26.562357815371897</v>
      </c>
      <c r="AO116" s="107"/>
      <c r="AP116" s="107"/>
      <c r="AQ116" s="107"/>
      <c r="AR116" s="8"/>
      <c r="AS116" s="8"/>
      <c r="AT116" s="8"/>
      <c r="AU116" s="8"/>
      <c r="AV116" s="8"/>
      <c r="AW116" s="8"/>
      <c r="AX116" s="8"/>
      <c r="AY116" s="8"/>
      <c r="AZ116" s="8"/>
      <c r="BA116" s="8"/>
      <c r="BB116" s="8"/>
      <c r="BC116" s="8"/>
      <c r="BD116" s="8"/>
      <c r="BE116" s="8"/>
      <c r="BF116" s="8"/>
      <c r="BG116" s="8"/>
      <c r="BH116" s="8"/>
      <c r="BI116" s="8"/>
      <c r="BJ116" s="8"/>
      <c r="BK116" s="8"/>
      <c r="BL116" s="8"/>
      <c r="BM116" s="8"/>
      <c r="BN116" s="8"/>
      <c r="BO116" s="8"/>
      <c r="BP116" s="8"/>
      <c r="BQ116" s="8"/>
      <c r="BR116" s="8"/>
      <c r="BS116" s="8"/>
      <c r="BT116" s="8"/>
      <c r="BU116" s="8"/>
      <c r="BV116" s="8"/>
      <c r="BW116" s="8"/>
      <c r="BX116" s="8"/>
      <c r="BY116" s="8"/>
      <c r="BZ116" s="8"/>
      <c r="CA116" s="8"/>
      <c r="CB116" s="8"/>
      <c r="CC116" s="8"/>
      <c r="CD116" s="8"/>
      <c r="CE116" s="8"/>
      <c r="CF116" s="8"/>
      <c r="CG116" s="8"/>
      <c r="CH116" s="8"/>
      <c r="CI116" s="8"/>
      <c r="CJ116" s="8"/>
      <c r="CK116" s="8"/>
      <c r="CL116" s="8"/>
      <c r="CM116" s="8"/>
      <c r="CN116" s="8"/>
      <c r="CO116" s="8"/>
      <c r="CP116" s="8"/>
      <c r="CQ116" s="8"/>
      <c r="CR116" s="8"/>
      <c r="CS116" s="8"/>
      <c r="CT116" s="8"/>
      <c r="CU116" s="8"/>
      <c r="CV116" s="8"/>
      <c r="CW116" s="8"/>
      <c r="CX116" s="8"/>
      <c r="CY116" s="8"/>
      <c r="CZ116" s="8"/>
      <c r="DA116" s="8"/>
      <c r="DB116" s="8"/>
      <c r="DC116" s="8"/>
      <c r="DD116" s="8"/>
      <c r="DE116" s="8"/>
      <c r="DF116" s="8"/>
      <c r="DG116" s="8"/>
      <c r="DH116" s="8"/>
      <c r="DI116" s="8"/>
      <c r="DJ116" s="8"/>
      <c r="DK116" s="8"/>
      <c r="DL116" s="8"/>
      <c r="DM116" s="8"/>
      <c r="DN116" s="8"/>
      <c r="DO116" s="8"/>
      <c r="DP116" s="8"/>
    </row>
    <row r="117" spans="1:120" s="11" customFormat="1" x14ac:dyDescent="0.2">
      <c r="A117" s="142"/>
      <c r="B117" s="105">
        <v>0</v>
      </c>
      <c r="C117" s="105">
        <v>31</v>
      </c>
      <c r="D117" s="42">
        <v>10.212450348848034</v>
      </c>
      <c r="E117" s="42">
        <v>28.272291318529014</v>
      </c>
      <c r="F117" s="42">
        <v>53.861857010308384</v>
      </c>
      <c r="G117" s="42">
        <v>1.4162833252302511</v>
      </c>
      <c r="H117" s="42">
        <v>18.789847676796263</v>
      </c>
      <c r="I117" s="42">
        <v>3.3669757250705601</v>
      </c>
      <c r="J117" s="42">
        <v>7.0065506535443429</v>
      </c>
      <c r="K117" s="42">
        <v>1.6903767302901818</v>
      </c>
      <c r="L117" s="42">
        <v>2.1704322517718611</v>
      </c>
      <c r="M117" s="42">
        <v>3.138877206494584</v>
      </c>
      <c r="N117" s="42">
        <v>1.8104816888263633</v>
      </c>
      <c r="O117" s="42">
        <v>1.1044589583601159</v>
      </c>
      <c r="P117" s="42">
        <v>0.4399857943006894</v>
      </c>
      <c r="Q117" s="42">
        <v>29.887490787119262</v>
      </c>
      <c r="R117" s="42">
        <v>163.16835947548989</v>
      </c>
      <c r="S117" s="40"/>
      <c r="T117" s="40"/>
      <c r="U117" s="8"/>
      <c r="V117" s="106">
        <v>0</v>
      </c>
      <c r="W117" s="106">
        <v>31</v>
      </c>
      <c r="X117" s="40">
        <v>0.59628955500616498</v>
      </c>
      <c r="Y117" s="40">
        <v>7.6227078076453036</v>
      </c>
      <c r="Z117" s="40">
        <v>12.366752703668194</v>
      </c>
      <c r="AA117" s="40">
        <v>0.12771715787649199</v>
      </c>
      <c r="AB117" s="40">
        <v>0.32353289876321456</v>
      </c>
      <c r="AC117" s="40">
        <v>0.12490018072984105</v>
      </c>
      <c r="AD117" s="40">
        <v>0.27573832015425753</v>
      </c>
      <c r="AE117" s="40">
        <v>1.3531320835537768</v>
      </c>
      <c r="AF117" s="40">
        <v>0</v>
      </c>
      <c r="AG117" s="40">
        <v>0.29293518294086301</v>
      </c>
      <c r="AH117" s="40">
        <v>0.11033410132548604</v>
      </c>
      <c r="AI117" s="40">
        <v>0.1043265361122665</v>
      </c>
      <c r="AJ117" s="40">
        <v>0</v>
      </c>
      <c r="AK117" s="40">
        <v>0.11618684822675805</v>
      </c>
      <c r="AL117" s="40">
        <v>6.148277674017014</v>
      </c>
      <c r="AM117" s="40">
        <v>0.18816086972971779</v>
      </c>
      <c r="AN117" s="40">
        <v>29.75099191974935</v>
      </c>
      <c r="AO117" s="107"/>
      <c r="AP117" s="107"/>
      <c r="AQ117" s="107"/>
      <c r="AR117" s="8"/>
      <c r="AS117" s="8"/>
      <c r="AT117" s="8"/>
      <c r="AU117" s="8"/>
      <c r="AV117" s="8"/>
      <c r="AW117" s="8"/>
      <c r="AX117" s="8"/>
      <c r="AY117" s="8"/>
      <c r="AZ117" s="8"/>
      <c r="BA117" s="8"/>
      <c r="BB117" s="8"/>
      <c r="BC117" s="8"/>
      <c r="BD117" s="8"/>
      <c r="BE117" s="8"/>
      <c r="BF117" s="8"/>
      <c r="BG117" s="8"/>
      <c r="BH117" s="8"/>
      <c r="BI117" s="8"/>
      <c r="BJ117" s="8"/>
      <c r="BK117" s="8"/>
      <c r="BL117" s="8"/>
      <c r="BM117" s="8"/>
      <c r="BN117" s="8"/>
      <c r="BO117" s="8"/>
      <c r="BP117" s="8"/>
      <c r="BQ117" s="8"/>
      <c r="BR117" s="8"/>
      <c r="BS117" s="8"/>
      <c r="BT117" s="8"/>
      <c r="BU117" s="8"/>
      <c r="BV117" s="8"/>
      <c r="BW117" s="8"/>
      <c r="BX117" s="8"/>
      <c r="BY117" s="8"/>
      <c r="BZ117" s="8"/>
      <c r="CA117" s="8"/>
      <c r="CB117" s="8"/>
      <c r="CC117" s="8"/>
      <c r="CD117" s="8"/>
      <c r="CE117" s="8"/>
      <c r="CF117" s="8"/>
      <c r="CG117" s="8"/>
      <c r="CH117" s="8"/>
      <c r="CI117" s="8"/>
      <c r="CJ117" s="8"/>
      <c r="CK117" s="8"/>
      <c r="CL117" s="8"/>
      <c r="CM117" s="8"/>
      <c r="CN117" s="8"/>
      <c r="CO117" s="8"/>
      <c r="CP117" s="8"/>
      <c r="CQ117" s="8"/>
      <c r="CR117" s="8"/>
      <c r="CS117" s="8"/>
      <c r="CT117" s="8"/>
      <c r="CU117" s="8"/>
      <c r="CV117" s="8"/>
      <c r="CW117" s="8"/>
      <c r="CX117" s="8"/>
      <c r="CY117" s="8"/>
      <c r="CZ117" s="8"/>
      <c r="DA117" s="8"/>
      <c r="DB117" s="8"/>
      <c r="DC117" s="8"/>
      <c r="DD117" s="8"/>
      <c r="DE117" s="8"/>
      <c r="DF117" s="8"/>
      <c r="DG117" s="8"/>
      <c r="DH117" s="8"/>
      <c r="DI117" s="8"/>
      <c r="DJ117" s="8"/>
      <c r="DK117" s="8"/>
      <c r="DL117" s="8"/>
      <c r="DM117" s="8"/>
      <c r="DN117" s="8"/>
      <c r="DO117" s="8"/>
      <c r="DP117" s="8"/>
    </row>
    <row r="118" spans="1:120" s="11" customFormat="1" x14ac:dyDescent="0.2">
      <c r="B118" s="105">
        <v>0</v>
      </c>
      <c r="C118" s="105">
        <v>53</v>
      </c>
      <c r="D118" s="42">
        <v>3.5479854862338089</v>
      </c>
      <c r="E118" s="42">
        <v>11.227665781242685</v>
      </c>
      <c r="F118" s="42">
        <v>26.724442157281832</v>
      </c>
      <c r="G118" s="42">
        <v>1.0875355505409781</v>
      </c>
      <c r="H118" s="42">
        <v>2.3079410884460678</v>
      </c>
      <c r="I118" s="42">
        <v>2.1514496361208675</v>
      </c>
      <c r="J118" s="42">
        <v>2.0131254788732802</v>
      </c>
      <c r="K118" s="42">
        <v>0.68300234275631699</v>
      </c>
      <c r="L118" s="42">
        <v>0.7087033074523712</v>
      </c>
      <c r="M118" s="42">
        <v>2.960794337202727</v>
      </c>
      <c r="N118" s="42">
        <v>0.49346500578695135</v>
      </c>
      <c r="O118" s="42">
        <v>0</v>
      </c>
      <c r="P118" s="42">
        <v>0</v>
      </c>
      <c r="Q118" s="42">
        <v>11.172734641765121</v>
      </c>
      <c r="R118" s="42">
        <v>65.078844813703</v>
      </c>
      <c r="S118" s="40"/>
      <c r="T118" s="40"/>
      <c r="U118" s="8"/>
      <c r="V118" s="106">
        <v>0</v>
      </c>
      <c r="W118" s="106">
        <v>53</v>
      </c>
      <c r="X118" s="40">
        <v>0.8077012568204418</v>
      </c>
      <c r="Y118" s="40">
        <v>6.339332501219431</v>
      </c>
      <c r="Z118" s="40">
        <v>16.576852853129665</v>
      </c>
      <c r="AA118" s="40">
        <v>0.25782520278383392</v>
      </c>
      <c r="AB118" s="40">
        <v>0.27593244329401179</v>
      </c>
      <c r="AC118" s="40">
        <v>0.81371683523767324</v>
      </c>
      <c r="AD118" s="40">
        <v>0.19560795418986429</v>
      </c>
      <c r="AE118" s="40">
        <v>0.72531117942184498</v>
      </c>
      <c r="AF118" s="40">
        <v>0.41939296468667503</v>
      </c>
      <c r="AG118" s="40">
        <v>0.75988886173302739</v>
      </c>
      <c r="AH118" s="40">
        <v>0</v>
      </c>
      <c r="AI118" s="40">
        <v>0</v>
      </c>
      <c r="AJ118" s="40">
        <v>0</v>
      </c>
      <c r="AK118" s="40">
        <v>0</v>
      </c>
      <c r="AL118" s="40">
        <v>3.6037911620582168</v>
      </c>
      <c r="AM118" s="40">
        <v>0.23021839515252815</v>
      </c>
      <c r="AN118" s="40">
        <v>31.005571609727212</v>
      </c>
      <c r="AO118" s="107"/>
      <c r="AP118" s="107"/>
      <c r="AQ118" s="107"/>
      <c r="AR118" s="8"/>
      <c r="AS118" s="8"/>
      <c r="AT118" s="8"/>
      <c r="AU118" s="8"/>
      <c r="AV118" s="8"/>
      <c r="AW118" s="8"/>
      <c r="AX118" s="8"/>
      <c r="AY118" s="8"/>
      <c r="AZ118" s="8"/>
      <c r="BA118" s="8"/>
      <c r="BB118" s="8"/>
      <c r="BC118" s="8"/>
      <c r="BD118" s="8"/>
      <c r="BE118" s="8"/>
      <c r="BF118" s="8"/>
      <c r="BG118" s="8"/>
      <c r="BH118" s="8"/>
      <c r="BI118" s="8"/>
      <c r="BJ118" s="8"/>
      <c r="BK118" s="8"/>
      <c r="BL118" s="8"/>
      <c r="BM118" s="8"/>
      <c r="BN118" s="8"/>
      <c r="BO118" s="8"/>
      <c r="BP118" s="8"/>
      <c r="BQ118" s="8"/>
      <c r="BR118" s="8"/>
      <c r="BS118" s="8"/>
      <c r="BT118" s="8"/>
      <c r="BU118" s="8"/>
      <c r="BV118" s="8"/>
      <c r="BW118" s="8"/>
      <c r="BX118" s="8"/>
      <c r="BY118" s="8"/>
      <c r="BZ118" s="8"/>
      <c r="CA118" s="8"/>
      <c r="CB118" s="8"/>
      <c r="CC118" s="8"/>
      <c r="CD118" s="8"/>
      <c r="CE118" s="8"/>
      <c r="CF118" s="8"/>
      <c r="CG118" s="8"/>
      <c r="CH118" s="8"/>
      <c r="CI118" s="8"/>
      <c r="CJ118" s="8"/>
      <c r="CK118" s="8"/>
      <c r="CL118" s="8"/>
      <c r="CM118" s="8"/>
      <c r="CN118" s="8"/>
      <c r="CO118" s="8"/>
      <c r="CP118" s="8"/>
      <c r="CQ118" s="8"/>
      <c r="CR118" s="8"/>
      <c r="CS118" s="8"/>
      <c r="CT118" s="8"/>
      <c r="CU118" s="8"/>
      <c r="CV118" s="8"/>
      <c r="CW118" s="8"/>
      <c r="CX118" s="8"/>
      <c r="CY118" s="8"/>
      <c r="CZ118" s="8"/>
      <c r="DA118" s="8"/>
      <c r="DB118" s="8"/>
      <c r="DC118" s="8"/>
      <c r="DD118" s="8"/>
      <c r="DE118" s="8"/>
      <c r="DF118" s="8"/>
      <c r="DG118" s="8"/>
      <c r="DH118" s="8"/>
      <c r="DI118" s="8"/>
      <c r="DJ118" s="8"/>
      <c r="DK118" s="8"/>
      <c r="DL118" s="8"/>
      <c r="DM118" s="8"/>
      <c r="DN118" s="8"/>
      <c r="DO118" s="8"/>
      <c r="DP118" s="8"/>
    </row>
    <row r="119" spans="1:120" s="11" customFormat="1" x14ac:dyDescent="0.2">
      <c r="B119" s="105">
        <v>0</v>
      </c>
      <c r="C119" s="105" t="s">
        <v>46</v>
      </c>
      <c r="D119" s="42">
        <v>4.0885273969030091</v>
      </c>
      <c r="E119" s="42">
        <v>8.1923805549615256</v>
      </c>
      <c r="F119" s="42">
        <v>21.446908219600942</v>
      </c>
      <c r="G119" s="42">
        <v>1.0453917343845269</v>
      </c>
      <c r="H119" s="42">
        <v>2.4905805620081707</v>
      </c>
      <c r="I119" s="42">
        <v>2.5431033165332209</v>
      </c>
      <c r="J119" s="42">
        <v>1.2010438829297976</v>
      </c>
      <c r="K119" s="42">
        <v>0.16473570039682633</v>
      </c>
      <c r="L119" s="42">
        <v>0.88761142001825832</v>
      </c>
      <c r="M119" s="42">
        <v>1.188435456158887</v>
      </c>
      <c r="N119" s="42">
        <v>0.85368497120450515</v>
      </c>
      <c r="O119" s="42">
        <v>0.20573306522406123</v>
      </c>
      <c r="P119" s="42">
        <v>0</v>
      </c>
      <c r="Q119" s="42">
        <v>9.534557192914491</v>
      </c>
      <c r="R119" s="42">
        <v>53.842693473238221</v>
      </c>
      <c r="S119" s="40"/>
      <c r="T119" s="40"/>
      <c r="U119" s="8"/>
      <c r="V119" s="106">
        <v>0</v>
      </c>
      <c r="W119" s="106" t="s">
        <v>46</v>
      </c>
      <c r="X119" s="40">
        <v>1.2492980521855719</v>
      </c>
      <c r="Y119" s="40">
        <v>9.1368126362178188</v>
      </c>
      <c r="Z119" s="40">
        <v>15.122807028664155</v>
      </c>
      <c r="AA119" s="40">
        <v>0.42912416225235739</v>
      </c>
      <c r="AB119" s="40">
        <v>0.81085773840696529</v>
      </c>
      <c r="AC119" s="40">
        <v>0.2787301016812892</v>
      </c>
      <c r="AD119" s="40">
        <v>0.67401518056898113</v>
      </c>
      <c r="AE119" s="40">
        <v>0.53913911516701696</v>
      </c>
      <c r="AF119" s="40">
        <v>0.55969443102646399</v>
      </c>
      <c r="AG119" s="40">
        <v>0.44412358154399567</v>
      </c>
      <c r="AH119" s="40">
        <v>0</v>
      </c>
      <c r="AI119" s="40">
        <v>0</v>
      </c>
      <c r="AJ119" s="40">
        <v>0</v>
      </c>
      <c r="AK119" s="40">
        <v>0.17028980102711444</v>
      </c>
      <c r="AL119" s="40">
        <v>2.8223784476111122</v>
      </c>
      <c r="AM119" s="40">
        <v>0.39943018523929313</v>
      </c>
      <c r="AN119" s="40">
        <v>32.636700461592135</v>
      </c>
      <c r="AO119" s="107"/>
      <c r="AP119" s="107"/>
      <c r="AQ119" s="107"/>
      <c r="AR119" s="8"/>
      <c r="AS119" s="8"/>
      <c r="AT119" s="8"/>
      <c r="AU119" s="8"/>
      <c r="AV119" s="8"/>
      <c r="AW119" s="8"/>
      <c r="AX119" s="8"/>
      <c r="AY119" s="8"/>
      <c r="AZ119" s="8"/>
      <c r="BA119" s="8"/>
      <c r="BB119" s="8"/>
      <c r="BC119" s="8"/>
      <c r="BD119" s="8"/>
      <c r="BE119" s="8"/>
      <c r="BF119" s="8"/>
      <c r="BG119" s="8"/>
      <c r="BH119" s="8"/>
      <c r="BI119" s="8"/>
      <c r="BJ119" s="8"/>
      <c r="BK119" s="8"/>
      <c r="BL119" s="8"/>
      <c r="BM119" s="8"/>
      <c r="BN119" s="8"/>
      <c r="BO119" s="8"/>
      <c r="BP119" s="8"/>
      <c r="BQ119" s="8"/>
      <c r="BR119" s="8"/>
      <c r="BS119" s="8"/>
      <c r="BT119" s="8"/>
      <c r="BU119" s="8"/>
      <c r="BV119" s="8"/>
      <c r="BW119" s="8"/>
      <c r="BX119" s="8"/>
      <c r="BY119" s="8"/>
      <c r="BZ119" s="8"/>
      <c r="CA119" s="8"/>
      <c r="CB119" s="8"/>
      <c r="CC119" s="8"/>
      <c r="CD119" s="8"/>
      <c r="CE119" s="8"/>
      <c r="CF119" s="8"/>
      <c r="CG119" s="8"/>
      <c r="CH119" s="8"/>
      <c r="CI119" s="8"/>
      <c r="CJ119" s="8"/>
      <c r="CK119" s="8"/>
      <c r="CL119" s="8"/>
      <c r="CM119" s="8"/>
      <c r="CN119" s="8"/>
      <c r="CO119" s="8"/>
      <c r="CP119" s="8"/>
      <c r="CQ119" s="8"/>
      <c r="CR119" s="8"/>
      <c r="CS119" s="8"/>
      <c r="CT119" s="8"/>
      <c r="CU119" s="8"/>
      <c r="CV119" s="8"/>
      <c r="CW119" s="8"/>
      <c r="CX119" s="8"/>
      <c r="CY119" s="8"/>
      <c r="CZ119" s="8"/>
      <c r="DA119" s="8"/>
      <c r="DB119" s="8"/>
      <c r="DC119" s="8"/>
      <c r="DD119" s="8"/>
      <c r="DE119" s="8"/>
      <c r="DF119" s="8"/>
      <c r="DG119" s="8"/>
      <c r="DH119" s="8"/>
      <c r="DI119" s="8"/>
      <c r="DJ119" s="8"/>
      <c r="DK119" s="8"/>
      <c r="DL119" s="8"/>
      <c r="DM119" s="8"/>
      <c r="DN119" s="8"/>
      <c r="DO119" s="8"/>
      <c r="DP119" s="8"/>
    </row>
    <row r="120" spans="1:120" s="103" customFormat="1" x14ac:dyDescent="0.2">
      <c r="A120" s="8"/>
      <c r="B120" s="105">
        <v>0</v>
      </c>
      <c r="C120" s="105" t="s">
        <v>47</v>
      </c>
      <c r="D120" s="42">
        <v>5.2125602140757552</v>
      </c>
      <c r="E120" s="42">
        <v>21.099371514232125</v>
      </c>
      <c r="F120" s="42">
        <v>34.321589907855099</v>
      </c>
      <c r="G120" s="42">
        <v>0.9277521884722072</v>
      </c>
      <c r="H120" s="42">
        <v>3.3671727487439655</v>
      </c>
      <c r="I120" s="42">
        <v>1.9875107186745673</v>
      </c>
      <c r="J120" s="42">
        <v>2.7428816393450668</v>
      </c>
      <c r="K120" s="42">
        <v>0.98311212297394568</v>
      </c>
      <c r="L120" s="42">
        <v>0.52606197488499395</v>
      </c>
      <c r="M120" s="42">
        <v>2.4096921722096871</v>
      </c>
      <c r="N120" s="42">
        <v>0.82204156363977665</v>
      </c>
      <c r="O120" s="42">
        <v>0.4545980532719065</v>
      </c>
      <c r="P120" s="42">
        <v>0.62184496670200184</v>
      </c>
      <c r="Q120" s="42">
        <v>12.202868067002454</v>
      </c>
      <c r="R120" s="42">
        <v>87.67905785208356</v>
      </c>
      <c r="S120" s="40"/>
      <c r="T120" s="40"/>
      <c r="U120" s="8"/>
      <c r="V120" s="106">
        <v>0</v>
      </c>
      <c r="W120" s="106" t="s">
        <v>47</v>
      </c>
      <c r="X120" s="40">
        <v>1.5709991394978484</v>
      </c>
      <c r="Y120" s="40">
        <v>11.467225809350989</v>
      </c>
      <c r="Z120" s="40">
        <v>24.203346028481256</v>
      </c>
      <c r="AA120" s="40">
        <v>0.70869237251121309</v>
      </c>
      <c r="AB120" s="40">
        <v>1.4374305185442016</v>
      </c>
      <c r="AC120" s="40">
        <v>0.84490929432438011</v>
      </c>
      <c r="AD120" s="40">
        <v>1.3210808008208226</v>
      </c>
      <c r="AE120" s="40">
        <v>0.72988258068331335</v>
      </c>
      <c r="AF120" s="40">
        <v>0.93844044007267202</v>
      </c>
      <c r="AG120" s="40">
        <v>0.5018224686434164</v>
      </c>
      <c r="AH120" s="40">
        <v>0.19235181030628012</v>
      </c>
      <c r="AI120" s="40">
        <v>0.15705037756285356</v>
      </c>
      <c r="AJ120" s="40">
        <v>0</v>
      </c>
      <c r="AK120" s="40">
        <v>0.65421627954879646</v>
      </c>
      <c r="AL120" s="40">
        <v>6.915459060971993</v>
      </c>
      <c r="AM120" s="40">
        <v>0.73325570845726307</v>
      </c>
      <c r="AN120" s="40">
        <v>52.376162689777303</v>
      </c>
      <c r="AO120" s="107"/>
      <c r="AP120" s="107"/>
      <c r="AQ120" s="107"/>
      <c r="AR120" s="8"/>
      <c r="AS120" s="8"/>
      <c r="AT120" s="8"/>
      <c r="AU120" s="8"/>
      <c r="AV120" s="8"/>
      <c r="AW120" s="8"/>
      <c r="AX120" s="8"/>
      <c r="AY120" s="8"/>
      <c r="AZ120" s="8"/>
      <c r="BA120" s="8"/>
      <c r="BB120" s="8"/>
      <c r="BC120" s="8"/>
      <c r="BD120" s="8"/>
      <c r="BE120" s="8"/>
      <c r="BF120" s="8"/>
      <c r="BG120" s="8"/>
      <c r="BH120" s="8"/>
      <c r="BI120" s="8"/>
      <c r="BJ120" s="8"/>
      <c r="BK120" s="8"/>
      <c r="BL120" s="8"/>
      <c r="BM120" s="8"/>
      <c r="BN120" s="8"/>
      <c r="BO120" s="8"/>
      <c r="BP120" s="8"/>
      <c r="BQ120" s="8"/>
      <c r="BR120" s="8"/>
      <c r="BS120" s="8"/>
      <c r="BT120" s="8"/>
      <c r="BU120" s="8"/>
      <c r="BV120" s="8"/>
      <c r="BW120" s="8"/>
      <c r="BX120" s="8"/>
      <c r="BY120" s="8"/>
      <c r="BZ120" s="8"/>
      <c r="CA120" s="8"/>
      <c r="CB120" s="8"/>
      <c r="CC120" s="8"/>
      <c r="CD120" s="8"/>
      <c r="CE120" s="8"/>
      <c r="CF120" s="8"/>
      <c r="CG120" s="8"/>
      <c r="CH120" s="8"/>
      <c r="CI120" s="8"/>
      <c r="CJ120" s="8"/>
      <c r="CK120" s="8"/>
      <c r="CL120" s="8"/>
      <c r="CM120" s="8"/>
      <c r="CN120" s="8"/>
      <c r="CO120" s="8"/>
      <c r="CP120" s="8"/>
      <c r="CQ120" s="8"/>
      <c r="CR120" s="8"/>
      <c r="CS120" s="8"/>
      <c r="CT120" s="8"/>
      <c r="CU120" s="8"/>
      <c r="CV120" s="8"/>
      <c r="CW120" s="8"/>
      <c r="CX120" s="8"/>
      <c r="CY120" s="8"/>
      <c r="CZ120" s="8"/>
      <c r="DA120" s="8"/>
      <c r="DB120" s="8"/>
      <c r="DC120" s="8"/>
      <c r="DD120" s="8"/>
      <c r="DE120" s="8"/>
      <c r="DF120" s="8"/>
      <c r="DG120" s="8"/>
      <c r="DH120" s="8"/>
      <c r="DI120" s="8"/>
      <c r="DJ120" s="8"/>
      <c r="DK120" s="8"/>
      <c r="DL120" s="8"/>
      <c r="DM120" s="8"/>
      <c r="DN120" s="8"/>
      <c r="DO120" s="8"/>
      <c r="DP120" s="8"/>
    </row>
    <row r="121" spans="1:120" s="11" customFormat="1" x14ac:dyDescent="0.2">
      <c r="A121" s="8"/>
      <c r="B121" s="105">
        <v>3</v>
      </c>
      <c r="C121" s="105">
        <v>30</v>
      </c>
      <c r="D121" s="42">
        <v>4.2233221351460442</v>
      </c>
      <c r="E121" s="42">
        <v>15.744333684172092</v>
      </c>
      <c r="F121" s="42">
        <v>24.394501333831883</v>
      </c>
      <c r="G121" s="42">
        <v>0.75841068095403286</v>
      </c>
      <c r="H121" s="42">
        <v>3.0343417052586248</v>
      </c>
      <c r="I121" s="42">
        <v>1.0953069194200511</v>
      </c>
      <c r="J121" s="42">
        <v>3.0384187069697259</v>
      </c>
      <c r="K121" s="42">
        <v>0.79632783495858117</v>
      </c>
      <c r="L121" s="42">
        <v>0.58642133255072149</v>
      </c>
      <c r="M121" s="42">
        <v>2.2011976366266479</v>
      </c>
      <c r="N121" s="42">
        <v>0</v>
      </c>
      <c r="O121" s="42">
        <v>0</v>
      </c>
      <c r="P121" s="42">
        <v>0.32037585208127328</v>
      </c>
      <c r="Q121" s="42">
        <v>9.9238941270466015</v>
      </c>
      <c r="R121" s="42">
        <v>66.116851949016279</v>
      </c>
      <c r="S121" s="40"/>
      <c r="T121" s="40"/>
      <c r="U121" s="8"/>
      <c r="V121" s="106">
        <v>3</v>
      </c>
      <c r="W121" s="106">
        <v>30</v>
      </c>
      <c r="X121" s="40">
        <v>0.89042577724817429</v>
      </c>
      <c r="Y121" s="40">
        <v>3.4233646563319069</v>
      </c>
      <c r="Z121" s="40">
        <v>10.099202842060022</v>
      </c>
      <c r="AA121" s="40">
        <v>0.49288049151565982</v>
      </c>
      <c r="AB121" s="40">
        <v>0.47710230272466847</v>
      </c>
      <c r="AC121" s="40">
        <v>0.47680207901733396</v>
      </c>
      <c r="AD121" s="40">
        <v>0.20632891073517914</v>
      </c>
      <c r="AE121" s="40">
        <v>0.21020655414113168</v>
      </c>
      <c r="AF121" s="40">
        <v>0.4228724938352072</v>
      </c>
      <c r="AG121" s="40">
        <v>0.13914965813662605</v>
      </c>
      <c r="AH121" s="40">
        <v>0</v>
      </c>
      <c r="AI121" s="40">
        <v>0</v>
      </c>
      <c r="AJ121" s="40">
        <v>0</v>
      </c>
      <c r="AK121" s="40">
        <v>0</v>
      </c>
      <c r="AL121" s="40">
        <v>2.1249297461902223</v>
      </c>
      <c r="AM121" s="40">
        <v>0.11633763290848891</v>
      </c>
      <c r="AN121" s="40">
        <v>19.079603144844622</v>
      </c>
      <c r="AO121" s="107"/>
      <c r="AP121" s="107"/>
      <c r="AQ121" s="107"/>
      <c r="AR121" s="8"/>
      <c r="AS121" s="8"/>
      <c r="AT121" s="8"/>
      <c r="AU121" s="8"/>
      <c r="AV121" s="8"/>
      <c r="AW121" s="8"/>
      <c r="AX121" s="8"/>
      <c r="AY121" s="8"/>
      <c r="AZ121" s="8"/>
      <c r="BA121" s="8"/>
      <c r="BB121" s="8"/>
      <c r="BC121" s="8"/>
      <c r="BD121" s="8"/>
      <c r="BE121" s="8"/>
      <c r="BF121" s="8"/>
      <c r="BG121" s="8"/>
      <c r="BH121" s="8"/>
      <c r="BI121" s="8"/>
      <c r="BJ121" s="8"/>
      <c r="BK121" s="8"/>
      <c r="BL121" s="8"/>
      <c r="BM121" s="8"/>
      <c r="BN121" s="8"/>
      <c r="BO121" s="8"/>
      <c r="BP121" s="8"/>
      <c r="BQ121" s="8"/>
      <c r="BR121" s="8"/>
      <c r="BS121" s="8"/>
      <c r="BT121" s="8"/>
      <c r="BU121" s="8"/>
      <c r="BV121" s="8"/>
      <c r="BW121" s="8"/>
      <c r="BX121" s="8"/>
      <c r="BY121" s="8"/>
      <c r="BZ121" s="8"/>
      <c r="CA121" s="8"/>
      <c r="CB121" s="8"/>
      <c r="CC121" s="8"/>
      <c r="CD121" s="8"/>
      <c r="CE121" s="8"/>
      <c r="CF121" s="8"/>
      <c r="CG121" s="8"/>
      <c r="CH121" s="8"/>
      <c r="CI121" s="8"/>
      <c r="CJ121" s="8"/>
      <c r="CK121" s="8"/>
      <c r="CL121" s="8"/>
      <c r="CM121" s="8"/>
      <c r="CN121" s="8"/>
      <c r="CO121" s="8"/>
      <c r="CP121" s="8"/>
      <c r="CQ121" s="8"/>
      <c r="CR121" s="8"/>
      <c r="CS121" s="8"/>
      <c r="CT121" s="8"/>
      <c r="CU121" s="8"/>
      <c r="CV121" s="8"/>
      <c r="CW121" s="8"/>
      <c r="CX121" s="8"/>
      <c r="CY121" s="8"/>
      <c r="CZ121" s="8"/>
      <c r="DA121" s="8"/>
      <c r="DB121" s="8"/>
      <c r="DC121" s="8"/>
      <c r="DD121" s="8"/>
      <c r="DE121" s="8"/>
      <c r="DF121" s="8"/>
      <c r="DG121" s="8"/>
      <c r="DH121" s="8"/>
      <c r="DI121" s="8"/>
      <c r="DJ121" s="8"/>
      <c r="DK121" s="8"/>
      <c r="DL121" s="8"/>
      <c r="DM121" s="8"/>
      <c r="DN121" s="8"/>
      <c r="DO121" s="8"/>
      <c r="DP121" s="8"/>
    </row>
    <row r="122" spans="1:120" s="11" customFormat="1" x14ac:dyDescent="0.2">
      <c r="A122" s="8"/>
      <c r="B122" s="105">
        <v>3</v>
      </c>
      <c r="C122" s="105">
        <v>31</v>
      </c>
      <c r="D122" s="42">
        <v>7.681024155325554</v>
      </c>
      <c r="E122" s="42">
        <v>22.480038487809221</v>
      </c>
      <c r="F122" s="42">
        <v>35.874972061414447</v>
      </c>
      <c r="G122" s="42">
        <v>0.70648195398416425</v>
      </c>
      <c r="H122" s="42">
        <v>4.2096051980524898</v>
      </c>
      <c r="I122" s="42">
        <v>1.2514179930745208</v>
      </c>
      <c r="J122" s="42">
        <v>4.4363512990145431</v>
      </c>
      <c r="K122" s="42">
        <v>1.0276806359504698</v>
      </c>
      <c r="L122" s="42">
        <v>1.5194635384326927</v>
      </c>
      <c r="M122" s="42">
        <v>1.5751079690406309</v>
      </c>
      <c r="N122" s="42">
        <v>0.86111366091073993</v>
      </c>
      <c r="O122" s="42">
        <v>0.72008142586547941</v>
      </c>
      <c r="P122" s="42">
        <v>1.1523041105663325</v>
      </c>
      <c r="Q122" s="42">
        <v>17.098212105279369</v>
      </c>
      <c r="R122" s="42">
        <v>100.59385459472065</v>
      </c>
      <c r="S122" s="40"/>
      <c r="T122" s="40"/>
      <c r="U122" s="8"/>
      <c r="V122" s="106">
        <v>3</v>
      </c>
      <c r="W122" s="106">
        <v>31</v>
      </c>
      <c r="X122" s="40">
        <v>3.1092581306178486</v>
      </c>
      <c r="Y122" s="40">
        <v>11.939412033710934</v>
      </c>
      <c r="Z122" s="40">
        <v>20.912456062350437</v>
      </c>
      <c r="AA122" s="40">
        <v>0.36653130945625961</v>
      </c>
      <c r="AB122" s="40">
        <v>1.0989886851928417</v>
      </c>
      <c r="AC122" s="40">
        <v>0.32154459864757645</v>
      </c>
      <c r="AD122" s="40">
        <v>0.79989755697401865</v>
      </c>
      <c r="AE122" s="40">
        <v>0.7400933252610582</v>
      </c>
      <c r="AF122" s="40">
        <v>0.63072390266565959</v>
      </c>
      <c r="AG122" s="40">
        <v>0.66452802504953112</v>
      </c>
      <c r="AH122" s="40">
        <v>0.26767210482868764</v>
      </c>
      <c r="AI122" s="40">
        <v>0.34329781453246488</v>
      </c>
      <c r="AJ122" s="40">
        <v>0</v>
      </c>
      <c r="AK122" s="40">
        <v>0.62555909155600431</v>
      </c>
      <c r="AL122" s="40">
        <v>4.4739116311606537</v>
      </c>
      <c r="AM122" s="40">
        <v>0.48079154892270154</v>
      </c>
      <c r="AN122" s="40">
        <v>46.774665820926671</v>
      </c>
      <c r="AO122" s="107"/>
      <c r="AP122" s="107"/>
      <c r="AQ122" s="107"/>
      <c r="AR122" s="8"/>
      <c r="AS122" s="8"/>
      <c r="AT122" s="8"/>
      <c r="AU122" s="8"/>
      <c r="AV122" s="8"/>
      <c r="AW122" s="8"/>
      <c r="AX122" s="8"/>
      <c r="AY122" s="8"/>
      <c r="AZ122" s="8"/>
      <c r="BA122" s="8"/>
      <c r="BB122" s="8"/>
      <c r="BC122" s="8"/>
      <c r="BD122" s="8"/>
      <c r="BE122" s="8"/>
      <c r="BF122" s="8"/>
      <c r="BG122" s="8"/>
      <c r="BH122" s="8"/>
      <c r="BI122" s="8"/>
      <c r="BJ122" s="8"/>
      <c r="BK122" s="8"/>
      <c r="BL122" s="8"/>
      <c r="BM122" s="8"/>
      <c r="BN122" s="8"/>
      <c r="BO122" s="8"/>
      <c r="BP122" s="8"/>
      <c r="BQ122" s="8"/>
      <c r="BR122" s="8"/>
      <c r="BS122" s="8"/>
      <c r="BT122" s="8"/>
      <c r="BU122" s="8"/>
      <c r="BV122" s="8"/>
      <c r="BW122" s="8"/>
      <c r="BX122" s="8"/>
      <c r="BY122" s="8"/>
      <c r="BZ122" s="8"/>
      <c r="CA122" s="8"/>
      <c r="CB122" s="8"/>
      <c r="CC122" s="8"/>
      <c r="CD122" s="8"/>
      <c r="CE122" s="8"/>
      <c r="CF122" s="8"/>
      <c r="CG122" s="8"/>
      <c r="CH122" s="8"/>
      <c r="CI122" s="8"/>
      <c r="CJ122" s="8"/>
      <c r="CK122" s="8"/>
      <c r="CL122" s="8"/>
      <c r="CM122" s="8"/>
      <c r="CN122" s="8"/>
      <c r="CO122" s="8"/>
      <c r="CP122" s="8"/>
      <c r="CQ122" s="8"/>
      <c r="CR122" s="8"/>
      <c r="CS122" s="8"/>
      <c r="CT122" s="8"/>
      <c r="CU122" s="8"/>
      <c r="CV122" s="8"/>
      <c r="CW122" s="8"/>
      <c r="CX122" s="8"/>
      <c r="CY122" s="8"/>
      <c r="CZ122" s="8"/>
      <c r="DA122" s="8"/>
      <c r="DB122" s="8"/>
      <c r="DC122" s="8"/>
      <c r="DD122" s="8"/>
      <c r="DE122" s="8"/>
      <c r="DF122" s="8"/>
      <c r="DG122" s="8"/>
      <c r="DH122" s="8"/>
      <c r="DI122" s="8"/>
      <c r="DJ122" s="8"/>
      <c r="DK122" s="8"/>
      <c r="DL122" s="8"/>
      <c r="DM122" s="8"/>
      <c r="DN122" s="8"/>
      <c r="DO122" s="8"/>
      <c r="DP122" s="8"/>
    </row>
    <row r="123" spans="1:120" s="11" customFormat="1" x14ac:dyDescent="0.2">
      <c r="A123" s="8"/>
      <c r="B123" s="105">
        <v>3</v>
      </c>
      <c r="C123" s="105">
        <v>53</v>
      </c>
      <c r="D123" s="42">
        <v>4.4971681301245621</v>
      </c>
      <c r="E123" s="42">
        <v>12.36468643601135</v>
      </c>
      <c r="F123" s="42">
        <v>26.421990195198799</v>
      </c>
      <c r="G123" s="42">
        <v>1.284094682853024</v>
      </c>
      <c r="H123" s="42">
        <v>3.5432893066774991</v>
      </c>
      <c r="I123" s="42">
        <v>2.1317301358613352</v>
      </c>
      <c r="J123" s="42">
        <v>3.6355947589847224</v>
      </c>
      <c r="K123" s="42">
        <v>0.64489225651506188</v>
      </c>
      <c r="L123" s="42">
        <v>0.6537297808111231</v>
      </c>
      <c r="M123" s="42">
        <v>3.2258102471150467</v>
      </c>
      <c r="N123" s="42">
        <v>0.21127513202231074</v>
      </c>
      <c r="O123" s="42">
        <v>0</v>
      </c>
      <c r="P123" s="42">
        <v>0</v>
      </c>
      <c r="Q123" s="42">
        <v>12.385463143418928</v>
      </c>
      <c r="R123" s="42">
        <v>70.999724205593765</v>
      </c>
      <c r="S123" s="40"/>
      <c r="T123" s="40"/>
      <c r="U123" s="8"/>
      <c r="V123" s="106">
        <v>3</v>
      </c>
      <c r="W123" s="106">
        <v>53</v>
      </c>
      <c r="X123" s="40">
        <v>1.258108498135321</v>
      </c>
      <c r="Y123" s="40">
        <v>5.3729540880573374</v>
      </c>
      <c r="Z123" s="40">
        <v>14.351984697618386</v>
      </c>
      <c r="AA123" s="40">
        <v>0.61997051658575697</v>
      </c>
      <c r="AB123" s="40">
        <v>0.66190778930507599</v>
      </c>
      <c r="AC123" s="40">
        <v>0.43572380202669503</v>
      </c>
      <c r="AD123" s="40">
        <v>0.63705662561488974</v>
      </c>
      <c r="AE123" s="40">
        <v>0.38058187745480204</v>
      </c>
      <c r="AF123" s="40">
        <v>0.3552165638696933</v>
      </c>
      <c r="AG123" s="40">
        <v>0.64811559846731603</v>
      </c>
      <c r="AH123" s="40">
        <v>6.0403674850172825E-2</v>
      </c>
      <c r="AI123" s="40">
        <v>4.487168556978198E-2</v>
      </c>
      <c r="AJ123" s="40">
        <v>0</v>
      </c>
      <c r="AK123" s="40">
        <v>7.3132561656099715E-2</v>
      </c>
      <c r="AL123" s="40">
        <v>2.8725326392943575</v>
      </c>
      <c r="AM123" s="40">
        <v>0.44626581997521836</v>
      </c>
      <c r="AN123" s="40">
        <v>28.21882643848091</v>
      </c>
      <c r="AO123" s="107"/>
      <c r="AP123" s="107"/>
      <c r="AQ123" s="107"/>
      <c r="AR123" s="8"/>
      <c r="AS123" s="8"/>
      <c r="AT123" s="8"/>
      <c r="AU123" s="8"/>
      <c r="AV123" s="8"/>
      <c r="AW123" s="8"/>
      <c r="AX123" s="8"/>
      <c r="AY123" s="8"/>
      <c r="AZ123" s="8"/>
      <c r="BA123" s="8"/>
      <c r="BB123" s="8"/>
      <c r="BC123" s="8"/>
      <c r="BD123" s="8"/>
      <c r="BE123" s="8"/>
      <c r="BF123" s="8"/>
      <c r="BG123" s="8"/>
      <c r="BH123" s="8"/>
      <c r="BI123" s="8"/>
      <c r="BJ123" s="8"/>
      <c r="BK123" s="8"/>
      <c r="BL123" s="8"/>
      <c r="BM123" s="8"/>
      <c r="BN123" s="8"/>
      <c r="BO123" s="8"/>
      <c r="BP123" s="8"/>
      <c r="BQ123" s="8"/>
      <c r="BR123" s="8"/>
      <c r="BS123" s="8"/>
      <c r="BT123" s="8"/>
      <c r="BU123" s="8"/>
      <c r="BV123" s="8"/>
      <c r="BW123" s="8"/>
      <c r="BX123" s="8"/>
      <c r="BY123" s="8"/>
      <c r="BZ123" s="8"/>
      <c r="CA123" s="8"/>
      <c r="CB123" s="8"/>
      <c r="CC123" s="8"/>
      <c r="CD123" s="8"/>
      <c r="CE123" s="8"/>
      <c r="CF123" s="8"/>
      <c r="CG123" s="8"/>
      <c r="CH123" s="8"/>
      <c r="CI123" s="8"/>
      <c r="CJ123" s="8"/>
      <c r="CK123" s="8"/>
      <c r="CL123" s="8"/>
      <c r="CM123" s="8"/>
      <c r="CN123" s="8"/>
      <c r="CO123" s="8"/>
      <c r="CP123" s="8"/>
      <c r="CQ123" s="8"/>
      <c r="CR123" s="8"/>
      <c r="CS123" s="8"/>
      <c r="CT123" s="8"/>
      <c r="CU123" s="8"/>
      <c r="CV123" s="8"/>
      <c r="CW123" s="8"/>
      <c r="CX123" s="8"/>
      <c r="CY123" s="8"/>
      <c r="CZ123" s="8"/>
      <c r="DA123" s="8"/>
      <c r="DB123" s="8"/>
      <c r="DC123" s="8"/>
      <c r="DD123" s="8"/>
      <c r="DE123" s="8"/>
      <c r="DF123" s="8"/>
      <c r="DG123" s="8"/>
      <c r="DH123" s="8"/>
      <c r="DI123" s="8"/>
      <c r="DJ123" s="8"/>
      <c r="DK123" s="8"/>
      <c r="DL123" s="8"/>
      <c r="DM123" s="8"/>
      <c r="DN123" s="8"/>
      <c r="DO123" s="8"/>
      <c r="DP123" s="8"/>
    </row>
    <row r="124" spans="1:120" s="11" customFormat="1" x14ac:dyDescent="0.2">
      <c r="A124" s="8"/>
      <c r="B124" s="105">
        <v>3</v>
      </c>
      <c r="C124" s="105" t="s">
        <v>46</v>
      </c>
      <c r="D124" s="42">
        <v>4.8328312183927231</v>
      </c>
      <c r="E124" s="42">
        <v>8.7479988669414048</v>
      </c>
      <c r="F124" s="42">
        <v>19.498468262065899</v>
      </c>
      <c r="G124" s="42">
        <v>1.1854996455101916</v>
      </c>
      <c r="H124" s="42">
        <v>4.8832277892647493</v>
      </c>
      <c r="I124" s="42">
        <v>3.2486253685092157</v>
      </c>
      <c r="J124" s="42">
        <v>2.73382989894864</v>
      </c>
      <c r="K124" s="42">
        <v>0</v>
      </c>
      <c r="L124" s="42">
        <v>0.52549675958566033</v>
      </c>
      <c r="M124" s="42">
        <v>1.4228519692760981</v>
      </c>
      <c r="N124" s="42">
        <v>0.49686787108068836</v>
      </c>
      <c r="O124" s="42">
        <v>0</v>
      </c>
      <c r="P124" s="42">
        <v>0</v>
      </c>
      <c r="Q124" s="42">
        <v>13.683943014751474</v>
      </c>
      <c r="R124" s="42">
        <v>61.259640664326746</v>
      </c>
      <c r="S124" s="40"/>
      <c r="T124" s="40"/>
      <c r="U124" s="8"/>
      <c r="V124" s="106">
        <v>3</v>
      </c>
      <c r="W124" s="106" t="s">
        <v>46</v>
      </c>
      <c r="X124" s="40">
        <v>0.51620345691176406</v>
      </c>
      <c r="Y124" s="40">
        <v>2.2023589160228996</v>
      </c>
      <c r="Z124" s="40">
        <v>5.5241903480481689</v>
      </c>
      <c r="AA124" s="40">
        <v>0.31376024039956357</v>
      </c>
      <c r="AB124" s="40">
        <v>0.34414504783806776</v>
      </c>
      <c r="AC124" s="40">
        <v>0.8880883769279112</v>
      </c>
      <c r="AD124" s="40">
        <v>0.12933391591761897</v>
      </c>
      <c r="AE124" s="40">
        <v>0.35673160330423698</v>
      </c>
      <c r="AF124" s="40">
        <v>0.124760416178905</v>
      </c>
      <c r="AG124" s="40">
        <v>0.15979483566487876</v>
      </c>
      <c r="AH124" s="40">
        <v>0</v>
      </c>
      <c r="AI124" s="40">
        <v>0</v>
      </c>
      <c r="AJ124" s="40">
        <v>0</v>
      </c>
      <c r="AK124" s="40">
        <v>0</v>
      </c>
      <c r="AL124" s="40">
        <v>1.3664762356003144</v>
      </c>
      <c r="AM124" s="40">
        <v>0.22355054350273923</v>
      </c>
      <c r="AN124" s="40">
        <v>12.149393936317068</v>
      </c>
      <c r="AO124" s="107"/>
      <c r="AP124" s="107"/>
      <c r="AQ124" s="107"/>
      <c r="AR124" s="8"/>
      <c r="AS124" s="8"/>
      <c r="AT124" s="8"/>
      <c r="AU124" s="8"/>
      <c r="AV124" s="8"/>
      <c r="AW124" s="8"/>
      <c r="AX124" s="8"/>
      <c r="AY124" s="8"/>
      <c r="AZ124" s="8"/>
      <c r="BA124" s="8"/>
      <c r="BB124" s="8"/>
      <c r="BC124" s="8"/>
      <c r="BD124" s="8"/>
      <c r="BE124" s="8"/>
      <c r="BF124" s="8"/>
      <c r="BG124" s="8"/>
      <c r="BH124" s="8"/>
      <c r="BI124" s="8"/>
      <c r="BJ124" s="8"/>
      <c r="BK124" s="8"/>
      <c r="BL124" s="8"/>
      <c r="BM124" s="8"/>
      <c r="BN124" s="8"/>
      <c r="BO124" s="8"/>
      <c r="BP124" s="8"/>
      <c r="BQ124" s="8"/>
      <c r="BR124" s="8"/>
      <c r="BS124" s="8"/>
      <c r="BT124" s="8"/>
      <c r="BU124" s="8"/>
      <c r="BV124" s="8"/>
      <c r="BW124" s="8"/>
      <c r="BX124" s="8"/>
      <c r="BY124" s="8"/>
      <c r="BZ124" s="8"/>
      <c r="CA124" s="8"/>
      <c r="CB124" s="8"/>
      <c r="CC124" s="8"/>
      <c r="CD124" s="8"/>
      <c r="CE124" s="8"/>
      <c r="CF124" s="8"/>
      <c r="CG124" s="8"/>
      <c r="CH124" s="8"/>
      <c r="CI124" s="8"/>
      <c r="CJ124" s="8"/>
      <c r="CK124" s="8"/>
      <c r="CL124" s="8"/>
      <c r="CM124" s="8"/>
      <c r="CN124" s="8"/>
      <c r="CO124" s="8"/>
      <c r="CP124" s="8"/>
      <c r="CQ124" s="8"/>
      <c r="CR124" s="8"/>
      <c r="CS124" s="8"/>
      <c r="CT124" s="8"/>
      <c r="CU124" s="8"/>
      <c r="CV124" s="8"/>
      <c r="CW124" s="8"/>
      <c r="CX124" s="8"/>
      <c r="CY124" s="8"/>
      <c r="CZ124" s="8"/>
      <c r="DA124" s="8"/>
      <c r="DB124" s="8"/>
      <c r="DC124" s="8"/>
      <c r="DD124" s="8"/>
      <c r="DE124" s="8"/>
      <c r="DF124" s="8"/>
      <c r="DG124" s="8"/>
      <c r="DH124" s="8"/>
      <c r="DI124" s="8"/>
      <c r="DJ124" s="8"/>
      <c r="DK124" s="8"/>
      <c r="DL124" s="8"/>
      <c r="DM124" s="8"/>
      <c r="DN124" s="8"/>
      <c r="DO124" s="8"/>
      <c r="DP124" s="8"/>
    </row>
    <row r="125" spans="1:120" s="103" customFormat="1" x14ac:dyDescent="0.2">
      <c r="A125" s="8"/>
      <c r="B125" s="105">
        <v>3</v>
      </c>
      <c r="C125" s="105" t="s">
        <v>47</v>
      </c>
      <c r="D125" s="42">
        <v>5.1639603372328562</v>
      </c>
      <c r="E125" s="42">
        <v>16.625549021187233</v>
      </c>
      <c r="F125" s="42">
        <v>28.459243848630454</v>
      </c>
      <c r="G125" s="42">
        <v>1.0579497212523021</v>
      </c>
      <c r="H125" s="42">
        <v>4.5445109678605506</v>
      </c>
      <c r="I125" s="42">
        <v>2.2608608564005968</v>
      </c>
      <c r="J125" s="42">
        <v>3.9088168515816135</v>
      </c>
      <c r="K125" s="42">
        <v>0.89097321540993391</v>
      </c>
      <c r="L125" s="42">
        <v>0.21854598475234435</v>
      </c>
      <c r="M125" s="42">
        <v>2.7922796218384294</v>
      </c>
      <c r="N125" s="42">
        <v>0.80863637690934409</v>
      </c>
      <c r="O125" s="42">
        <v>0</v>
      </c>
      <c r="P125" s="42">
        <v>0.71194690858353837</v>
      </c>
      <c r="Q125" s="42">
        <v>13.872718810809287</v>
      </c>
      <c r="R125" s="42">
        <v>81.315992522448497</v>
      </c>
      <c r="S125" s="40"/>
      <c r="T125" s="40"/>
      <c r="U125" s="8"/>
      <c r="V125" s="106">
        <v>3</v>
      </c>
      <c r="W125" s="106" t="s">
        <v>47</v>
      </c>
      <c r="X125" s="40">
        <v>1.3855486263212144</v>
      </c>
      <c r="Y125" s="40">
        <v>6.4881913751459734</v>
      </c>
      <c r="Z125" s="40">
        <v>13.947213733123009</v>
      </c>
      <c r="AA125" s="40">
        <v>0.50571291515841277</v>
      </c>
      <c r="AB125" s="40">
        <v>0.86625747795228569</v>
      </c>
      <c r="AC125" s="40">
        <v>0.53561335787488662</v>
      </c>
      <c r="AD125" s="40">
        <v>0.91062520419206883</v>
      </c>
      <c r="AE125" s="40">
        <v>0.2438391328960553</v>
      </c>
      <c r="AF125" s="40">
        <v>0.21938252623170418</v>
      </c>
      <c r="AG125" s="40">
        <v>0.49300401518091319</v>
      </c>
      <c r="AH125" s="40">
        <v>8.7336018629331713E-2</v>
      </c>
      <c r="AI125" s="40">
        <v>7.842568417118842E-2</v>
      </c>
      <c r="AJ125" s="40">
        <v>0</v>
      </c>
      <c r="AK125" s="40">
        <v>0.3455502060987039</v>
      </c>
      <c r="AL125" s="40">
        <v>3.2821420937729902</v>
      </c>
      <c r="AM125" s="40">
        <v>0.41418085323172937</v>
      </c>
      <c r="AN125" s="40">
        <v>29.803023219980464</v>
      </c>
      <c r="AO125" s="107"/>
      <c r="AP125" s="107"/>
      <c r="AQ125" s="107"/>
      <c r="AR125" s="8"/>
      <c r="AS125" s="8"/>
      <c r="AT125" s="8"/>
      <c r="AU125" s="8"/>
      <c r="AV125" s="8"/>
      <c r="AW125" s="8"/>
      <c r="AX125" s="8"/>
      <c r="AY125" s="8"/>
      <c r="AZ125" s="8"/>
      <c r="BA125" s="8"/>
      <c r="BB125" s="8"/>
      <c r="BC125" s="8"/>
      <c r="BD125" s="8"/>
      <c r="BE125" s="8"/>
      <c r="BF125" s="8"/>
      <c r="BG125" s="8"/>
      <c r="BH125" s="8"/>
      <c r="BI125" s="8"/>
      <c r="BJ125" s="8"/>
      <c r="BK125" s="8"/>
      <c r="BL125" s="8"/>
      <c r="BM125" s="8"/>
      <c r="BN125" s="8"/>
      <c r="BO125" s="8"/>
      <c r="BP125" s="8"/>
      <c r="BQ125" s="8"/>
      <c r="BR125" s="8"/>
      <c r="BS125" s="8"/>
      <c r="BT125" s="8"/>
      <c r="BU125" s="8"/>
      <c r="BV125" s="8"/>
      <c r="BW125" s="8"/>
      <c r="BX125" s="8"/>
      <c r="BY125" s="8"/>
      <c r="BZ125" s="8"/>
      <c r="CA125" s="8"/>
      <c r="CB125" s="8"/>
      <c r="CC125" s="8"/>
      <c r="CD125" s="8"/>
      <c r="CE125" s="8"/>
      <c r="CF125" s="8"/>
      <c r="CG125" s="8"/>
      <c r="CH125" s="8"/>
      <c r="CI125" s="8"/>
      <c r="CJ125" s="8"/>
      <c r="CK125" s="8"/>
      <c r="CL125" s="8"/>
      <c r="CM125" s="8"/>
      <c r="CN125" s="8"/>
      <c r="CO125" s="8"/>
      <c r="CP125" s="8"/>
      <c r="CQ125" s="8"/>
      <c r="CR125" s="8"/>
      <c r="CS125" s="8"/>
      <c r="CT125" s="8"/>
      <c r="CU125" s="8"/>
      <c r="CV125" s="8"/>
      <c r="CW125" s="8"/>
      <c r="CX125" s="8"/>
      <c r="CY125" s="8"/>
      <c r="CZ125" s="8"/>
      <c r="DA125" s="8"/>
      <c r="DB125" s="8"/>
      <c r="DC125" s="8"/>
      <c r="DD125" s="8"/>
      <c r="DE125" s="8"/>
      <c r="DF125" s="8"/>
      <c r="DG125" s="8"/>
      <c r="DH125" s="8"/>
      <c r="DI125" s="8"/>
      <c r="DJ125" s="8"/>
      <c r="DK125" s="8"/>
      <c r="DL125" s="8"/>
      <c r="DM125" s="8"/>
      <c r="DN125" s="8"/>
      <c r="DO125" s="8"/>
      <c r="DP125" s="8"/>
    </row>
    <row r="126" spans="1:120" s="11" customFormat="1" x14ac:dyDescent="0.2">
      <c r="A126" s="8"/>
      <c r="B126" s="105">
        <v>7</v>
      </c>
      <c r="C126" s="105">
        <v>30</v>
      </c>
      <c r="D126" s="42">
        <v>4.6744999866174677</v>
      </c>
      <c r="E126" s="42">
        <v>19.026464529431372</v>
      </c>
      <c r="F126" s="42">
        <v>30.996676344723621</v>
      </c>
      <c r="G126" s="42">
        <v>0.82738709048205517</v>
      </c>
      <c r="H126" s="42">
        <v>2.8148944184072326</v>
      </c>
      <c r="I126" s="42">
        <v>1.2706738390798513</v>
      </c>
      <c r="J126" s="42">
        <v>2.7894085807051803</v>
      </c>
      <c r="K126" s="42">
        <v>0.84405207648457581</v>
      </c>
      <c r="L126" s="42">
        <v>0.86845436181645597</v>
      </c>
      <c r="M126" s="42">
        <v>2.2438802760825105</v>
      </c>
      <c r="N126" s="42">
        <v>0.22774977030623811</v>
      </c>
      <c r="O126" s="42">
        <v>0</v>
      </c>
      <c r="P126" s="42">
        <v>0.4256671163714133</v>
      </c>
      <c r="Q126" s="42">
        <v>11.557887840952677</v>
      </c>
      <c r="R126" s="42">
        <v>78.567696231460644</v>
      </c>
      <c r="S126" s="40"/>
      <c r="T126" s="40"/>
      <c r="U126" s="8"/>
      <c r="V126" s="106">
        <v>7</v>
      </c>
      <c r="W126" s="106">
        <v>30</v>
      </c>
      <c r="X126" s="40">
        <v>1.8619884134122899</v>
      </c>
      <c r="Y126" s="40">
        <v>10.609772416130674</v>
      </c>
      <c r="Z126" s="40">
        <v>19.417621820916086</v>
      </c>
      <c r="AA126" s="40">
        <v>0.50874956705152741</v>
      </c>
      <c r="AB126" s="40">
        <v>0.83345331229664321</v>
      </c>
      <c r="AC126" s="40">
        <v>0.37673421094771892</v>
      </c>
      <c r="AD126" s="40">
        <v>0.87613654893977033</v>
      </c>
      <c r="AE126" s="40">
        <v>0.40330965439284033</v>
      </c>
      <c r="AF126" s="40">
        <v>0.50464424140845843</v>
      </c>
      <c r="AG126" s="40">
        <v>0.66972251839983632</v>
      </c>
      <c r="AH126" s="40">
        <v>0</v>
      </c>
      <c r="AI126" s="40">
        <v>0</v>
      </c>
      <c r="AJ126" s="40">
        <v>0</v>
      </c>
      <c r="AK126" s="40">
        <v>0.4163035523600267</v>
      </c>
      <c r="AL126" s="40">
        <v>3.6482727636568724</v>
      </c>
      <c r="AM126" s="40">
        <v>0.43797998555106382</v>
      </c>
      <c r="AN126" s="40">
        <v>40.564689005463812</v>
      </c>
      <c r="AO126" s="107"/>
      <c r="AP126" s="107"/>
      <c r="AQ126" s="107"/>
      <c r="AR126" s="8"/>
      <c r="AS126" s="8"/>
      <c r="AT126" s="8"/>
      <c r="AU126" s="8"/>
      <c r="AV126" s="8"/>
      <c r="AW126" s="8"/>
      <c r="AX126" s="8"/>
      <c r="AY126" s="8"/>
      <c r="AZ126" s="8"/>
      <c r="BA126" s="8"/>
      <c r="BB126" s="8"/>
      <c r="BC126" s="8"/>
      <c r="BD126" s="8"/>
      <c r="BE126" s="8"/>
      <c r="BF126" s="8"/>
      <c r="BG126" s="8"/>
      <c r="BH126" s="8"/>
      <c r="BI126" s="8"/>
      <c r="BJ126" s="8"/>
      <c r="BK126" s="8"/>
      <c r="BL126" s="8"/>
      <c r="BM126" s="8"/>
      <c r="BN126" s="8"/>
      <c r="BO126" s="8"/>
      <c r="BP126" s="8"/>
      <c r="BQ126" s="8"/>
      <c r="BR126" s="8"/>
      <c r="BS126" s="8"/>
      <c r="BT126" s="8"/>
      <c r="BU126" s="8"/>
      <c r="BV126" s="8"/>
      <c r="BW126" s="8"/>
      <c r="BX126" s="8"/>
      <c r="BY126" s="8"/>
      <c r="BZ126" s="8"/>
      <c r="CA126" s="8"/>
      <c r="CB126" s="8"/>
      <c r="CC126" s="8"/>
      <c r="CD126" s="8"/>
      <c r="CE126" s="8"/>
      <c r="CF126" s="8"/>
      <c r="CG126" s="8"/>
      <c r="CH126" s="8"/>
      <c r="CI126" s="8"/>
      <c r="CJ126" s="8"/>
      <c r="CK126" s="8"/>
      <c r="CL126" s="8"/>
      <c r="CM126" s="8"/>
      <c r="CN126" s="8"/>
      <c r="CO126" s="8"/>
      <c r="CP126" s="8"/>
      <c r="CQ126" s="8"/>
      <c r="CR126" s="8"/>
      <c r="CS126" s="8"/>
      <c r="CT126" s="8"/>
      <c r="CU126" s="8"/>
      <c r="CV126" s="8"/>
      <c r="CW126" s="8"/>
      <c r="CX126" s="8"/>
      <c r="CY126" s="8"/>
      <c r="CZ126" s="8"/>
      <c r="DA126" s="8"/>
      <c r="DB126" s="8"/>
      <c r="DC126" s="8"/>
      <c r="DD126" s="8"/>
      <c r="DE126" s="8"/>
      <c r="DF126" s="8"/>
      <c r="DG126" s="8"/>
      <c r="DH126" s="8"/>
      <c r="DI126" s="8"/>
      <c r="DJ126" s="8"/>
      <c r="DK126" s="8"/>
      <c r="DL126" s="8"/>
      <c r="DM126" s="8"/>
      <c r="DN126" s="8"/>
      <c r="DO126" s="8"/>
      <c r="DP126" s="8"/>
    </row>
    <row r="127" spans="1:120" s="11" customFormat="1" x14ac:dyDescent="0.2">
      <c r="A127" s="8"/>
      <c r="B127" s="105">
        <v>7</v>
      </c>
      <c r="C127" s="105">
        <v>31</v>
      </c>
      <c r="D127" s="42">
        <v>8.2982608779865696</v>
      </c>
      <c r="E127" s="42">
        <v>28.837363597178523</v>
      </c>
      <c r="F127" s="42">
        <v>49.828760050603321</v>
      </c>
      <c r="G127" s="42">
        <v>0.66059660098625683</v>
      </c>
      <c r="H127" s="42">
        <v>2.719488092772302</v>
      </c>
      <c r="I127" s="42">
        <v>1.1270553461540238</v>
      </c>
      <c r="J127" s="42">
        <v>3.2316532106893066</v>
      </c>
      <c r="K127" s="42">
        <v>1.1968532028554539</v>
      </c>
      <c r="L127" s="42">
        <v>2.6803692173045439</v>
      </c>
      <c r="M127" s="42">
        <v>2.0139615298620774</v>
      </c>
      <c r="N127" s="42">
        <v>1.3300148987542091</v>
      </c>
      <c r="O127" s="42">
        <v>1.3031684944726816</v>
      </c>
      <c r="P127" s="42">
        <v>1.4085925663434762</v>
      </c>
      <c r="Q127" s="42">
        <v>18.597199325526439</v>
      </c>
      <c r="R127" s="42">
        <v>123.23333701148917</v>
      </c>
      <c r="S127" s="40"/>
      <c r="T127" s="40"/>
      <c r="U127" s="8"/>
      <c r="V127" s="106">
        <v>7</v>
      </c>
      <c r="W127" s="106">
        <v>31</v>
      </c>
      <c r="X127" s="40">
        <v>4.0072540317765153</v>
      </c>
      <c r="Y127" s="40">
        <v>17.029350939961482</v>
      </c>
      <c r="Z127" s="40">
        <v>32.03982898875762</v>
      </c>
      <c r="AA127" s="40">
        <v>0.34804703331175513</v>
      </c>
      <c r="AB127" s="40">
        <v>0.89823140027441728</v>
      </c>
      <c r="AC127" s="40">
        <v>0.31997769210647586</v>
      </c>
      <c r="AD127" s="40">
        <v>0.89980760085019451</v>
      </c>
      <c r="AE127" s="40">
        <v>0.82967270248031233</v>
      </c>
      <c r="AF127" s="40">
        <v>1.6677451364360458</v>
      </c>
      <c r="AG127" s="40">
        <v>0.81494839148115328</v>
      </c>
      <c r="AH127" s="40">
        <v>0.47415755643254054</v>
      </c>
      <c r="AI127" s="40">
        <v>0.70760480907655166</v>
      </c>
      <c r="AJ127" s="40">
        <v>0</v>
      </c>
      <c r="AK127" s="40">
        <v>0.93826221504349361</v>
      </c>
      <c r="AL127" s="40">
        <v>6.6696345960437817</v>
      </c>
      <c r="AM127" s="40">
        <v>0.56928303987107443</v>
      </c>
      <c r="AN127" s="40">
        <v>68.213806133903404</v>
      </c>
      <c r="AO127" s="107"/>
      <c r="AP127" s="107"/>
      <c r="AQ127" s="107"/>
      <c r="AR127" s="8"/>
      <c r="AS127" s="8"/>
      <c r="AT127" s="8"/>
      <c r="AU127" s="8"/>
      <c r="AV127" s="8"/>
      <c r="AW127" s="8"/>
      <c r="AX127" s="8"/>
      <c r="AY127" s="8"/>
      <c r="AZ127" s="8"/>
      <c r="BA127" s="8"/>
      <c r="BB127" s="8"/>
      <c r="BC127" s="8"/>
      <c r="BD127" s="8"/>
      <c r="BE127" s="8"/>
      <c r="BF127" s="8"/>
      <c r="BG127" s="8"/>
      <c r="BH127" s="8"/>
      <c r="BI127" s="8"/>
      <c r="BJ127" s="8"/>
      <c r="BK127" s="8"/>
      <c r="BL127" s="8"/>
      <c r="BM127" s="8"/>
      <c r="BN127" s="8"/>
      <c r="BO127" s="8"/>
      <c r="BP127" s="8"/>
      <c r="BQ127" s="8"/>
      <c r="BR127" s="8"/>
      <c r="BS127" s="8"/>
      <c r="BT127" s="8"/>
      <c r="BU127" s="8"/>
      <c r="BV127" s="8"/>
      <c r="BW127" s="8"/>
      <c r="BX127" s="8"/>
      <c r="BY127" s="8"/>
      <c r="BZ127" s="8"/>
      <c r="CA127" s="8"/>
      <c r="CB127" s="8"/>
      <c r="CC127" s="8"/>
      <c r="CD127" s="8"/>
      <c r="CE127" s="8"/>
      <c r="CF127" s="8"/>
      <c r="CG127" s="8"/>
      <c r="CH127" s="8"/>
      <c r="CI127" s="8"/>
      <c r="CJ127" s="8"/>
      <c r="CK127" s="8"/>
      <c r="CL127" s="8"/>
      <c r="CM127" s="8"/>
      <c r="CN127" s="8"/>
      <c r="CO127" s="8"/>
      <c r="CP127" s="8"/>
      <c r="CQ127" s="8"/>
      <c r="CR127" s="8"/>
      <c r="CS127" s="8"/>
      <c r="CT127" s="8"/>
      <c r="CU127" s="8"/>
      <c r="CV127" s="8"/>
      <c r="CW127" s="8"/>
      <c r="CX127" s="8"/>
      <c r="CY127" s="8"/>
      <c r="CZ127" s="8"/>
      <c r="DA127" s="8"/>
      <c r="DB127" s="8"/>
      <c r="DC127" s="8"/>
      <c r="DD127" s="8"/>
      <c r="DE127" s="8"/>
      <c r="DF127" s="8"/>
      <c r="DG127" s="8"/>
      <c r="DH127" s="8"/>
      <c r="DI127" s="8"/>
      <c r="DJ127" s="8"/>
      <c r="DK127" s="8"/>
      <c r="DL127" s="8"/>
      <c r="DM127" s="8"/>
      <c r="DN127" s="8"/>
      <c r="DO127" s="8"/>
      <c r="DP127" s="8"/>
    </row>
    <row r="128" spans="1:120" s="11" customFormat="1" x14ac:dyDescent="0.2">
      <c r="A128" s="8"/>
      <c r="B128" s="105">
        <v>7</v>
      </c>
      <c r="C128" s="105">
        <v>53</v>
      </c>
      <c r="D128" s="42">
        <v>4.5142486264241839</v>
      </c>
      <c r="E128" s="42">
        <v>12.735103850059025</v>
      </c>
      <c r="F128" s="42">
        <v>26.411158941304841</v>
      </c>
      <c r="G128" s="42">
        <v>1.2017373800901019</v>
      </c>
      <c r="H128" s="42">
        <v>3.8310642435398989</v>
      </c>
      <c r="I128" s="42">
        <v>2.7599252075759741</v>
      </c>
      <c r="J128" s="42">
        <v>2.6257386600453279</v>
      </c>
      <c r="K128" s="42">
        <v>0.5888904825300294</v>
      </c>
      <c r="L128" s="42">
        <v>0.8103697681801163</v>
      </c>
      <c r="M128" s="42">
        <v>2.5376324365784315</v>
      </c>
      <c r="N128" s="42">
        <v>0.73117737539993954</v>
      </c>
      <c r="O128" s="42">
        <v>0</v>
      </c>
      <c r="P128" s="42">
        <v>0.34299902321510772</v>
      </c>
      <c r="Q128" s="42">
        <v>13.549310532123634</v>
      </c>
      <c r="R128" s="42">
        <v>72.63935652706661</v>
      </c>
      <c r="S128" s="40"/>
      <c r="T128" s="40"/>
      <c r="U128" s="8"/>
      <c r="V128" s="106">
        <v>7</v>
      </c>
      <c r="W128" s="106">
        <v>53</v>
      </c>
      <c r="X128" s="40">
        <v>0</v>
      </c>
      <c r="Y128" s="40">
        <v>0</v>
      </c>
      <c r="Z128" s="40">
        <v>0</v>
      </c>
      <c r="AA128" s="40">
        <v>0</v>
      </c>
      <c r="AB128" s="40">
        <v>0</v>
      </c>
      <c r="AC128" s="40">
        <v>0</v>
      </c>
      <c r="AD128" s="40">
        <v>0</v>
      </c>
      <c r="AE128" s="40">
        <v>0</v>
      </c>
      <c r="AF128" s="40">
        <v>0</v>
      </c>
      <c r="AG128" s="40">
        <v>0</v>
      </c>
      <c r="AH128" s="40">
        <v>0</v>
      </c>
      <c r="AI128" s="40">
        <v>0</v>
      </c>
      <c r="AJ128" s="40">
        <v>0</v>
      </c>
      <c r="AK128" s="40">
        <v>0</v>
      </c>
      <c r="AL128" s="40">
        <v>0</v>
      </c>
      <c r="AM128" s="40">
        <v>0</v>
      </c>
      <c r="AN128" s="40">
        <v>0</v>
      </c>
      <c r="AO128" s="107"/>
      <c r="AP128" s="107"/>
      <c r="AQ128" s="107"/>
      <c r="AR128" s="8"/>
      <c r="AS128" s="8"/>
      <c r="AT128" s="8"/>
      <c r="AU128" s="8"/>
      <c r="AV128" s="8"/>
      <c r="AW128" s="8"/>
      <c r="AX128" s="8"/>
      <c r="AY128" s="8"/>
      <c r="AZ128" s="8"/>
      <c r="BA128" s="8"/>
      <c r="BB128" s="8"/>
      <c r="BC128" s="8"/>
      <c r="BD128" s="8"/>
      <c r="BE128" s="8"/>
      <c r="BF128" s="8"/>
      <c r="BG128" s="8"/>
      <c r="BH128" s="8"/>
      <c r="BI128" s="8"/>
      <c r="BJ128" s="8"/>
      <c r="BK128" s="8"/>
      <c r="BL128" s="8"/>
      <c r="BM128" s="8"/>
      <c r="BN128" s="8"/>
      <c r="BO128" s="8"/>
      <c r="BP128" s="8"/>
      <c r="BQ128" s="8"/>
      <c r="BR128" s="8"/>
      <c r="BS128" s="8"/>
      <c r="BT128" s="8"/>
      <c r="BU128" s="8"/>
      <c r="BV128" s="8"/>
      <c r="BW128" s="8"/>
      <c r="BX128" s="8"/>
      <c r="BY128" s="8"/>
      <c r="BZ128" s="8"/>
      <c r="CA128" s="8"/>
      <c r="CB128" s="8"/>
      <c r="CC128" s="8"/>
      <c r="CD128" s="8"/>
      <c r="CE128" s="8"/>
      <c r="CF128" s="8"/>
      <c r="CG128" s="8"/>
      <c r="CH128" s="8"/>
      <c r="CI128" s="8"/>
      <c r="CJ128" s="8"/>
      <c r="CK128" s="8"/>
      <c r="CL128" s="8"/>
      <c r="CM128" s="8"/>
      <c r="CN128" s="8"/>
      <c r="CO128" s="8"/>
      <c r="CP128" s="8"/>
      <c r="CQ128" s="8"/>
      <c r="CR128" s="8"/>
      <c r="CS128" s="8"/>
      <c r="CT128" s="8"/>
      <c r="CU128" s="8"/>
      <c r="CV128" s="8"/>
      <c r="CW128" s="8"/>
      <c r="CX128" s="8"/>
      <c r="CY128" s="8"/>
      <c r="CZ128" s="8"/>
      <c r="DA128" s="8"/>
      <c r="DB128" s="8"/>
      <c r="DC128" s="8"/>
      <c r="DD128" s="8"/>
      <c r="DE128" s="8"/>
      <c r="DF128" s="8"/>
      <c r="DG128" s="8"/>
      <c r="DH128" s="8"/>
      <c r="DI128" s="8"/>
      <c r="DJ128" s="8"/>
      <c r="DK128" s="8"/>
      <c r="DL128" s="8"/>
      <c r="DM128" s="8"/>
      <c r="DN128" s="8"/>
      <c r="DO128" s="8"/>
      <c r="DP128" s="8"/>
    </row>
    <row r="129" spans="1:120" s="11" customFormat="1" x14ac:dyDescent="0.2">
      <c r="A129" s="8"/>
      <c r="B129" s="105">
        <v>7</v>
      </c>
      <c r="C129" s="105" t="s">
        <v>46</v>
      </c>
      <c r="D129" s="42">
        <v>4.3493280780965158</v>
      </c>
      <c r="E129" s="42">
        <v>11.686298447364862</v>
      </c>
      <c r="F129" s="42">
        <v>25.89463715663824</v>
      </c>
      <c r="G129" s="42">
        <v>1.2144214602386478</v>
      </c>
      <c r="H129" s="42">
        <v>4.2015186649158354</v>
      </c>
      <c r="I129" s="42">
        <v>2.9363620884077699</v>
      </c>
      <c r="J129" s="42">
        <v>2.4952055136359186</v>
      </c>
      <c r="K129" s="42">
        <v>0.3776694007763054</v>
      </c>
      <c r="L129" s="42">
        <v>0.78176312569670747</v>
      </c>
      <c r="M129" s="42">
        <v>2.2572559195585162</v>
      </c>
      <c r="N129" s="42">
        <v>0.7757457502626961</v>
      </c>
      <c r="O129" s="42">
        <v>0</v>
      </c>
      <c r="P129" s="42">
        <v>0.39616621204718749</v>
      </c>
      <c r="Q129" s="42">
        <v>14.552304731891684</v>
      </c>
      <c r="R129" s="42">
        <v>71.918676549530886</v>
      </c>
      <c r="S129" s="40"/>
      <c r="T129" s="40"/>
      <c r="U129" s="8"/>
      <c r="V129" s="106">
        <v>7</v>
      </c>
      <c r="W129" s="106" t="s">
        <v>46</v>
      </c>
      <c r="X129" s="40">
        <v>0</v>
      </c>
      <c r="Y129" s="40">
        <v>0</v>
      </c>
      <c r="Z129" s="40">
        <v>0</v>
      </c>
      <c r="AA129" s="40">
        <v>0</v>
      </c>
      <c r="AB129" s="40">
        <v>0</v>
      </c>
      <c r="AC129" s="40">
        <v>0</v>
      </c>
      <c r="AD129" s="40">
        <v>0</v>
      </c>
      <c r="AE129" s="40">
        <v>0</v>
      </c>
      <c r="AF129" s="40">
        <v>0</v>
      </c>
      <c r="AG129" s="40">
        <v>0</v>
      </c>
      <c r="AH129" s="40">
        <v>0</v>
      </c>
      <c r="AI129" s="40">
        <v>0</v>
      </c>
      <c r="AJ129" s="40">
        <v>0</v>
      </c>
      <c r="AK129" s="40">
        <v>0</v>
      </c>
      <c r="AL129" s="40">
        <v>0</v>
      </c>
      <c r="AM129" s="40">
        <v>0</v>
      </c>
      <c r="AN129" s="40">
        <v>0</v>
      </c>
      <c r="AO129" s="107"/>
      <c r="AP129" s="107"/>
      <c r="AQ129" s="107"/>
      <c r="AR129" s="8"/>
      <c r="AS129" s="8"/>
      <c r="AT129" s="8"/>
      <c r="AU129" s="8"/>
      <c r="AV129" s="8"/>
      <c r="AW129" s="8"/>
      <c r="AX129" s="8"/>
      <c r="AY129" s="8"/>
      <c r="AZ129" s="8"/>
      <c r="BA129" s="8"/>
      <c r="BB129" s="8"/>
      <c r="BC129" s="8"/>
      <c r="BD129" s="8"/>
      <c r="BE129" s="8"/>
      <c r="BF129" s="8"/>
      <c r="BG129" s="8"/>
      <c r="BH129" s="8"/>
      <c r="BI129" s="8"/>
      <c r="BJ129" s="8"/>
      <c r="BK129" s="8"/>
      <c r="BL129" s="8"/>
      <c r="BM129" s="8"/>
      <c r="BN129" s="8"/>
      <c r="BO129" s="8"/>
      <c r="BP129" s="8"/>
      <c r="BQ129" s="8"/>
      <c r="BR129" s="8"/>
      <c r="BS129" s="8"/>
      <c r="BT129" s="8"/>
      <c r="BU129" s="8"/>
      <c r="BV129" s="8"/>
      <c r="BW129" s="8"/>
      <c r="BX129" s="8"/>
      <c r="BY129" s="8"/>
      <c r="BZ129" s="8"/>
      <c r="CA129" s="8"/>
      <c r="CB129" s="8"/>
      <c r="CC129" s="8"/>
      <c r="CD129" s="8"/>
      <c r="CE129" s="8"/>
      <c r="CF129" s="8"/>
      <c r="CG129" s="8"/>
      <c r="CH129" s="8"/>
      <c r="CI129" s="8"/>
      <c r="CJ129" s="8"/>
      <c r="CK129" s="8"/>
      <c r="CL129" s="8"/>
      <c r="CM129" s="8"/>
      <c r="CN129" s="8"/>
      <c r="CO129" s="8"/>
      <c r="CP129" s="8"/>
      <c r="CQ129" s="8"/>
      <c r="CR129" s="8"/>
      <c r="CS129" s="8"/>
      <c r="CT129" s="8"/>
      <c r="CU129" s="8"/>
      <c r="CV129" s="8"/>
      <c r="CW129" s="8"/>
      <c r="CX129" s="8"/>
      <c r="CY129" s="8"/>
      <c r="CZ129" s="8"/>
      <c r="DA129" s="8"/>
      <c r="DB129" s="8"/>
      <c r="DC129" s="8"/>
      <c r="DD129" s="8"/>
      <c r="DE129" s="8"/>
      <c r="DF129" s="8"/>
      <c r="DG129" s="8"/>
      <c r="DH129" s="8"/>
      <c r="DI129" s="8"/>
      <c r="DJ129" s="8"/>
      <c r="DK129" s="8"/>
      <c r="DL129" s="8"/>
      <c r="DM129" s="8"/>
      <c r="DN129" s="8"/>
      <c r="DO129" s="8"/>
      <c r="DP129" s="8"/>
    </row>
    <row r="130" spans="1:120" s="103" customFormat="1" x14ac:dyDescent="0.2">
      <c r="A130" s="8"/>
      <c r="B130" s="105">
        <v>7</v>
      </c>
      <c r="C130" s="105" t="s">
        <v>47</v>
      </c>
      <c r="D130" s="42">
        <v>3.6849117026622529</v>
      </c>
      <c r="E130" s="42">
        <v>13.158762529937846</v>
      </c>
      <c r="F130" s="42">
        <v>22.667487958380899</v>
      </c>
      <c r="G130" s="42">
        <v>0.88694458845934165</v>
      </c>
      <c r="H130" s="42">
        <v>3.354997437941158</v>
      </c>
      <c r="I130" s="42">
        <v>1.9102742440234204</v>
      </c>
      <c r="J130" s="42">
        <v>2.6854973921100784</v>
      </c>
      <c r="K130" s="42">
        <v>0.65174499961735477</v>
      </c>
      <c r="L130" s="42">
        <v>0.33509637356695443</v>
      </c>
      <c r="M130" s="42">
        <v>2.024234768360202</v>
      </c>
      <c r="N130" s="42">
        <v>0.71693087209632056</v>
      </c>
      <c r="O130" s="42">
        <v>0.28038541532292693</v>
      </c>
      <c r="P130" s="42">
        <v>0.48947754970449397</v>
      </c>
      <c r="Q130" s="42">
        <v>10.770228594925943</v>
      </c>
      <c r="R130" s="42">
        <v>63.616974427109199</v>
      </c>
      <c r="S130" s="40"/>
      <c r="T130" s="40"/>
      <c r="U130" s="8"/>
      <c r="V130" s="106">
        <v>7</v>
      </c>
      <c r="W130" s="106" t="s">
        <v>47</v>
      </c>
      <c r="X130" s="40">
        <v>0</v>
      </c>
      <c r="Y130" s="40">
        <v>0</v>
      </c>
      <c r="Z130" s="40">
        <v>0</v>
      </c>
      <c r="AA130" s="40">
        <v>0</v>
      </c>
      <c r="AB130" s="40">
        <v>0</v>
      </c>
      <c r="AC130" s="40">
        <v>0</v>
      </c>
      <c r="AD130" s="40">
        <v>0</v>
      </c>
      <c r="AE130" s="40">
        <v>0</v>
      </c>
      <c r="AF130" s="40">
        <v>0</v>
      </c>
      <c r="AG130" s="40">
        <v>0</v>
      </c>
      <c r="AH130" s="40">
        <v>0</v>
      </c>
      <c r="AI130" s="40">
        <v>0</v>
      </c>
      <c r="AJ130" s="40">
        <v>0</v>
      </c>
      <c r="AK130" s="40">
        <v>0</v>
      </c>
      <c r="AL130" s="40">
        <v>0</v>
      </c>
      <c r="AM130" s="40">
        <v>0</v>
      </c>
      <c r="AN130" s="40">
        <v>0</v>
      </c>
      <c r="AO130" s="107"/>
      <c r="AP130" s="107"/>
      <c r="AQ130" s="107"/>
      <c r="AR130" s="8"/>
      <c r="AS130" s="8"/>
      <c r="AT130" s="8"/>
      <c r="AU130" s="8"/>
      <c r="AV130" s="8"/>
      <c r="AW130" s="8"/>
      <c r="AX130" s="8"/>
      <c r="AY130" s="8"/>
      <c r="AZ130" s="8"/>
      <c r="BA130" s="8"/>
      <c r="BB130" s="8"/>
      <c r="BC130" s="8"/>
      <c r="BD130" s="8"/>
      <c r="BE130" s="8"/>
      <c r="BF130" s="8"/>
      <c r="BG130" s="8"/>
      <c r="BH130" s="8"/>
      <c r="BI130" s="8"/>
      <c r="BJ130" s="8"/>
      <c r="BK130" s="8"/>
      <c r="BL130" s="8"/>
      <c r="BM130" s="8"/>
      <c r="BN130" s="8"/>
      <c r="BO130" s="8"/>
      <c r="BP130" s="8"/>
      <c r="BQ130" s="8"/>
      <c r="BR130" s="8"/>
      <c r="BS130" s="8"/>
      <c r="BT130" s="8"/>
      <c r="BU130" s="8"/>
      <c r="BV130" s="8"/>
      <c r="BW130" s="8"/>
      <c r="BX130" s="8"/>
      <c r="BY130" s="8"/>
      <c r="BZ130" s="8"/>
      <c r="CA130" s="8"/>
      <c r="CB130" s="8"/>
      <c r="CC130" s="8"/>
      <c r="CD130" s="8"/>
      <c r="CE130" s="8"/>
      <c r="CF130" s="8"/>
      <c r="CG130" s="8"/>
      <c r="CH130" s="8"/>
      <c r="CI130" s="8"/>
      <c r="CJ130" s="8"/>
      <c r="CK130" s="8"/>
      <c r="CL130" s="8"/>
      <c r="CM130" s="8"/>
      <c r="CN130" s="8"/>
      <c r="CO130" s="8"/>
      <c r="CP130" s="8"/>
      <c r="CQ130" s="8"/>
      <c r="CR130" s="8"/>
      <c r="CS130" s="8"/>
      <c r="CT130" s="8"/>
      <c r="CU130" s="8"/>
      <c r="CV130" s="8"/>
      <c r="CW130" s="8"/>
      <c r="CX130" s="8"/>
      <c r="CY130" s="8"/>
      <c r="CZ130" s="8"/>
      <c r="DA130" s="8"/>
      <c r="DB130" s="8"/>
      <c r="DC130" s="8"/>
      <c r="DD130" s="8"/>
      <c r="DE130" s="8"/>
      <c r="DF130" s="8"/>
      <c r="DG130" s="8"/>
      <c r="DH130" s="8"/>
      <c r="DI130" s="8"/>
      <c r="DJ130" s="8"/>
      <c r="DK130" s="8"/>
      <c r="DL130" s="8"/>
      <c r="DM130" s="8"/>
      <c r="DN130" s="8"/>
      <c r="DO130" s="8"/>
      <c r="DP130" s="8"/>
    </row>
    <row r="131" spans="1:120" s="11" customFormat="1" x14ac:dyDescent="0.2">
      <c r="A131" s="8"/>
      <c r="B131" s="105">
        <v>10</v>
      </c>
      <c r="C131" s="105">
        <v>30</v>
      </c>
      <c r="D131" s="42">
        <v>4.2991011355651949</v>
      </c>
      <c r="E131" s="42">
        <v>20.184946916791368</v>
      </c>
      <c r="F131" s="42">
        <v>34.937315548974638</v>
      </c>
      <c r="G131" s="42">
        <v>0.84143040658015855</v>
      </c>
      <c r="H131" s="42">
        <v>2.770483471678848</v>
      </c>
      <c r="I131" s="42">
        <v>1.2416689562474226</v>
      </c>
      <c r="J131" s="42">
        <v>2.6183306768355878</v>
      </c>
      <c r="K131" s="42">
        <v>0.95623946959609385</v>
      </c>
      <c r="L131" s="42">
        <v>1.1671022675587519</v>
      </c>
      <c r="M131" s="42">
        <v>2.5172020638429533</v>
      </c>
      <c r="N131" s="42">
        <v>0.55621967221124691</v>
      </c>
      <c r="O131" s="42">
        <v>0</v>
      </c>
      <c r="P131" s="42">
        <v>0.4612374354312222</v>
      </c>
      <c r="Q131" s="42">
        <v>12.95933769199851</v>
      </c>
      <c r="R131" s="42">
        <v>85.510615713312006</v>
      </c>
      <c r="S131" s="40"/>
      <c r="T131" s="40"/>
      <c r="U131" s="8"/>
      <c r="V131" s="106">
        <v>10</v>
      </c>
      <c r="W131" s="106">
        <v>30</v>
      </c>
      <c r="X131" s="40">
        <v>0</v>
      </c>
      <c r="Y131" s="40">
        <v>0</v>
      </c>
      <c r="Z131" s="40">
        <v>0</v>
      </c>
      <c r="AA131" s="40">
        <v>0</v>
      </c>
      <c r="AB131" s="40">
        <v>0</v>
      </c>
      <c r="AC131" s="40">
        <v>0</v>
      </c>
      <c r="AD131" s="40">
        <v>0</v>
      </c>
      <c r="AE131" s="40">
        <v>0</v>
      </c>
      <c r="AF131" s="40">
        <v>0</v>
      </c>
      <c r="AG131" s="40">
        <v>0</v>
      </c>
      <c r="AH131" s="40">
        <v>0</v>
      </c>
      <c r="AI131" s="40">
        <v>0</v>
      </c>
      <c r="AJ131" s="40">
        <v>0</v>
      </c>
      <c r="AK131" s="40">
        <v>0</v>
      </c>
      <c r="AL131" s="40">
        <v>0</v>
      </c>
      <c r="AM131" s="40">
        <v>0</v>
      </c>
      <c r="AN131" s="40">
        <v>0</v>
      </c>
      <c r="AO131" s="107"/>
      <c r="AP131" s="107"/>
      <c r="AQ131" s="107"/>
      <c r="AR131" s="8"/>
      <c r="AS131" s="8"/>
      <c r="AT131" s="8"/>
      <c r="AU131" s="8"/>
      <c r="AV131" s="8"/>
      <c r="AW131" s="8"/>
      <c r="AX131" s="8"/>
      <c r="AY131" s="8"/>
      <c r="AZ131" s="8"/>
      <c r="BA131" s="8"/>
      <c r="BB131" s="8"/>
      <c r="BC131" s="8"/>
      <c r="BD131" s="8"/>
      <c r="BE131" s="8"/>
      <c r="BF131" s="8"/>
      <c r="BG131" s="8"/>
      <c r="BH131" s="8"/>
      <c r="BI131" s="8"/>
      <c r="BJ131" s="8"/>
      <c r="BK131" s="8"/>
      <c r="BL131" s="8"/>
      <c r="BM131" s="8"/>
      <c r="BN131" s="8"/>
      <c r="BO131" s="8"/>
      <c r="BP131" s="8"/>
      <c r="BQ131" s="8"/>
      <c r="BR131" s="8"/>
      <c r="BS131" s="8"/>
      <c r="BT131" s="8"/>
      <c r="BU131" s="8"/>
      <c r="BV131" s="8"/>
      <c r="BW131" s="8"/>
      <c r="BX131" s="8"/>
      <c r="BY131" s="8"/>
      <c r="BZ131" s="8"/>
      <c r="CA131" s="8"/>
      <c r="CB131" s="8"/>
      <c r="CC131" s="8"/>
      <c r="CD131" s="8"/>
      <c r="CE131" s="8"/>
      <c r="CF131" s="8"/>
      <c r="CG131" s="8"/>
      <c r="CH131" s="8"/>
      <c r="CI131" s="8"/>
      <c r="CJ131" s="8"/>
      <c r="CK131" s="8"/>
      <c r="CL131" s="8"/>
      <c r="CM131" s="8"/>
      <c r="CN131" s="8"/>
      <c r="CO131" s="8"/>
      <c r="CP131" s="8"/>
      <c r="CQ131" s="8"/>
      <c r="CR131" s="8"/>
      <c r="CS131" s="8"/>
      <c r="CT131" s="8"/>
      <c r="CU131" s="8"/>
      <c r="CV131" s="8"/>
      <c r="CW131" s="8"/>
      <c r="CX131" s="8"/>
      <c r="CY131" s="8"/>
      <c r="CZ131" s="8"/>
      <c r="DA131" s="8"/>
      <c r="DB131" s="8"/>
      <c r="DC131" s="8"/>
      <c r="DD131" s="8"/>
      <c r="DE131" s="8"/>
      <c r="DF131" s="8"/>
      <c r="DG131" s="8"/>
      <c r="DH131" s="8"/>
      <c r="DI131" s="8"/>
      <c r="DJ131" s="8"/>
      <c r="DK131" s="8"/>
      <c r="DL131" s="8"/>
      <c r="DM131" s="8"/>
      <c r="DN131" s="8"/>
      <c r="DO131" s="8"/>
      <c r="DP131" s="8"/>
    </row>
    <row r="132" spans="1:120" s="11" customFormat="1" x14ac:dyDescent="0.2">
      <c r="A132" s="8"/>
      <c r="B132" s="105">
        <v>10</v>
      </c>
      <c r="C132" s="105">
        <v>31</v>
      </c>
      <c r="D132" s="42">
        <v>9.9885692042533929</v>
      </c>
      <c r="E132" s="42">
        <v>35.228617059010773</v>
      </c>
      <c r="F132" s="42">
        <v>67.615417046429556</v>
      </c>
      <c r="G132" s="42">
        <v>0.77759025042941676</v>
      </c>
      <c r="H132" s="42">
        <v>2.8957512299869639</v>
      </c>
      <c r="I132" s="42">
        <v>1.4937876175492513</v>
      </c>
      <c r="J132" s="42">
        <v>3.1876178063094516</v>
      </c>
      <c r="K132" s="42">
        <v>1.3517015011144689</v>
      </c>
      <c r="L132" s="42">
        <v>3.766681018698943</v>
      </c>
      <c r="M132" s="42">
        <v>2.5473779330115383</v>
      </c>
      <c r="N132" s="42">
        <v>1.9591947855006868</v>
      </c>
      <c r="O132" s="42">
        <v>2.163450477036915</v>
      </c>
      <c r="P132" s="42">
        <v>1.4685429188732559</v>
      </c>
      <c r="Q132" s="42">
        <v>22.428427050570669</v>
      </c>
      <c r="R132" s="42">
        <v>156.87272589877529</v>
      </c>
      <c r="S132" s="40"/>
      <c r="T132" s="40"/>
      <c r="U132" s="8"/>
      <c r="V132" s="106">
        <v>10</v>
      </c>
      <c r="W132" s="106">
        <v>31</v>
      </c>
      <c r="X132" s="40">
        <v>0</v>
      </c>
      <c r="Y132" s="40">
        <v>0</v>
      </c>
      <c r="Z132" s="40">
        <v>0</v>
      </c>
      <c r="AA132" s="40">
        <v>0</v>
      </c>
      <c r="AB132" s="40">
        <v>0</v>
      </c>
      <c r="AC132" s="40">
        <v>0</v>
      </c>
      <c r="AD132" s="40">
        <v>0</v>
      </c>
      <c r="AE132" s="40">
        <v>0</v>
      </c>
      <c r="AF132" s="40">
        <v>0</v>
      </c>
      <c r="AG132" s="40">
        <v>0</v>
      </c>
      <c r="AH132" s="40">
        <v>0</v>
      </c>
      <c r="AI132" s="40">
        <v>0</v>
      </c>
      <c r="AJ132" s="40">
        <v>0</v>
      </c>
      <c r="AK132" s="40">
        <v>0</v>
      </c>
      <c r="AL132" s="40">
        <v>0</v>
      </c>
      <c r="AM132" s="40">
        <v>0</v>
      </c>
      <c r="AN132" s="40">
        <v>0</v>
      </c>
      <c r="AO132" s="107"/>
      <c r="AP132" s="107"/>
      <c r="AQ132" s="107"/>
      <c r="AR132" s="8"/>
      <c r="AS132" s="8"/>
      <c r="AT132" s="8"/>
      <c r="AU132" s="8"/>
      <c r="AV132" s="8"/>
      <c r="AW132" s="8"/>
      <c r="AX132" s="8"/>
      <c r="AY132" s="8"/>
      <c r="AZ132" s="8"/>
      <c r="BA132" s="8"/>
      <c r="BB132" s="8"/>
      <c r="BC132" s="8"/>
      <c r="BD132" s="8"/>
      <c r="BE132" s="8"/>
      <c r="BF132" s="8"/>
      <c r="BG132" s="8"/>
      <c r="BH132" s="8"/>
      <c r="BI132" s="8"/>
      <c r="BJ132" s="8"/>
      <c r="BK132" s="8"/>
      <c r="BL132" s="8"/>
      <c r="BM132" s="8"/>
      <c r="BN132" s="8"/>
      <c r="BO132" s="8"/>
      <c r="BP132" s="8"/>
      <c r="BQ132" s="8"/>
      <c r="BR132" s="8"/>
      <c r="BS132" s="8"/>
      <c r="BT132" s="8"/>
      <c r="BU132" s="8"/>
      <c r="BV132" s="8"/>
      <c r="BW132" s="8"/>
      <c r="BX132" s="8"/>
      <c r="BY132" s="8"/>
      <c r="BZ132" s="8"/>
      <c r="CA132" s="8"/>
      <c r="CB132" s="8"/>
      <c r="CC132" s="8"/>
      <c r="CD132" s="8"/>
      <c r="CE132" s="8"/>
      <c r="CF132" s="8"/>
      <c r="CG132" s="8"/>
      <c r="CH132" s="8"/>
      <c r="CI132" s="8"/>
      <c r="CJ132" s="8"/>
      <c r="CK132" s="8"/>
      <c r="CL132" s="8"/>
      <c r="CM132" s="8"/>
      <c r="CN132" s="8"/>
      <c r="CO132" s="8"/>
      <c r="CP132" s="8"/>
      <c r="CQ132" s="8"/>
      <c r="CR132" s="8"/>
      <c r="CS132" s="8"/>
      <c r="CT132" s="8"/>
      <c r="CU132" s="8"/>
      <c r="CV132" s="8"/>
      <c r="CW132" s="8"/>
      <c r="CX132" s="8"/>
      <c r="CY132" s="8"/>
      <c r="CZ132" s="8"/>
      <c r="DA132" s="8"/>
      <c r="DB132" s="8"/>
      <c r="DC132" s="8"/>
      <c r="DD132" s="8"/>
      <c r="DE132" s="8"/>
      <c r="DF132" s="8"/>
      <c r="DG132" s="8"/>
      <c r="DH132" s="8"/>
      <c r="DI132" s="8"/>
      <c r="DJ132" s="8"/>
      <c r="DK132" s="8"/>
      <c r="DL132" s="8"/>
      <c r="DM132" s="8"/>
      <c r="DN132" s="8"/>
      <c r="DO132" s="8"/>
      <c r="DP132" s="8"/>
    </row>
    <row r="133" spans="1:120" s="11" customFormat="1" x14ac:dyDescent="0.2">
      <c r="A133" s="8"/>
      <c r="B133" s="105">
        <v>10</v>
      </c>
      <c r="C133" s="105">
        <v>53</v>
      </c>
      <c r="D133" s="42">
        <v>4.5434362592816324</v>
      </c>
      <c r="E133" s="42">
        <v>14.067590562189153</v>
      </c>
      <c r="F133" s="42">
        <v>29.933136818021595</v>
      </c>
      <c r="G133" s="42">
        <v>1.2820455190009428</v>
      </c>
      <c r="H133" s="42">
        <v>3.1137821447762595</v>
      </c>
      <c r="I133" s="42">
        <v>2.6899098716701215</v>
      </c>
      <c r="J133" s="42">
        <v>2.7040001740754596</v>
      </c>
      <c r="K133" s="42">
        <v>0.70039607614747568</v>
      </c>
      <c r="L133" s="42">
        <v>1.0012278072034488</v>
      </c>
      <c r="M133" s="42">
        <v>3.1227254992292091</v>
      </c>
      <c r="N133" s="42">
        <v>0.60723700289190097</v>
      </c>
      <c r="O133" s="42">
        <v>0</v>
      </c>
      <c r="P133" s="42">
        <v>0</v>
      </c>
      <c r="Q133" s="42">
        <v>13.291280735325866</v>
      </c>
      <c r="R133" s="42">
        <v>77.056768469813051</v>
      </c>
      <c r="S133" s="40"/>
      <c r="T133" s="40"/>
      <c r="U133" s="8"/>
      <c r="V133" s="106">
        <v>10</v>
      </c>
      <c r="W133" s="106">
        <v>53</v>
      </c>
      <c r="X133" s="40">
        <v>0</v>
      </c>
      <c r="Y133" s="40">
        <v>0</v>
      </c>
      <c r="Z133" s="40">
        <v>0</v>
      </c>
      <c r="AA133" s="40">
        <v>0</v>
      </c>
      <c r="AB133" s="40">
        <v>0</v>
      </c>
      <c r="AC133" s="40">
        <v>0</v>
      </c>
      <c r="AD133" s="40">
        <v>0</v>
      </c>
      <c r="AE133" s="40">
        <v>0</v>
      </c>
      <c r="AF133" s="40">
        <v>0</v>
      </c>
      <c r="AG133" s="40">
        <v>0</v>
      </c>
      <c r="AH133" s="40">
        <v>0</v>
      </c>
      <c r="AI133" s="40">
        <v>0</v>
      </c>
      <c r="AJ133" s="40">
        <v>0</v>
      </c>
      <c r="AK133" s="40">
        <v>0</v>
      </c>
      <c r="AL133" s="40">
        <v>0</v>
      </c>
      <c r="AM133" s="40">
        <v>0</v>
      </c>
      <c r="AN133" s="40">
        <v>0</v>
      </c>
      <c r="AO133" s="107"/>
      <c r="AP133" s="107"/>
      <c r="AQ133" s="107"/>
      <c r="AR133" s="8"/>
      <c r="AS133" s="8"/>
      <c r="AT133" s="8"/>
      <c r="AU133" s="8"/>
      <c r="AV133" s="8"/>
      <c r="AW133" s="8"/>
      <c r="AX133" s="8"/>
      <c r="AY133" s="8"/>
      <c r="AZ133" s="8"/>
      <c r="BA133" s="8"/>
      <c r="BB133" s="8"/>
      <c r="BC133" s="8"/>
      <c r="BD133" s="8"/>
      <c r="BE133" s="8"/>
      <c r="BF133" s="8"/>
      <c r="BG133" s="8"/>
      <c r="BH133" s="8"/>
      <c r="BI133" s="8"/>
      <c r="BJ133" s="8"/>
      <c r="BK133" s="8"/>
      <c r="BL133" s="8"/>
      <c r="BM133" s="8"/>
      <c r="BN133" s="8"/>
      <c r="BO133" s="8"/>
      <c r="BP133" s="8"/>
      <c r="BQ133" s="8"/>
      <c r="BR133" s="8"/>
      <c r="BS133" s="8"/>
      <c r="BT133" s="8"/>
      <c r="BU133" s="8"/>
      <c r="BV133" s="8"/>
      <c r="BW133" s="8"/>
      <c r="BX133" s="8"/>
      <c r="BY133" s="8"/>
      <c r="BZ133" s="8"/>
      <c r="CA133" s="8"/>
      <c r="CB133" s="8"/>
      <c r="CC133" s="8"/>
      <c r="CD133" s="8"/>
      <c r="CE133" s="8"/>
      <c r="CF133" s="8"/>
      <c r="CG133" s="8"/>
      <c r="CH133" s="8"/>
      <c r="CI133" s="8"/>
      <c r="CJ133" s="8"/>
      <c r="CK133" s="8"/>
      <c r="CL133" s="8"/>
      <c r="CM133" s="8"/>
      <c r="CN133" s="8"/>
      <c r="CO133" s="8"/>
      <c r="CP133" s="8"/>
      <c r="CQ133" s="8"/>
      <c r="CR133" s="8"/>
      <c r="CS133" s="8"/>
      <c r="CT133" s="8"/>
      <c r="CU133" s="8"/>
      <c r="CV133" s="8"/>
      <c r="CW133" s="8"/>
      <c r="CX133" s="8"/>
      <c r="CY133" s="8"/>
      <c r="CZ133" s="8"/>
      <c r="DA133" s="8"/>
      <c r="DB133" s="8"/>
      <c r="DC133" s="8"/>
      <c r="DD133" s="8"/>
      <c r="DE133" s="8"/>
      <c r="DF133" s="8"/>
      <c r="DG133" s="8"/>
      <c r="DH133" s="8"/>
      <c r="DI133" s="8"/>
      <c r="DJ133" s="8"/>
      <c r="DK133" s="8"/>
      <c r="DL133" s="8"/>
      <c r="DM133" s="8"/>
      <c r="DN133" s="8"/>
      <c r="DO133" s="8"/>
      <c r="DP133" s="8"/>
    </row>
    <row r="134" spans="1:120" s="11" customFormat="1" x14ac:dyDescent="0.2">
      <c r="A134" s="8"/>
      <c r="B134" s="105">
        <v>10</v>
      </c>
      <c r="C134" s="105" t="s">
        <v>46</v>
      </c>
      <c r="D134" s="42">
        <v>4.9294278182268281</v>
      </c>
      <c r="E134" s="42">
        <v>9.2963658749701494</v>
      </c>
      <c r="F134" s="42">
        <v>21.79304635899809</v>
      </c>
      <c r="G134" s="42">
        <v>0.98748912759559715</v>
      </c>
      <c r="H134" s="42">
        <v>3.8165946734567324</v>
      </c>
      <c r="I134" s="42">
        <v>2.7898634880394595</v>
      </c>
      <c r="J134" s="42">
        <v>1.4507845899624823</v>
      </c>
      <c r="K134" s="42">
        <v>0.35946564019834637</v>
      </c>
      <c r="L134" s="42">
        <v>0.67152380542941503</v>
      </c>
      <c r="M134" s="42">
        <v>1.3476295509373748</v>
      </c>
      <c r="N134" s="42">
        <v>0.82697397240242165</v>
      </c>
      <c r="O134" s="42">
        <v>0</v>
      </c>
      <c r="P134" s="42">
        <v>0.82653174769762261</v>
      </c>
      <c r="Q134" s="42">
        <v>12.462070649708863</v>
      </c>
      <c r="R134" s="42">
        <v>61.557767297623393</v>
      </c>
      <c r="S134" s="40"/>
      <c r="T134" s="40"/>
      <c r="U134" s="8"/>
      <c r="V134" s="106">
        <v>10</v>
      </c>
      <c r="W134" s="106" t="s">
        <v>46</v>
      </c>
      <c r="X134" s="40">
        <v>0</v>
      </c>
      <c r="Y134" s="40">
        <v>0</v>
      </c>
      <c r="Z134" s="40">
        <v>0</v>
      </c>
      <c r="AA134" s="40">
        <v>0</v>
      </c>
      <c r="AB134" s="40">
        <v>0</v>
      </c>
      <c r="AC134" s="40">
        <v>0</v>
      </c>
      <c r="AD134" s="40">
        <v>0</v>
      </c>
      <c r="AE134" s="40">
        <v>0</v>
      </c>
      <c r="AF134" s="40">
        <v>0</v>
      </c>
      <c r="AG134" s="40">
        <v>0</v>
      </c>
      <c r="AH134" s="40">
        <v>0</v>
      </c>
      <c r="AI134" s="40">
        <v>0</v>
      </c>
      <c r="AJ134" s="40">
        <v>0</v>
      </c>
      <c r="AK134" s="40">
        <v>0</v>
      </c>
      <c r="AL134" s="40">
        <v>0</v>
      </c>
      <c r="AM134" s="40">
        <v>0</v>
      </c>
      <c r="AN134" s="40">
        <v>0</v>
      </c>
      <c r="AO134" s="107"/>
      <c r="AP134" s="107"/>
      <c r="AQ134" s="107"/>
      <c r="AR134" s="8"/>
      <c r="AS134" s="8"/>
      <c r="AT134" s="8"/>
      <c r="AU134" s="8"/>
      <c r="AV134" s="8"/>
      <c r="AW134" s="8"/>
      <c r="AX134" s="8"/>
      <c r="AY134" s="8"/>
      <c r="AZ134" s="8"/>
      <c r="BA134" s="8"/>
      <c r="BB134" s="8"/>
      <c r="BC134" s="8"/>
      <c r="BD134" s="8"/>
      <c r="BE134" s="8"/>
      <c r="BF134" s="8"/>
      <c r="BG134" s="8"/>
      <c r="BH134" s="8"/>
      <c r="BI134" s="8"/>
      <c r="BJ134" s="8"/>
      <c r="BK134" s="8"/>
      <c r="BL134" s="8"/>
      <c r="BM134" s="8"/>
      <c r="BN134" s="8"/>
      <c r="BO134" s="8"/>
      <c r="BP134" s="8"/>
      <c r="BQ134" s="8"/>
      <c r="BR134" s="8"/>
      <c r="BS134" s="8"/>
      <c r="BT134" s="8"/>
      <c r="BU134" s="8"/>
      <c r="BV134" s="8"/>
      <c r="BW134" s="8"/>
      <c r="BX134" s="8"/>
      <c r="BY134" s="8"/>
      <c r="BZ134" s="8"/>
      <c r="CA134" s="8"/>
      <c r="CB134" s="8"/>
      <c r="CC134" s="8"/>
      <c r="CD134" s="8"/>
      <c r="CE134" s="8"/>
      <c r="CF134" s="8"/>
      <c r="CG134" s="8"/>
      <c r="CH134" s="8"/>
      <c r="CI134" s="8"/>
      <c r="CJ134" s="8"/>
      <c r="CK134" s="8"/>
      <c r="CL134" s="8"/>
      <c r="CM134" s="8"/>
      <c r="CN134" s="8"/>
      <c r="CO134" s="8"/>
      <c r="CP134" s="8"/>
      <c r="CQ134" s="8"/>
      <c r="CR134" s="8"/>
      <c r="CS134" s="8"/>
      <c r="CT134" s="8"/>
      <c r="CU134" s="8"/>
      <c r="CV134" s="8"/>
      <c r="CW134" s="8"/>
      <c r="CX134" s="8"/>
      <c r="CY134" s="8"/>
      <c r="CZ134" s="8"/>
      <c r="DA134" s="8"/>
      <c r="DB134" s="8"/>
      <c r="DC134" s="8"/>
      <c r="DD134" s="8"/>
      <c r="DE134" s="8"/>
      <c r="DF134" s="8"/>
      <c r="DG134" s="8"/>
      <c r="DH134" s="8"/>
      <c r="DI134" s="8"/>
      <c r="DJ134" s="8"/>
      <c r="DK134" s="8"/>
      <c r="DL134" s="8"/>
      <c r="DM134" s="8"/>
      <c r="DN134" s="8"/>
      <c r="DO134" s="8"/>
      <c r="DP134" s="8"/>
    </row>
    <row r="135" spans="1:120" s="104" customFormat="1" x14ac:dyDescent="0.2">
      <c r="A135" s="7"/>
      <c r="B135" s="105">
        <v>10</v>
      </c>
      <c r="C135" s="105" t="s">
        <v>47</v>
      </c>
      <c r="D135" s="42">
        <v>4.7509292142515962</v>
      </c>
      <c r="E135" s="42">
        <v>13.76671415124779</v>
      </c>
      <c r="F135" s="42">
        <v>24.72520085487205</v>
      </c>
      <c r="G135" s="42">
        <v>1.0193517365666356</v>
      </c>
      <c r="H135" s="42">
        <v>3.650244315385577</v>
      </c>
      <c r="I135" s="42">
        <v>2.3927295587464639</v>
      </c>
      <c r="J135" s="42">
        <v>2.946341355026493</v>
      </c>
      <c r="K135" s="42">
        <v>0.74299362768598298</v>
      </c>
      <c r="L135" s="42">
        <v>0.54006049633319575</v>
      </c>
      <c r="M135" s="42">
        <v>2.4042222534806212</v>
      </c>
      <c r="N135" s="42">
        <v>0.81368733175420216</v>
      </c>
      <c r="O135" s="42">
        <v>0</v>
      </c>
      <c r="P135" s="42">
        <v>0.49382345625914881</v>
      </c>
      <c r="Q135" s="42">
        <v>11.960218612175648</v>
      </c>
      <c r="R135" s="42">
        <v>70.206516963785404</v>
      </c>
      <c r="S135" s="8"/>
      <c r="T135" s="8"/>
      <c r="U135" s="8"/>
      <c r="V135" s="106">
        <v>10</v>
      </c>
      <c r="W135" s="106" t="s">
        <v>47</v>
      </c>
      <c r="X135" s="40">
        <v>0</v>
      </c>
      <c r="Y135" s="40">
        <v>0</v>
      </c>
      <c r="Z135" s="40">
        <v>0</v>
      </c>
      <c r="AA135" s="40">
        <v>0</v>
      </c>
      <c r="AB135" s="40">
        <v>0</v>
      </c>
      <c r="AC135" s="40">
        <v>0</v>
      </c>
      <c r="AD135" s="40">
        <v>0</v>
      </c>
      <c r="AE135" s="40">
        <v>0</v>
      </c>
      <c r="AF135" s="40">
        <v>0</v>
      </c>
      <c r="AG135" s="40">
        <v>0</v>
      </c>
      <c r="AH135" s="40">
        <v>0</v>
      </c>
      <c r="AI135" s="40">
        <v>0</v>
      </c>
      <c r="AJ135" s="40">
        <v>0</v>
      </c>
      <c r="AK135" s="40">
        <v>0</v>
      </c>
      <c r="AL135" s="40">
        <v>0</v>
      </c>
      <c r="AM135" s="40">
        <v>0</v>
      </c>
      <c r="AN135" s="40">
        <v>0</v>
      </c>
      <c r="AO135" s="7"/>
      <c r="AP135" s="7"/>
      <c r="AQ135" s="7"/>
      <c r="AR135" s="7"/>
      <c r="AS135" s="7"/>
      <c r="AT135" s="7"/>
      <c r="AU135" s="7"/>
      <c r="AV135" s="7"/>
      <c r="AW135" s="7"/>
      <c r="AX135" s="7"/>
      <c r="AY135" s="7"/>
      <c r="AZ135" s="7"/>
      <c r="BA135" s="7"/>
      <c r="BB135" s="7"/>
      <c r="BC135" s="7"/>
      <c r="BD135" s="7"/>
      <c r="BE135" s="7"/>
      <c r="BF135" s="7"/>
      <c r="BG135" s="7"/>
      <c r="BH135" s="7"/>
      <c r="BI135" s="7"/>
      <c r="BJ135" s="7"/>
      <c r="BK135" s="7"/>
      <c r="BL135" s="7"/>
      <c r="BM135" s="7"/>
      <c r="BN135" s="7"/>
      <c r="BO135" s="7"/>
      <c r="BP135" s="7"/>
      <c r="BQ135" s="7"/>
      <c r="BR135" s="7"/>
      <c r="BS135" s="7"/>
      <c r="BT135" s="7"/>
      <c r="BU135" s="7"/>
      <c r="BV135" s="7"/>
      <c r="BW135" s="7"/>
      <c r="BX135" s="7"/>
      <c r="BY135" s="7"/>
      <c r="BZ135" s="7"/>
      <c r="CA135" s="7"/>
      <c r="CB135" s="7"/>
      <c r="CC135" s="7"/>
      <c r="CD135" s="7"/>
      <c r="CE135" s="7"/>
      <c r="CF135" s="7"/>
      <c r="CG135" s="7"/>
      <c r="CH135" s="7"/>
      <c r="CI135" s="7"/>
      <c r="CJ135" s="7"/>
      <c r="CK135" s="7"/>
      <c r="CL135" s="7"/>
      <c r="CM135" s="7"/>
      <c r="CN135" s="7"/>
      <c r="CO135" s="7"/>
      <c r="CP135" s="7"/>
      <c r="CQ135" s="7"/>
      <c r="CR135" s="7"/>
      <c r="CS135" s="7"/>
      <c r="CT135" s="7"/>
      <c r="CU135" s="7"/>
      <c r="CV135" s="7"/>
      <c r="CW135" s="7"/>
      <c r="CX135" s="7"/>
      <c r="CY135" s="7"/>
      <c r="CZ135" s="7"/>
      <c r="DA135" s="7"/>
      <c r="DB135" s="7"/>
      <c r="DC135" s="7"/>
      <c r="DD135" s="7"/>
      <c r="DE135" s="7"/>
      <c r="DF135" s="7"/>
      <c r="DG135" s="7"/>
      <c r="DH135" s="7"/>
      <c r="DI135" s="7"/>
      <c r="DJ135" s="7"/>
      <c r="DK135" s="7"/>
      <c r="DL135" s="7"/>
      <c r="DM135" s="7"/>
      <c r="DN135" s="7"/>
      <c r="DO135" s="7"/>
      <c r="DP135" s="7"/>
    </row>
    <row r="136" spans="1:120" x14ac:dyDescent="0.2">
      <c r="A136" s="7"/>
      <c r="B136" s="105">
        <v>14</v>
      </c>
      <c r="C136" s="105">
        <v>30</v>
      </c>
      <c r="D136" s="42">
        <v>5.3725254889164127</v>
      </c>
      <c r="E136" s="42">
        <v>20.953435444559531</v>
      </c>
      <c r="F136" s="42">
        <v>25.70873088559577</v>
      </c>
      <c r="G136" s="42">
        <v>0.44753260045521565</v>
      </c>
      <c r="H136" s="42">
        <v>1.3597110516241979</v>
      </c>
      <c r="I136" s="42">
        <v>0.87722161977117163</v>
      </c>
      <c r="J136" s="42">
        <v>1.4209297291106426</v>
      </c>
      <c r="K136" s="42">
        <v>1.1646153499849961</v>
      </c>
      <c r="L136" s="42">
        <v>0.92075672369778927</v>
      </c>
      <c r="M136" s="42">
        <v>1.4713790073801554</v>
      </c>
      <c r="N136" s="42">
        <v>0.27986397231518217</v>
      </c>
      <c r="O136" s="42">
        <v>0</v>
      </c>
      <c r="P136" s="42">
        <v>0</v>
      </c>
      <c r="Q136" s="42">
        <v>7.8289069316558129</v>
      </c>
      <c r="R136" s="42">
        <v>67.805608805066868</v>
      </c>
      <c r="S136" s="8"/>
      <c r="T136" s="8"/>
      <c r="U136" s="8"/>
      <c r="V136" s="106">
        <v>14</v>
      </c>
      <c r="W136" s="106">
        <v>30</v>
      </c>
      <c r="X136" s="40">
        <v>0</v>
      </c>
      <c r="Y136" s="40">
        <v>0</v>
      </c>
      <c r="Z136" s="40">
        <v>0</v>
      </c>
      <c r="AA136" s="40">
        <v>0</v>
      </c>
      <c r="AB136" s="40">
        <v>0</v>
      </c>
      <c r="AC136" s="40">
        <v>0</v>
      </c>
      <c r="AD136" s="40">
        <v>0</v>
      </c>
      <c r="AE136" s="40">
        <v>0</v>
      </c>
      <c r="AF136" s="40">
        <v>0</v>
      </c>
      <c r="AG136" s="40">
        <v>0</v>
      </c>
      <c r="AH136" s="40">
        <v>0</v>
      </c>
      <c r="AI136" s="40">
        <v>0</v>
      </c>
      <c r="AJ136" s="40">
        <v>0</v>
      </c>
      <c r="AK136" s="40">
        <v>0</v>
      </c>
      <c r="AL136" s="40">
        <v>0</v>
      </c>
      <c r="AM136" s="40">
        <v>0</v>
      </c>
      <c r="AN136" s="40">
        <v>0</v>
      </c>
      <c r="AO136" s="7"/>
      <c r="AP136" s="7"/>
      <c r="AQ136" s="7"/>
      <c r="AR136" s="7"/>
      <c r="AS136" s="7"/>
      <c r="AT136" s="7"/>
      <c r="AU136" s="7"/>
      <c r="AV136" s="7"/>
      <c r="AW136" s="7"/>
      <c r="AX136" s="7"/>
      <c r="AY136" s="7"/>
      <c r="AZ136" s="7"/>
      <c r="BA136" s="7"/>
      <c r="BB136" s="7"/>
      <c r="BC136" s="7"/>
      <c r="BD136" s="7"/>
      <c r="BE136" s="7"/>
      <c r="BF136" s="7"/>
      <c r="BG136" s="7"/>
      <c r="BH136" s="7"/>
      <c r="BI136" s="7"/>
      <c r="BJ136" s="7"/>
      <c r="BK136" s="7"/>
      <c r="BL136" s="7"/>
      <c r="BM136" s="7"/>
      <c r="BN136" s="7"/>
      <c r="BO136" s="7"/>
      <c r="BP136" s="7"/>
      <c r="BQ136" s="7"/>
      <c r="BR136" s="7"/>
      <c r="BS136" s="7"/>
      <c r="BT136" s="7"/>
      <c r="BU136" s="7"/>
      <c r="BV136" s="7"/>
      <c r="BW136" s="7"/>
      <c r="BX136" s="7"/>
      <c r="BY136" s="7"/>
      <c r="BZ136" s="7"/>
      <c r="CA136" s="7"/>
      <c r="CB136" s="7"/>
      <c r="CC136" s="7"/>
      <c r="CD136" s="7"/>
      <c r="CE136" s="7"/>
      <c r="CF136" s="7"/>
      <c r="CG136" s="7"/>
      <c r="CH136" s="7"/>
      <c r="CI136" s="7"/>
      <c r="CJ136" s="7"/>
      <c r="CK136" s="7"/>
      <c r="CL136" s="7"/>
      <c r="CM136" s="7"/>
      <c r="CN136" s="7"/>
      <c r="CO136" s="7"/>
      <c r="CP136" s="7"/>
      <c r="CQ136" s="7"/>
      <c r="CR136" s="7"/>
      <c r="CS136" s="7"/>
      <c r="CT136" s="7"/>
      <c r="CU136" s="7"/>
      <c r="CV136" s="7"/>
      <c r="CW136" s="7"/>
      <c r="CX136" s="7"/>
      <c r="CY136" s="7"/>
      <c r="CZ136" s="7"/>
      <c r="DA136" s="7"/>
      <c r="DB136" s="7"/>
      <c r="DC136" s="7"/>
      <c r="DD136" s="7"/>
      <c r="DE136" s="7"/>
      <c r="DF136" s="7"/>
      <c r="DG136" s="7"/>
      <c r="DH136" s="7"/>
      <c r="DI136" s="7"/>
      <c r="DJ136" s="7"/>
      <c r="DK136" s="7"/>
      <c r="DL136" s="7"/>
      <c r="DM136" s="7"/>
      <c r="DN136" s="7"/>
      <c r="DO136" s="7"/>
      <c r="DP136" s="7"/>
    </row>
    <row r="137" spans="1:120" x14ac:dyDescent="0.2">
      <c r="A137" s="7"/>
      <c r="B137" s="105">
        <v>14</v>
      </c>
      <c r="C137" s="105">
        <v>31</v>
      </c>
      <c r="D137" s="42">
        <v>11.017625964933847</v>
      </c>
      <c r="E137" s="42">
        <v>35.889897670633175</v>
      </c>
      <c r="F137" s="42">
        <v>74.63565229041852</v>
      </c>
      <c r="G137" s="42">
        <v>0.79178641614923706</v>
      </c>
      <c r="H137" s="42">
        <v>2.3348972038545055</v>
      </c>
      <c r="I137" s="42">
        <v>1.3907338075297744</v>
      </c>
      <c r="J137" s="42">
        <v>2.8177881090897947</v>
      </c>
      <c r="K137" s="42">
        <v>1.2849424820428097</v>
      </c>
      <c r="L137" s="42">
        <v>4.0941800834282072</v>
      </c>
      <c r="M137" s="42">
        <v>2.5627568770467724</v>
      </c>
      <c r="N137" s="42">
        <v>2.0694278541946312</v>
      </c>
      <c r="O137" s="42">
        <v>2.5842204060390204</v>
      </c>
      <c r="P137" s="42">
        <v>1.1643204473788156</v>
      </c>
      <c r="Q137" s="42">
        <v>20.496078820670654</v>
      </c>
      <c r="R137" s="42">
        <v>163.13430843340976</v>
      </c>
      <c r="S137" s="8"/>
      <c r="T137" s="8"/>
      <c r="U137" s="8"/>
      <c r="V137" s="106">
        <v>14</v>
      </c>
      <c r="W137" s="105">
        <v>31</v>
      </c>
      <c r="X137" s="42">
        <v>0</v>
      </c>
      <c r="Y137" s="42">
        <v>0</v>
      </c>
      <c r="Z137" s="42">
        <v>0</v>
      </c>
      <c r="AA137" s="42">
        <v>0</v>
      </c>
      <c r="AB137" s="42">
        <v>0</v>
      </c>
      <c r="AC137" s="42">
        <v>0</v>
      </c>
      <c r="AD137" s="42">
        <v>0</v>
      </c>
      <c r="AE137" s="42">
        <v>0</v>
      </c>
      <c r="AF137" s="42">
        <v>0</v>
      </c>
      <c r="AG137" s="42">
        <v>0</v>
      </c>
      <c r="AH137" s="42">
        <v>0</v>
      </c>
      <c r="AI137" s="42">
        <v>0</v>
      </c>
      <c r="AJ137" s="42">
        <v>0</v>
      </c>
      <c r="AK137" s="42">
        <v>0</v>
      </c>
      <c r="AL137" s="42">
        <v>0</v>
      </c>
      <c r="AM137" s="42">
        <v>0</v>
      </c>
      <c r="AN137" s="42">
        <v>0</v>
      </c>
      <c r="AO137" s="7"/>
      <c r="AP137" s="7"/>
      <c r="AQ137" s="7"/>
      <c r="AR137" s="7"/>
      <c r="AS137" s="7"/>
      <c r="AT137" s="7"/>
      <c r="AU137" s="7"/>
      <c r="AV137" s="7"/>
      <c r="AW137" s="7"/>
      <c r="AX137" s="7"/>
      <c r="AY137" s="7"/>
      <c r="AZ137" s="7"/>
      <c r="BA137" s="7"/>
      <c r="BB137" s="7"/>
      <c r="BC137" s="7"/>
      <c r="BD137" s="7"/>
      <c r="BE137" s="7"/>
      <c r="BF137" s="7"/>
      <c r="BG137" s="7"/>
      <c r="BH137" s="7"/>
      <c r="BI137" s="7"/>
      <c r="BJ137" s="7"/>
      <c r="BK137" s="7"/>
      <c r="BL137" s="7"/>
      <c r="BM137" s="7"/>
      <c r="BN137" s="7"/>
      <c r="BO137" s="7"/>
      <c r="BP137" s="7"/>
      <c r="BQ137" s="7"/>
      <c r="BR137" s="7"/>
      <c r="BS137" s="7"/>
      <c r="BT137" s="7"/>
      <c r="BU137" s="7"/>
      <c r="BV137" s="7"/>
      <c r="BW137" s="7"/>
      <c r="BX137" s="7"/>
      <c r="BY137" s="7"/>
      <c r="BZ137" s="7"/>
      <c r="CA137" s="7"/>
      <c r="CB137" s="7"/>
      <c r="CC137" s="7"/>
      <c r="CD137" s="7"/>
      <c r="CE137" s="7"/>
      <c r="CF137" s="7"/>
      <c r="CG137" s="7"/>
      <c r="CH137" s="7"/>
      <c r="CI137" s="7"/>
      <c r="CJ137" s="7"/>
      <c r="CK137" s="7"/>
      <c r="CL137" s="7"/>
      <c r="CM137" s="7"/>
      <c r="CN137" s="7"/>
      <c r="CO137" s="7"/>
      <c r="CP137" s="7"/>
      <c r="CQ137" s="7"/>
      <c r="CR137" s="7"/>
      <c r="CS137" s="7"/>
      <c r="CT137" s="7"/>
      <c r="CU137" s="7"/>
      <c r="CV137" s="7"/>
      <c r="CW137" s="7"/>
      <c r="CX137" s="7"/>
      <c r="CY137" s="7"/>
      <c r="CZ137" s="7"/>
      <c r="DA137" s="7"/>
      <c r="DB137" s="7"/>
      <c r="DC137" s="7"/>
      <c r="DD137" s="7"/>
      <c r="DE137" s="7"/>
      <c r="DF137" s="7"/>
      <c r="DG137" s="7"/>
      <c r="DH137" s="7"/>
      <c r="DI137" s="7"/>
      <c r="DJ137" s="7"/>
      <c r="DK137" s="7"/>
      <c r="DL137" s="7"/>
      <c r="DM137" s="7"/>
      <c r="DN137" s="7"/>
      <c r="DO137" s="7"/>
      <c r="DP137" s="7"/>
    </row>
    <row r="138" spans="1:120" x14ac:dyDescent="0.2">
      <c r="A138" s="7"/>
      <c r="B138" s="105">
        <v>14</v>
      </c>
      <c r="C138" s="105">
        <v>53</v>
      </c>
      <c r="D138" s="42">
        <v>3.6778379361799871</v>
      </c>
      <c r="E138" s="42">
        <v>11.688643594396794</v>
      </c>
      <c r="F138" s="42">
        <v>26.073732637417262</v>
      </c>
      <c r="G138" s="42">
        <v>0.99693721009598524</v>
      </c>
      <c r="H138" s="42">
        <v>2.1145395578802786</v>
      </c>
      <c r="I138" s="42">
        <v>2.0612168581882622</v>
      </c>
      <c r="J138" s="42">
        <v>1.6406164020080261</v>
      </c>
      <c r="K138" s="42">
        <v>0.62784967968847094</v>
      </c>
      <c r="L138" s="42">
        <v>0.8819607127372836</v>
      </c>
      <c r="M138" s="42">
        <v>2.4762964951318618</v>
      </c>
      <c r="N138" s="42">
        <v>0.51715513823356374</v>
      </c>
      <c r="O138" s="42">
        <v>0</v>
      </c>
      <c r="P138" s="42">
        <v>0</v>
      </c>
      <c r="Q138" s="42">
        <v>10.664002302948511</v>
      </c>
      <c r="R138" s="42">
        <v>63.420788524906285</v>
      </c>
      <c r="S138" s="40"/>
      <c r="T138" s="40"/>
      <c r="U138" s="8"/>
      <c r="V138" s="106">
        <v>14</v>
      </c>
      <c r="W138" s="105">
        <v>53</v>
      </c>
      <c r="X138" s="42">
        <v>0</v>
      </c>
      <c r="Y138" s="42">
        <v>0</v>
      </c>
      <c r="Z138" s="42">
        <v>0</v>
      </c>
      <c r="AA138" s="42">
        <v>0</v>
      </c>
      <c r="AB138" s="42">
        <v>0</v>
      </c>
      <c r="AC138" s="42">
        <v>0</v>
      </c>
      <c r="AD138" s="42">
        <v>0</v>
      </c>
      <c r="AE138" s="42">
        <v>0</v>
      </c>
      <c r="AF138" s="42">
        <v>0</v>
      </c>
      <c r="AG138" s="42">
        <v>0</v>
      </c>
      <c r="AH138" s="42">
        <v>0</v>
      </c>
      <c r="AI138" s="42">
        <v>0</v>
      </c>
      <c r="AJ138" s="42">
        <v>0</v>
      </c>
      <c r="AK138" s="42">
        <v>0</v>
      </c>
      <c r="AL138" s="42">
        <v>0</v>
      </c>
      <c r="AM138" s="42">
        <v>0</v>
      </c>
      <c r="AN138" s="42">
        <v>0</v>
      </c>
      <c r="AO138" s="24"/>
      <c r="AP138" s="24"/>
      <c r="AQ138" s="24"/>
      <c r="AR138" s="7"/>
      <c r="AS138" s="7"/>
      <c r="AT138" s="7"/>
      <c r="AU138" s="7"/>
      <c r="AV138" s="7"/>
      <c r="AW138" s="7"/>
      <c r="AX138" s="7"/>
      <c r="AY138" s="7"/>
      <c r="AZ138" s="7"/>
      <c r="BA138" s="7"/>
      <c r="BB138" s="7"/>
      <c r="BC138" s="7"/>
      <c r="BD138" s="7"/>
      <c r="BE138" s="7"/>
      <c r="BF138" s="7"/>
      <c r="BG138" s="7"/>
      <c r="BH138" s="7"/>
      <c r="BI138" s="7"/>
      <c r="BJ138" s="7"/>
      <c r="BK138" s="7"/>
      <c r="BL138" s="7"/>
      <c r="BM138" s="7"/>
      <c r="BN138" s="7"/>
      <c r="BO138" s="7"/>
      <c r="BP138" s="7"/>
      <c r="BQ138" s="7"/>
      <c r="BR138" s="7"/>
      <c r="BS138" s="7"/>
      <c r="BT138" s="7"/>
      <c r="BU138" s="7"/>
      <c r="BV138" s="7"/>
      <c r="BW138" s="7"/>
      <c r="BX138" s="7"/>
      <c r="BY138" s="7"/>
      <c r="BZ138" s="7"/>
      <c r="CA138" s="7"/>
      <c r="CB138" s="7"/>
      <c r="CC138" s="7"/>
      <c r="CD138" s="7"/>
      <c r="CE138" s="7"/>
      <c r="CF138" s="7"/>
      <c r="CG138" s="7"/>
      <c r="CH138" s="7"/>
      <c r="CI138" s="7"/>
      <c r="CJ138" s="7"/>
      <c r="CK138" s="7"/>
      <c r="CL138" s="7"/>
      <c r="CM138" s="7"/>
      <c r="CN138" s="7"/>
      <c r="CO138" s="7"/>
      <c r="CP138" s="7"/>
      <c r="CQ138" s="7"/>
      <c r="CR138" s="7"/>
      <c r="CS138" s="7"/>
      <c r="CT138" s="7"/>
      <c r="CU138" s="7"/>
      <c r="CV138" s="7"/>
      <c r="CW138" s="7"/>
      <c r="CX138" s="7"/>
      <c r="CY138" s="7"/>
      <c r="CZ138" s="7"/>
      <c r="DA138" s="7"/>
      <c r="DB138" s="7"/>
      <c r="DC138" s="7"/>
      <c r="DD138" s="7"/>
      <c r="DE138" s="7"/>
      <c r="DF138" s="7"/>
      <c r="DG138" s="7"/>
      <c r="DH138" s="7"/>
      <c r="DI138" s="7"/>
      <c r="DJ138" s="7"/>
      <c r="DK138" s="7"/>
      <c r="DL138" s="7"/>
      <c r="DM138" s="7"/>
      <c r="DN138" s="7"/>
      <c r="DO138" s="7"/>
      <c r="DP138" s="7"/>
    </row>
    <row r="139" spans="1:120" x14ac:dyDescent="0.2">
      <c r="A139" s="7"/>
      <c r="B139" s="105">
        <v>14</v>
      </c>
      <c r="C139" s="105" t="s">
        <v>46</v>
      </c>
      <c r="D139" s="42">
        <v>1.5170777149060357</v>
      </c>
      <c r="E139" s="42">
        <v>7.7476739009231679</v>
      </c>
      <c r="F139" s="42">
        <v>16.959550884831209</v>
      </c>
      <c r="G139" s="42">
        <v>0.32419022384843282</v>
      </c>
      <c r="H139" s="42">
        <v>1.0559822710803282</v>
      </c>
      <c r="I139" s="42">
        <v>0.78226615503447217</v>
      </c>
      <c r="J139" s="42">
        <v>0.4332761777756326</v>
      </c>
      <c r="K139" s="42">
        <v>0.26164500403211244</v>
      </c>
      <c r="L139" s="42">
        <v>0.31078917333243289</v>
      </c>
      <c r="M139" s="42">
        <v>0.86010717460920982</v>
      </c>
      <c r="N139" s="42">
        <v>0.28912753405966152</v>
      </c>
      <c r="O139" s="42">
        <v>0</v>
      </c>
      <c r="P139" s="42">
        <v>0.27208831986512882</v>
      </c>
      <c r="Q139" s="42">
        <v>11.897940340244064</v>
      </c>
      <c r="R139" s="42">
        <v>42.71171487454189</v>
      </c>
      <c r="S139" s="8"/>
      <c r="T139" s="8"/>
      <c r="U139" s="8"/>
      <c r="V139" s="106">
        <v>14</v>
      </c>
      <c r="W139" s="105" t="s">
        <v>46</v>
      </c>
      <c r="X139" s="42">
        <v>0.49771899664448938</v>
      </c>
      <c r="Y139" s="42">
        <v>2.6883264261363493</v>
      </c>
      <c r="Z139" s="42">
        <v>7.5806739482624588</v>
      </c>
      <c r="AA139" s="42">
        <v>0.32865591781805165</v>
      </c>
      <c r="AB139" s="42">
        <v>0.41501725340272544</v>
      </c>
      <c r="AC139" s="42">
        <v>0.39347875276913435</v>
      </c>
      <c r="AD139" s="42">
        <v>0.10056220625906215</v>
      </c>
      <c r="AE139" s="42">
        <v>0.44199289568299122</v>
      </c>
      <c r="AF139" s="42">
        <v>0.28250850444895581</v>
      </c>
      <c r="AG139" s="42">
        <v>8.1866268729788291E-2</v>
      </c>
      <c r="AH139" s="42">
        <v>0</v>
      </c>
      <c r="AI139" s="42">
        <v>0</v>
      </c>
      <c r="AJ139" s="42">
        <v>0</v>
      </c>
      <c r="AK139" s="42">
        <v>0</v>
      </c>
      <c r="AL139" s="42">
        <v>1.8331954481676207</v>
      </c>
      <c r="AM139" s="42">
        <v>0.32555778410591474</v>
      </c>
      <c r="AN139" s="42">
        <v>14.969554402427541</v>
      </c>
      <c r="AO139" s="7"/>
      <c r="AP139" s="7"/>
      <c r="AQ139" s="7"/>
      <c r="AR139" s="7"/>
      <c r="AS139" s="7"/>
      <c r="AT139" s="7"/>
      <c r="AU139" s="7"/>
      <c r="AV139" s="7"/>
      <c r="AW139" s="7"/>
      <c r="AX139" s="7"/>
      <c r="AY139" s="7"/>
      <c r="AZ139" s="7"/>
      <c r="BA139" s="7"/>
      <c r="BB139" s="7"/>
      <c r="BC139" s="7"/>
      <c r="BD139" s="7"/>
      <c r="BE139" s="7"/>
      <c r="BF139" s="7"/>
      <c r="BG139" s="7"/>
      <c r="BH139" s="7"/>
      <c r="BI139" s="7"/>
      <c r="BJ139" s="7"/>
      <c r="BK139" s="7"/>
      <c r="BL139" s="7"/>
      <c r="BM139" s="7"/>
      <c r="BN139" s="7"/>
      <c r="BO139" s="7"/>
      <c r="BP139" s="7"/>
      <c r="BQ139" s="7"/>
      <c r="BR139" s="7"/>
      <c r="BS139" s="7"/>
      <c r="BT139" s="7"/>
      <c r="BU139" s="7"/>
      <c r="BV139" s="7"/>
      <c r="BW139" s="7"/>
      <c r="BX139" s="7"/>
      <c r="BY139" s="7"/>
      <c r="BZ139" s="7"/>
      <c r="CA139" s="7"/>
      <c r="CB139" s="7"/>
      <c r="CC139" s="7"/>
      <c r="CD139" s="7"/>
      <c r="CE139" s="7"/>
      <c r="CF139" s="7"/>
      <c r="CG139" s="7"/>
      <c r="CH139" s="7"/>
      <c r="CI139" s="7"/>
      <c r="CJ139" s="7"/>
      <c r="CK139" s="7"/>
      <c r="CL139" s="7"/>
      <c r="CM139" s="7"/>
      <c r="CN139" s="7"/>
      <c r="CO139" s="7"/>
      <c r="CP139" s="7"/>
      <c r="CQ139" s="7"/>
      <c r="CR139" s="7"/>
      <c r="CS139" s="7"/>
      <c r="CT139" s="7"/>
      <c r="CU139" s="7"/>
      <c r="CV139" s="7"/>
      <c r="CW139" s="7"/>
      <c r="CX139" s="7"/>
      <c r="CY139" s="7"/>
      <c r="CZ139" s="7"/>
      <c r="DA139" s="7"/>
      <c r="DB139" s="7"/>
      <c r="DC139" s="7"/>
      <c r="DD139" s="7"/>
      <c r="DE139" s="7"/>
      <c r="DF139" s="7"/>
      <c r="DG139" s="7"/>
      <c r="DH139" s="7"/>
      <c r="DI139" s="7"/>
      <c r="DJ139" s="7"/>
      <c r="DK139" s="7"/>
      <c r="DL139" s="7"/>
      <c r="DM139" s="7"/>
      <c r="DN139" s="7"/>
      <c r="DO139" s="7"/>
      <c r="DP139" s="7"/>
    </row>
    <row r="140" spans="1:120" s="104" customFormat="1" x14ac:dyDescent="0.2">
      <c r="A140" s="7"/>
      <c r="B140" s="105">
        <v>14</v>
      </c>
      <c r="C140" s="105" t="s">
        <v>47</v>
      </c>
      <c r="D140" s="42">
        <v>4.0762379863803559</v>
      </c>
      <c r="E140" s="42">
        <v>14.510034564136582</v>
      </c>
      <c r="F140" s="42">
        <v>26.090941082633236</v>
      </c>
      <c r="G140" s="42">
        <v>1.0039084338206221</v>
      </c>
      <c r="H140" s="42">
        <v>3.5919821958386011</v>
      </c>
      <c r="I140" s="42">
        <v>2.3299869574012209</v>
      </c>
      <c r="J140" s="42">
        <v>2.9255631567255609</v>
      </c>
      <c r="K140" s="42">
        <v>0.76095275547922747</v>
      </c>
      <c r="L140" s="42">
        <v>0.53010738464168394</v>
      </c>
      <c r="M140" s="42">
        <v>2.5245326024248014</v>
      </c>
      <c r="N140" s="42">
        <v>0.9040073764611839</v>
      </c>
      <c r="O140" s="42">
        <v>0.16205628504015537</v>
      </c>
      <c r="P140" s="42">
        <v>0.56197515902984174</v>
      </c>
      <c r="Q140" s="42">
        <v>12.600317207401432</v>
      </c>
      <c r="R140" s="42">
        <v>72.572603147414512</v>
      </c>
      <c r="S140" s="8"/>
      <c r="T140" s="8"/>
      <c r="U140" s="8"/>
      <c r="V140" s="106">
        <v>14</v>
      </c>
      <c r="W140" s="105" t="s">
        <v>47</v>
      </c>
      <c r="X140" s="42">
        <v>0.62942431016206579</v>
      </c>
      <c r="Y140" s="42">
        <v>9.1273482220112214</v>
      </c>
      <c r="Z140" s="42">
        <v>18.792752960802392</v>
      </c>
      <c r="AA140" s="42">
        <v>0.42259867407502733</v>
      </c>
      <c r="AB140" s="42">
        <v>0.64522476178532151</v>
      </c>
      <c r="AC140" s="42">
        <v>0.44796354135438443</v>
      </c>
      <c r="AD140" s="42">
        <v>0.56556310843485824</v>
      </c>
      <c r="AE140" s="42">
        <v>1.1922346499138898</v>
      </c>
      <c r="AF140" s="42">
        <v>0</v>
      </c>
      <c r="AG140" s="42">
        <v>0.59984428883782204</v>
      </c>
      <c r="AH140" s="42">
        <v>0.20862126461397371</v>
      </c>
      <c r="AI140" s="42">
        <v>0</v>
      </c>
      <c r="AJ140" s="42">
        <v>0</v>
      </c>
      <c r="AK140" s="42">
        <v>0.26565476978504443</v>
      </c>
      <c r="AL140" s="42">
        <v>4.0590189961941778</v>
      </c>
      <c r="AM140" s="42">
        <v>0.40408331741296999</v>
      </c>
      <c r="AN140" s="42">
        <v>37.360332865383143</v>
      </c>
      <c r="AO140" s="7"/>
      <c r="AP140" s="7"/>
      <c r="AQ140" s="7"/>
      <c r="AR140" s="7"/>
      <c r="AS140" s="7"/>
      <c r="AT140" s="7"/>
      <c r="AU140" s="7"/>
      <c r="AV140" s="7"/>
      <c r="AW140" s="7"/>
      <c r="AX140" s="7"/>
      <c r="AY140" s="7"/>
      <c r="AZ140" s="7"/>
      <c r="BA140" s="7"/>
      <c r="BB140" s="7"/>
      <c r="BC140" s="7"/>
      <c r="BD140" s="7"/>
      <c r="BE140" s="7"/>
      <c r="BF140" s="7"/>
      <c r="BG140" s="7"/>
      <c r="BH140" s="7"/>
      <c r="BI140" s="7"/>
      <c r="BJ140" s="7"/>
      <c r="BK140" s="7"/>
      <c r="BL140" s="7"/>
      <c r="BM140" s="7"/>
      <c r="BN140" s="7"/>
      <c r="BO140" s="7"/>
      <c r="BP140" s="7"/>
      <c r="BQ140" s="7"/>
      <c r="BR140" s="7"/>
      <c r="BS140" s="7"/>
      <c r="BT140" s="7"/>
      <c r="BU140" s="7"/>
      <c r="BV140" s="7"/>
      <c r="BW140" s="7"/>
      <c r="BX140" s="7"/>
      <c r="BY140" s="7"/>
      <c r="BZ140" s="7"/>
      <c r="CA140" s="7"/>
      <c r="CB140" s="7"/>
      <c r="CC140" s="7"/>
      <c r="CD140" s="7"/>
      <c r="CE140" s="7"/>
      <c r="CF140" s="7"/>
      <c r="CG140" s="7"/>
      <c r="CH140" s="7"/>
      <c r="CI140" s="7"/>
      <c r="CJ140" s="7"/>
      <c r="CK140" s="7"/>
      <c r="CL140" s="7"/>
      <c r="CM140" s="7"/>
      <c r="CN140" s="7"/>
      <c r="CO140" s="7"/>
      <c r="CP140" s="7"/>
      <c r="CQ140" s="7"/>
      <c r="CR140" s="7"/>
      <c r="CS140" s="7"/>
      <c r="CT140" s="7"/>
      <c r="CU140" s="7"/>
      <c r="CV140" s="7"/>
      <c r="CW140" s="7"/>
      <c r="CX140" s="7"/>
      <c r="CY140" s="7"/>
      <c r="CZ140" s="7"/>
      <c r="DA140" s="7"/>
      <c r="DB140" s="7"/>
      <c r="DC140" s="7"/>
      <c r="DD140" s="7"/>
      <c r="DE140" s="7"/>
      <c r="DF140" s="7"/>
      <c r="DG140" s="7"/>
      <c r="DH140" s="7"/>
      <c r="DI140" s="7"/>
      <c r="DJ140" s="7"/>
      <c r="DK140" s="7"/>
      <c r="DL140" s="7"/>
      <c r="DM140" s="7"/>
      <c r="DN140" s="7"/>
      <c r="DO140" s="7"/>
      <c r="DP140" s="7"/>
    </row>
    <row r="141" spans="1:120" x14ac:dyDescent="0.2">
      <c r="A141" s="7"/>
      <c r="B141" s="105">
        <v>17</v>
      </c>
      <c r="C141" s="105">
        <v>30</v>
      </c>
      <c r="D141" s="42">
        <v>7.2063117464799049</v>
      </c>
      <c r="E141" s="42">
        <v>32.435919650852547</v>
      </c>
      <c r="F141" s="42">
        <v>59.538766333765722</v>
      </c>
      <c r="G141" s="42">
        <v>1.3326195133707313</v>
      </c>
      <c r="H141" s="42">
        <v>3.2403965327192892</v>
      </c>
      <c r="I141" s="42">
        <v>1.5822437537254608</v>
      </c>
      <c r="J141" s="42">
        <v>2.239012958088979</v>
      </c>
      <c r="K141" s="42">
        <v>1.4010638561239799</v>
      </c>
      <c r="L141" s="42">
        <v>2.3978085607789463</v>
      </c>
      <c r="M141" s="42">
        <v>3.1997530870912789</v>
      </c>
      <c r="N141" s="42">
        <v>0.95638555887054721</v>
      </c>
      <c r="O141" s="42">
        <v>0.73613572834430452</v>
      </c>
      <c r="P141" s="42">
        <v>1.0030145845287786</v>
      </c>
      <c r="Q141" s="42">
        <v>17.976328652469451</v>
      </c>
      <c r="R141" s="42">
        <v>135.24576051720993</v>
      </c>
      <c r="S141" s="8"/>
      <c r="T141" s="8"/>
      <c r="U141" s="8"/>
      <c r="V141" s="106">
        <v>17</v>
      </c>
      <c r="W141" s="105">
        <v>30</v>
      </c>
      <c r="X141" s="42">
        <v>2.3117494931146654</v>
      </c>
      <c r="Y141" s="42">
        <v>20.079874835650301</v>
      </c>
      <c r="Z141" s="42">
        <v>41.108551201241028</v>
      </c>
      <c r="AA141" s="42">
        <v>0.9088173662987149</v>
      </c>
      <c r="AB141" s="42">
        <v>1.1666806941005698</v>
      </c>
      <c r="AC141" s="42">
        <v>0.71976003752490203</v>
      </c>
      <c r="AD141" s="42">
        <v>1.2233318935617232</v>
      </c>
      <c r="AE141" s="42">
        <v>0.85397548206985674</v>
      </c>
      <c r="AF141" s="42">
        <v>1.6764897375634964</v>
      </c>
      <c r="AG141" s="42">
        <v>1.7154386630679115</v>
      </c>
      <c r="AH141" s="42">
        <v>0</v>
      </c>
      <c r="AI141" s="42">
        <v>0.30783425251037516</v>
      </c>
      <c r="AJ141" s="42">
        <v>0</v>
      </c>
      <c r="AK141" s="42">
        <v>0.63429511307362163</v>
      </c>
      <c r="AL141" s="42">
        <v>9.2041688439018507</v>
      </c>
      <c r="AM141" s="42">
        <v>0.90904261755946592</v>
      </c>
      <c r="AN141" s="42">
        <v>82.82001023123847</v>
      </c>
      <c r="AO141" s="7"/>
      <c r="AP141" s="7"/>
      <c r="AQ141" s="7"/>
      <c r="AR141" s="7"/>
      <c r="AS141" s="7"/>
      <c r="AT141" s="7"/>
      <c r="AU141" s="7"/>
      <c r="AV141" s="7"/>
      <c r="AW141" s="7"/>
      <c r="AX141" s="7"/>
      <c r="AY141" s="7"/>
      <c r="AZ141" s="7"/>
      <c r="BA141" s="7"/>
      <c r="BB141" s="7"/>
      <c r="BC141" s="7"/>
      <c r="BD141" s="7"/>
      <c r="BE141" s="7"/>
      <c r="BF141" s="7"/>
      <c r="BG141" s="7"/>
      <c r="BH141" s="7"/>
      <c r="BI141" s="7"/>
      <c r="BJ141" s="7"/>
      <c r="BK141" s="7"/>
      <c r="BL141" s="7"/>
      <c r="BM141" s="7"/>
      <c r="BN141" s="7"/>
      <c r="BO141" s="7"/>
      <c r="BP141" s="7"/>
      <c r="BQ141" s="7"/>
      <c r="BR141" s="7"/>
      <c r="BS141" s="7"/>
      <c r="BT141" s="7"/>
      <c r="BU141" s="7"/>
      <c r="BV141" s="7"/>
      <c r="BW141" s="7"/>
      <c r="BX141" s="7"/>
      <c r="BY141" s="7"/>
      <c r="BZ141" s="7"/>
      <c r="CA141" s="7"/>
      <c r="CB141" s="7"/>
      <c r="CC141" s="7"/>
      <c r="CD141" s="7"/>
      <c r="CE141" s="7"/>
      <c r="CF141" s="7"/>
      <c r="CG141" s="7"/>
      <c r="CH141" s="7"/>
      <c r="CI141" s="7"/>
      <c r="CJ141" s="7"/>
      <c r="CK141" s="7"/>
      <c r="CL141" s="7"/>
      <c r="CM141" s="7"/>
      <c r="CN141" s="7"/>
      <c r="CO141" s="7"/>
      <c r="CP141" s="7"/>
      <c r="CQ141" s="7"/>
      <c r="CR141" s="7"/>
      <c r="CS141" s="7"/>
      <c r="CT141" s="7"/>
      <c r="CU141" s="7"/>
      <c r="CV141" s="7"/>
      <c r="CW141" s="7"/>
      <c r="CX141" s="7"/>
      <c r="CY141" s="7"/>
      <c r="CZ141" s="7"/>
      <c r="DA141" s="7"/>
      <c r="DB141" s="7"/>
      <c r="DC141" s="7"/>
      <c r="DD141" s="7"/>
      <c r="DE141" s="7"/>
      <c r="DF141" s="7"/>
      <c r="DG141" s="7"/>
      <c r="DH141" s="7"/>
      <c r="DI141" s="7"/>
      <c r="DJ141" s="7"/>
      <c r="DK141" s="7"/>
      <c r="DL141" s="7"/>
      <c r="DM141" s="7"/>
      <c r="DN141" s="7"/>
      <c r="DO141" s="7"/>
      <c r="DP141" s="7"/>
    </row>
    <row r="142" spans="1:120" x14ac:dyDescent="0.2">
      <c r="A142" s="7"/>
      <c r="B142" s="105">
        <v>17</v>
      </c>
      <c r="C142" s="105">
        <v>31</v>
      </c>
      <c r="D142" s="42">
        <v>17.206268946615999</v>
      </c>
      <c r="E142" s="42">
        <v>58.842966551434614</v>
      </c>
      <c r="F142" s="42">
        <v>71.521338122745576</v>
      </c>
      <c r="G142" s="42">
        <v>2.0124347054953571</v>
      </c>
      <c r="H142" s="42">
        <v>1.8464312013397417</v>
      </c>
      <c r="I142" s="42">
        <v>1.1242968695925719</v>
      </c>
      <c r="J142" s="42">
        <v>1.6973725742645569</v>
      </c>
      <c r="K142" s="42">
        <v>2.0734688550288878</v>
      </c>
      <c r="L142" s="42">
        <v>5.5716823198662642</v>
      </c>
      <c r="M142" s="42">
        <v>2.6910563251691384</v>
      </c>
      <c r="N142" s="42">
        <v>1.7450931703846624</v>
      </c>
      <c r="O142" s="42">
        <v>2.4933090072995929</v>
      </c>
      <c r="P142" s="42">
        <v>0.94323445473335077</v>
      </c>
      <c r="Q142" s="42">
        <v>18.484724309144685</v>
      </c>
      <c r="R142" s="42">
        <v>188.25367741311499</v>
      </c>
      <c r="S142" s="8"/>
      <c r="T142" s="8"/>
      <c r="U142" s="8"/>
      <c r="V142" s="106">
        <v>17</v>
      </c>
      <c r="W142" s="105">
        <v>31</v>
      </c>
      <c r="X142" s="42">
        <v>7.5104298050231755</v>
      </c>
      <c r="Y142" s="42">
        <v>30.695210601703728</v>
      </c>
      <c r="Z142" s="42">
        <v>73.957159014885377</v>
      </c>
      <c r="AA142" s="42">
        <v>0.56989090950441124</v>
      </c>
      <c r="AB142" s="42">
        <v>1.0360659036389914</v>
      </c>
      <c r="AC142" s="42">
        <v>0.31150497473772876</v>
      </c>
      <c r="AD142" s="42">
        <v>0.9100255591092653</v>
      </c>
      <c r="AE142" s="42">
        <v>1.2803218294129626</v>
      </c>
      <c r="AF142" s="42">
        <v>0</v>
      </c>
      <c r="AG142" s="42">
        <v>3.8583761011782163</v>
      </c>
      <c r="AH142" s="42">
        <v>1.2172658910378837</v>
      </c>
      <c r="AI142" s="42">
        <v>1.6003024896916398</v>
      </c>
      <c r="AJ142" s="42">
        <v>0</v>
      </c>
      <c r="AK142" s="42">
        <v>0.52238393308203068</v>
      </c>
      <c r="AL142" s="42">
        <v>5.8052597402317874</v>
      </c>
      <c r="AM142" s="42">
        <v>0.23520735094931278</v>
      </c>
      <c r="AN142" s="42">
        <v>129.50940410418656</v>
      </c>
      <c r="AO142" s="7"/>
      <c r="AP142" s="7"/>
      <c r="AQ142" s="7"/>
      <c r="AR142" s="7"/>
      <c r="AS142" s="7"/>
      <c r="AT142" s="7"/>
      <c r="AU142" s="7"/>
      <c r="AV142" s="7"/>
      <c r="AW142" s="7"/>
      <c r="AX142" s="7"/>
      <c r="AY142" s="7"/>
      <c r="AZ142" s="7"/>
      <c r="BA142" s="7"/>
      <c r="BB142" s="7"/>
      <c r="BC142" s="7"/>
      <c r="BD142" s="7"/>
      <c r="BE142" s="7"/>
      <c r="BF142" s="7"/>
      <c r="BG142" s="7"/>
      <c r="BH142" s="7"/>
      <c r="BI142" s="7"/>
      <c r="BJ142" s="7"/>
      <c r="BK142" s="7"/>
      <c r="BL142" s="7"/>
      <c r="BM142" s="7"/>
      <c r="BN142" s="7"/>
      <c r="BO142" s="7"/>
      <c r="BP142" s="7"/>
      <c r="BQ142" s="7"/>
      <c r="BR142" s="7"/>
      <c r="BS142" s="7"/>
      <c r="BT142" s="7"/>
      <c r="BU142" s="7"/>
      <c r="BV142" s="7"/>
      <c r="BW142" s="7"/>
      <c r="BX142" s="7"/>
      <c r="BY142" s="7"/>
      <c r="BZ142" s="7"/>
      <c r="CA142" s="7"/>
      <c r="CB142" s="7"/>
      <c r="CC142" s="7"/>
      <c r="CD142" s="7"/>
      <c r="CE142" s="7"/>
      <c r="CF142" s="7"/>
      <c r="CG142" s="7"/>
      <c r="CH142" s="7"/>
      <c r="CI142" s="7"/>
      <c r="CJ142" s="7"/>
      <c r="CK142" s="7"/>
      <c r="CL142" s="7"/>
      <c r="CM142" s="7"/>
      <c r="CN142" s="7"/>
      <c r="CO142" s="7"/>
      <c r="CP142" s="7"/>
      <c r="CQ142" s="7"/>
      <c r="CR142" s="7"/>
      <c r="CS142" s="7"/>
      <c r="CT142" s="7"/>
      <c r="CU142" s="7"/>
      <c r="CV142" s="7"/>
      <c r="CW142" s="7"/>
      <c r="CX142" s="7"/>
      <c r="CY142" s="7"/>
      <c r="CZ142" s="7"/>
      <c r="DA142" s="7"/>
      <c r="DB142" s="7"/>
      <c r="DC142" s="7"/>
      <c r="DD142" s="7"/>
      <c r="DE142" s="7"/>
      <c r="DF142" s="7"/>
      <c r="DG142" s="7"/>
      <c r="DH142" s="7"/>
      <c r="DI142" s="7"/>
      <c r="DJ142" s="7"/>
      <c r="DK142" s="7"/>
      <c r="DL142" s="7"/>
      <c r="DM142" s="7"/>
      <c r="DN142" s="7"/>
      <c r="DO142" s="7"/>
      <c r="DP142" s="7"/>
    </row>
    <row r="143" spans="1:120" x14ac:dyDescent="0.2">
      <c r="A143" s="7"/>
      <c r="B143" s="105">
        <v>17</v>
      </c>
      <c r="C143" s="105">
        <v>53</v>
      </c>
      <c r="D143" s="42">
        <v>7.8490751200944171</v>
      </c>
      <c r="E143" s="42">
        <v>25.098941078730881</v>
      </c>
      <c r="F143" s="42">
        <v>61.959131757844389</v>
      </c>
      <c r="G143" s="42">
        <v>2.122823359041949</v>
      </c>
      <c r="H143" s="42">
        <v>3.7259170673054696</v>
      </c>
      <c r="I143" s="42">
        <v>3.3614162689536604</v>
      </c>
      <c r="J143" s="42">
        <v>2.3348881023692032</v>
      </c>
      <c r="K143" s="42">
        <v>0.96847010147630641</v>
      </c>
      <c r="L143" s="42">
        <v>1.8884128092942154</v>
      </c>
      <c r="M143" s="42">
        <v>4.2595141337382687</v>
      </c>
      <c r="N143" s="42">
        <v>1.0075808816014313</v>
      </c>
      <c r="O143" s="42">
        <v>0.66529887304665203</v>
      </c>
      <c r="P143" s="42">
        <v>0.47472812347331289</v>
      </c>
      <c r="Q143" s="42">
        <v>18.2501224327033</v>
      </c>
      <c r="R143" s="42">
        <v>133.96632010967346</v>
      </c>
      <c r="S143" s="8"/>
      <c r="T143" s="8"/>
      <c r="U143" s="8"/>
      <c r="V143" s="106">
        <v>17</v>
      </c>
      <c r="W143" s="105">
        <v>53</v>
      </c>
      <c r="X143" s="42">
        <v>2.174659343126117</v>
      </c>
      <c r="Y143" s="42">
        <v>13.365134044607537</v>
      </c>
      <c r="Z143" s="42">
        <v>37.473134515755874</v>
      </c>
      <c r="AA143" s="42">
        <v>1.0978714342636775</v>
      </c>
      <c r="AB143" s="42">
        <v>1.0880199952698799</v>
      </c>
      <c r="AC143" s="42">
        <v>1.050449279626416</v>
      </c>
      <c r="AD143" s="42">
        <v>0.88077078014394528</v>
      </c>
      <c r="AE143" s="42">
        <v>0.72641617304258765</v>
      </c>
      <c r="AF143" s="42">
        <v>0.56113477933059663</v>
      </c>
      <c r="AG143" s="42">
        <v>1.4414487580093243</v>
      </c>
      <c r="AH143" s="42">
        <v>0.39464888241208296</v>
      </c>
      <c r="AI143" s="42">
        <v>0.36855374465439206</v>
      </c>
      <c r="AJ143" s="42">
        <v>0.17924690958817671</v>
      </c>
      <c r="AK143" s="42">
        <v>0.28316255320386163</v>
      </c>
      <c r="AL143" s="42">
        <v>6.4722853182602869</v>
      </c>
      <c r="AM143" s="42">
        <v>0.65181502363586385</v>
      </c>
      <c r="AN143" s="42">
        <v>68.208751534930613</v>
      </c>
      <c r="AO143" s="7"/>
      <c r="AP143" s="7"/>
      <c r="AQ143" s="7"/>
      <c r="AR143" s="7"/>
      <c r="AS143" s="7"/>
      <c r="AT143" s="7"/>
      <c r="AU143" s="7"/>
      <c r="AV143" s="7"/>
      <c r="AW143" s="7"/>
      <c r="AX143" s="7"/>
      <c r="AY143" s="7"/>
      <c r="AZ143" s="7"/>
      <c r="BA143" s="7"/>
      <c r="BB143" s="7"/>
      <c r="BC143" s="7"/>
      <c r="BD143" s="7"/>
      <c r="BE143" s="7"/>
      <c r="BF143" s="7"/>
      <c r="BG143" s="7"/>
      <c r="BH143" s="7"/>
      <c r="BI143" s="7"/>
      <c r="BJ143" s="7"/>
      <c r="BK143" s="7"/>
      <c r="BL143" s="7"/>
      <c r="BM143" s="7"/>
      <c r="BN143" s="7"/>
      <c r="BO143" s="7"/>
      <c r="BP143" s="7"/>
      <c r="BQ143" s="7"/>
      <c r="BR143" s="7"/>
      <c r="BS143" s="7"/>
      <c r="BT143" s="7"/>
      <c r="BU143" s="7"/>
      <c r="BV143" s="7"/>
      <c r="BW143" s="7"/>
      <c r="BX143" s="7"/>
      <c r="BY143" s="7"/>
      <c r="BZ143" s="7"/>
      <c r="CA143" s="7"/>
      <c r="CB143" s="7"/>
      <c r="CC143" s="7"/>
      <c r="CD143" s="7"/>
      <c r="CE143" s="7"/>
      <c r="CF143" s="7"/>
      <c r="CG143" s="7"/>
      <c r="CH143" s="7"/>
      <c r="CI143" s="7"/>
      <c r="CJ143" s="7"/>
      <c r="CK143" s="7"/>
      <c r="CL143" s="7"/>
      <c r="CM143" s="7"/>
      <c r="CN143" s="7"/>
      <c r="CO143" s="7"/>
      <c r="CP143" s="7"/>
      <c r="CQ143" s="7"/>
      <c r="CR143" s="7"/>
      <c r="CS143" s="7"/>
      <c r="CT143" s="7"/>
      <c r="CU143" s="7"/>
      <c r="CV143" s="7"/>
      <c r="CW143" s="7"/>
      <c r="CX143" s="7"/>
      <c r="CY143" s="7"/>
      <c r="CZ143" s="7"/>
      <c r="DA143" s="7"/>
      <c r="DB143" s="7"/>
      <c r="DC143" s="7"/>
      <c r="DD143" s="7"/>
      <c r="DE143" s="7"/>
      <c r="DF143" s="7"/>
      <c r="DG143" s="7"/>
      <c r="DH143" s="7"/>
      <c r="DI143" s="7"/>
      <c r="DJ143" s="7"/>
      <c r="DK143" s="7"/>
      <c r="DL143" s="7"/>
      <c r="DM143" s="7"/>
      <c r="DN143" s="7"/>
      <c r="DO143" s="7"/>
      <c r="DP143" s="7"/>
    </row>
    <row r="144" spans="1:120" x14ac:dyDescent="0.2">
      <c r="A144" s="7"/>
      <c r="B144" s="105">
        <v>17</v>
      </c>
      <c r="C144" s="105" t="s">
        <v>46</v>
      </c>
      <c r="D144" s="42">
        <v>3.7827805105689567</v>
      </c>
      <c r="E144" s="42">
        <v>9.5100941699551278</v>
      </c>
      <c r="F144" s="42">
        <v>19.867511665985898</v>
      </c>
      <c r="G144" s="42">
        <v>0.78096844563149337</v>
      </c>
      <c r="H144" s="42">
        <v>1.9742111870835481</v>
      </c>
      <c r="I144" s="42">
        <v>1.2759406442724743</v>
      </c>
      <c r="J144" s="42">
        <v>0.69777864900360487</v>
      </c>
      <c r="K144" s="42">
        <v>0.71820633060461181</v>
      </c>
      <c r="L144" s="42">
        <v>0.76722606186223397</v>
      </c>
      <c r="M144" s="42">
        <v>2.2994283327058223</v>
      </c>
      <c r="N144" s="42">
        <v>0.61128811023533325</v>
      </c>
      <c r="O144" s="42">
        <v>0</v>
      </c>
      <c r="P144" s="42">
        <v>0.40995879576746896</v>
      </c>
      <c r="Q144" s="42">
        <v>8.0171141445959044</v>
      </c>
      <c r="R144" s="42">
        <v>50.712507048272478</v>
      </c>
      <c r="S144" s="8"/>
      <c r="T144" s="8"/>
      <c r="U144" s="8"/>
      <c r="V144" s="106">
        <v>17</v>
      </c>
      <c r="W144" s="105" t="s">
        <v>46</v>
      </c>
      <c r="X144" s="42">
        <v>0.47613085448250081</v>
      </c>
      <c r="Y144" s="42">
        <v>3.5355003770204503</v>
      </c>
      <c r="Z144" s="42">
        <v>9.0471796270500704</v>
      </c>
      <c r="AA144" s="42">
        <v>0.38953436873400782</v>
      </c>
      <c r="AB144" s="42">
        <v>0.46816180972685151</v>
      </c>
      <c r="AC144" s="42">
        <v>0.47602716422518798</v>
      </c>
      <c r="AD144" s="42">
        <v>0.17461385992728201</v>
      </c>
      <c r="AE144" s="42">
        <v>0.52809413820076034</v>
      </c>
      <c r="AF144" s="42">
        <v>0.40241733923483985</v>
      </c>
      <c r="AG144" s="42">
        <v>0.17015614492117406</v>
      </c>
      <c r="AH144" s="42">
        <v>0.15744795659251246</v>
      </c>
      <c r="AI144" s="42">
        <v>0</v>
      </c>
      <c r="AJ144" s="42">
        <v>0</v>
      </c>
      <c r="AK144" s="42">
        <v>0</v>
      </c>
      <c r="AL144" s="42">
        <v>2.6872587391022007</v>
      </c>
      <c r="AM144" s="42">
        <v>0.49024609616044867</v>
      </c>
      <c r="AN144" s="42">
        <v>19.002768475378286</v>
      </c>
      <c r="AO144" s="7"/>
      <c r="AP144" s="7"/>
      <c r="AQ144" s="7"/>
      <c r="AR144" s="7"/>
      <c r="AS144" s="7"/>
      <c r="AT144" s="7"/>
      <c r="AU144" s="7"/>
      <c r="AV144" s="7"/>
      <c r="AW144" s="7"/>
      <c r="AX144" s="7"/>
      <c r="AY144" s="7"/>
      <c r="AZ144" s="7"/>
      <c r="BA144" s="7"/>
      <c r="BB144" s="7"/>
      <c r="BC144" s="7"/>
      <c r="BD144" s="7"/>
      <c r="BE144" s="7"/>
      <c r="BF144" s="7"/>
      <c r="BG144" s="7"/>
      <c r="BH144" s="7"/>
      <c r="BI144" s="7"/>
      <c r="BJ144" s="7"/>
      <c r="BK144" s="7"/>
      <c r="BL144" s="7"/>
      <c r="BM144" s="7"/>
      <c r="BN144" s="7"/>
      <c r="BO144" s="7"/>
      <c r="BP144" s="7"/>
      <c r="BQ144" s="7"/>
      <c r="BR144" s="7"/>
      <c r="BS144" s="7"/>
      <c r="BT144" s="7"/>
      <c r="BU144" s="7"/>
      <c r="BV144" s="7"/>
      <c r="BW144" s="7"/>
      <c r="BX144" s="7"/>
      <c r="BY144" s="7"/>
      <c r="BZ144" s="7"/>
      <c r="CA144" s="7"/>
      <c r="CB144" s="7"/>
      <c r="CC144" s="7"/>
      <c r="CD144" s="7"/>
      <c r="CE144" s="7"/>
      <c r="CF144" s="7"/>
      <c r="CG144" s="7"/>
      <c r="CH144" s="7"/>
      <c r="CI144" s="7"/>
      <c r="CJ144" s="7"/>
      <c r="CK144" s="7"/>
      <c r="CL144" s="7"/>
      <c r="CM144" s="7"/>
      <c r="CN144" s="7"/>
      <c r="CO144" s="7"/>
      <c r="CP144" s="7"/>
      <c r="CQ144" s="7"/>
      <c r="CR144" s="7"/>
      <c r="CS144" s="7"/>
      <c r="CT144" s="7"/>
      <c r="CU144" s="7"/>
      <c r="CV144" s="7"/>
      <c r="CW144" s="7"/>
      <c r="CX144" s="7"/>
      <c r="CY144" s="7"/>
      <c r="CZ144" s="7"/>
      <c r="DA144" s="7"/>
      <c r="DB144" s="7"/>
      <c r="DC144" s="7"/>
      <c r="DD144" s="7"/>
      <c r="DE144" s="7"/>
      <c r="DF144" s="7"/>
      <c r="DG144" s="7"/>
      <c r="DH144" s="7"/>
      <c r="DI144" s="7"/>
      <c r="DJ144" s="7"/>
      <c r="DK144" s="7"/>
      <c r="DL144" s="7"/>
      <c r="DM144" s="7"/>
      <c r="DN144" s="7"/>
      <c r="DO144" s="7"/>
      <c r="DP144" s="7"/>
    </row>
    <row r="145" spans="1:120" s="104" customFormat="1" x14ac:dyDescent="0.2">
      <c r="A145" s="7"/>
      <c r="B145" s="105">
        <v>17</v>
      </c>
      <c r="C145" s="105" t="s">
        <v>47</v>
      </c>
      <c r="D145" s="42">
        <v>5.6861143600299044</v>
      </c>
      <c r="E145" s="42">
        <v>17.214511321065459</v>
      </c>
      <c r="F145" s="42">
        <v>34.98826460173747</v>
      </c>
      <c r="G145" s="42">
        <v>1.3068757376140971</v>
      </c>
      <c r="H145" s="42">
        <v>4.125321089999165</v>
      </c>
      <c r="I145" s="42">
        <v>2.3761995729284244</v>
      </c>
      <c r="J145" s="42">
        <v>2.6869401788753997</v>
      </c>
      <c r="K145" s="42">
        <v>0.84314840501251465</v>
      </c>
      <c r="L145" s="42">
        <v>0.60418543421018089</v>
      </c>
      <c r="M145" s="42">
        <v>3.0279745088940886</v>
      </c>
      <c r="N145" s="42">
        <v>1.0992446959368665</v>
      </c>
      <c r="O145" s="42">
        <v>0.51489382973552067</v>
      </c>
      <c r="P145" s="42">
        <v>0.5434426214268917</v>
      </c>
      <c r="Q145" s="42">
        <v>14.959536313092604</v>
      </c>
      <c r="R145" s="42">
        <v>89.976652670558593</v>
      </c>
      <c r="S145" s="8"/>
      <c r="T145" s="8"/>
      <c r="U145" s="8"/>
      <c r="V145" s="106">
        <v>17</v>
      </c>
      <c r="W145" s="105" t="s">
        <v>47</v>
      </c>
      <c r="X145" s="42">
        <v>0.83170225620655702</v>
      </c>
      <c r="Y145" s="42">
        <v>4.7727738912419282</v>
      </c>
      <c r="Z145" s="42">
        <v>10.833872761088813</v>
      </c>
      <c r="AA145" s="42">
        <v>0.41688729374908418</v>
      </c>
      <c r="AB145" s="42">
        <v>0.68796902377310987</v>
      </c>
      <c r="AC145" s="42">
        <v>0.52780288334082692</v>
      </c>
      <c r="AD145" s="42">
        <v>0.75052648835779312</v>
      </c>
      <c r="AE145" s="42">
        <v>0.25538468050787227</v>
      </c>
      <c r="AF145" s="42">
        <v>0.19949680346194926</v>
      </c>
      <c r="AG145" s="42">
        <v>0.36268475056299904</v>
      </c>
      <c r="AH145" s="42">
        <v>0.1720180323392472</v>
      </c>
      <c r="AI145" s="42">
        <v>0.11072678052207621</v>
      </c>
      <c r="AJ145" s="42">
        <v>0.25272590386283189</v>
      </c>
      <c r="AK145" s="42">
        <v>0.18508686301975946</v>
      </c>
      <c r="AL145" s="42">
        <v>3.4436335871057318</v>
      </c>
      <c r="AM145" s="42">
        <v>0.29716603915206319</v>
      </c>
      <c r="AN145" s="42">
        <v>24.100458038292636</v>
      </c>
      <c r="AO145" s="7"/>
      <c r="AP145" s="7"/>
      <c r="AQ145" s="7"/>
      <c r="AR145" s="7"/>
      <c r="AS145" s="7"/>
      <c r="AT145" s="7"/>
      <c r="AU145" s="7"/>
      <c r="AV145" s="7"/>
      <c r="AW145" s="7"/>
      <c r="AX145" s="7"/>
      <c r="AY145" s="7"/>
      <c r="AZ145" s="7"/>
      <c r="BA145" s="7"/>
      <c r="BB145" s="7"/>
      <c r="BC145" s="7"/>
      <c r="BD145" s="7"/>
      <c r="BE145" s="7"/>
      <c r="BF145" s="7"/>
      <c r="BG145" s="7"/>
      <c r="BH145" s="7"/>
      <c r="BI145" s="7"/>
      <c r="BJ145" s="7"/>
      <c r="BK145" s="7"/>
      <c r="BL145" s="7"/>
      <c r="BM145" s="7"/>
      <c r="BN145" s="7"/>
      <c r="BO145" s="7"/>
      <c r="BP145" s="7"/>
      <c r="BQ145" s="7"/>
      <c r="BR145" s="7"/>
      <c r="BS145" s="7"/>
      <c r="BT145" s="7"/>
      <c r="BU145" s="7"/>
      <c r="BV145" s="7"/>
      <c r="BW145" s="7"/>
      <c r="BX145" s="7"/>
      <c r="BY145" s="7"/>
      <c r="BZ145" s="7"/>
      <c r="CA145" s="7"/>
      <c r="CB145" s="7"/>
      <c r="CC145" s="7"/>
      <c r="CD145" s="7"/>
      <c r="CE145" s="7"/>
      <c r="CF145" s="7"/>
      <c r="CG145" s="7"/>
      <c r="CH145" s="7"/>
      <c r="CI145" s="7"/>
      <c r="CJ145" s="7"/>
      <c r="CK145" s="7"/>
      <c r="CL145" s="7"/>
      <c r="CM145" s="7"/>
      <c r="CN145" s="7"/>
      <c r="CO145" s="7"/>
      <c r="CP145" s="7"/>
      <c r="CQ145" s="7"/>
      <c r="CR145" s="7"/>
      <c r="CS145" s="7"/>
      <c r="CT145" s="7"/>
      <c r="CU145" s="7"/>
      <c r="CV145" s="7"/>
      <c r="CW145" s="7"/>
      <c r="CX145" s="7"/>
      <c r="CY145" s="7"/>
      <c r="CZ145" s="7"/>
      <c r="DA145" s="7"/>
      <c r="DB145" s="7"/>
      <c r="DC145" s="7"/>
      <c r="DD145" s="7"/>
      <c r="DE145" s="7"/>
      <c r="DF145" s="7"/>
      <c r="DG145" s="7"/>
      <c r="DH145" s="7"/>
      <c r="DI145" s="7"/>
      <c r="DJ145" s="7"/>
      <c r="DK145" s="7"/>
      <c r="DL145" s="7"/>
      <c r="DM145" s="7"/>
      <c r="DN145" s="7"/>
      <c r="DO145" s="7"/>
      <c r="DP145" s="7"/>
    </row>
    <row r="146" spans="1:120" x14ac:dyDescent="0.2">
      <c r="A146" s="7"/>
      <c r="B146" s="105"/>
      <c r="C146" s="105"/>
      <c r="D146" s="42"/>
      <c r="E146" s="42"/>
      <c r="F146" s="42"/>
      <c r="G146" s="42"/>
      <c r="H146" s="42"/>
      <c r="I146" s="42"/>
      <c r="J146" s="42"/>
      <c r="K146" s="42"/>
      <c r="L146" s="42"/>
      <c r="M146" s="42"/>
      <c r="N146" s="42"/>
      <c r="O146" s="42"/>
      <c r="P146" s="42"/>
      <c r="Q146" s="42"/>
      <c r="R146" s="42"/>
      <c r="S146" s="8"/>
      <c r="T146" s="8"/>
      <c r="U146" s="8"/>
      <c r="V146" s="106"/>
      <c r="W146" s="105"/>
      <c r="X146" s="42"/>
      <c r="Y146" s="42"/>
      <c r="Z146" s="42"/>
      <c r="AA146" s="42"/>
      <c r="AB146" s="42"/>
      <c r="AC146" s="42"/>
      <c r="AD146" s="42"/>
      <c r="AE146" s="42"/>
      <c r="AF146" s="42"/>
      <c r="AG146" s="42"/>
      <c r="AH146" s="42"/>
      <c r="AI146" s="42"/>
      <c r="AJ146" s="42"/>
      <c r="AK146" s="42"/>
      <c r="AL146" s="42"/>
      <c r="AM146" s="42"/>
      <c r="AN146" s="42"/>
      <c r="AO146" s="7"/>
      <c r="AP146" s="7"/>
      <c r="AQ146" s="7"/>
      <c r="AR146" s="7"/>
      <c r="AS146" s="7"/>
      <c r="AT146" s="7"/>
      <c r="AU146" s="7"/>
      <c r="AV146" s="7"/>
      <c r="AW146" s="7"/>
      <c r="AX146" s="7"/>
      <c r="AY146" s="7"/>
      <c r="AZ146" s="7"/>
      <c r="BA146" s="7"/>
      <c r="BB146" s="7"/>
      <c r="BC146" s="7"/>
      <c r="BD146" s="7"/>
      <c r="BE146" s="7"/>
      <c r="BF146" s="7"/>
      <c r="BG146" s="7"/>
      <c r="BH146" s="7"/>
      <c r="BI146" s="7"/>
      <c r="BJ146" s="7"/>
      <c r="BK146" s="7"/>
      <c r="BL146" s="7"/>
      <c r="BM146" s="7"/>
      <c r="BN146" s="7"/>
      <c r="BO146" s="7"/>
      <c r="BP146" s="7"/>
      <c r="BQ146" s="7"/>
      <c r="BR146" s="7"/>
      <c r="BS146" s="7"/>
      <c r="BT146" s="7"/>
      <c r="BU146" s="7"/>
      <c r="BV146" s="7"/>
      <c r="BW146" s="7"/>
      <c r="BX146" s="7"/>
      <c r="BY146" s="7"/>
      <c r="BZ146" s="7"/>
      <c r="CA146" s="7"/>
      <c r="CB146" s="7"/>
      <c r="CC146" s="7"/>
      <c r="CD146" s="7"/>
      <c r="CE146" s="7"/>
      <c r="CF146" s="7"/>
      <c r="CG146" s="7"/>
      <c r="CH146" s="7"/>
      <c r="CI146" s="7"/>
      <c r="CJ146" s="7"/>
      <c r="CK146" s="7"/>
      <c r="CL146" s="7"/>
      <c r="CM146" s="7"/>
      <c r="CN146" s="7"/>
      <c r="CO146" s="7"/>
      <c r="CP146" s="7"/>
      <c r="CQ146" s="7"/>
      <c r="CR146" s="7"/>
      <c r="CS146" s="7"/>
      <c r="CT146" s="7"/>
      <c r="CU146" s="7"/>
      <c r="CV146" s="7"/>
      <c r="CW146" s="7"/>
      <c r="CX146" s="7"/>
      <c r="CY146" s="7"/>
      <c r="CZ146" s="7"/>
      <c r="DA146" s="7"/>
      <c r="DB146" s="7"/>
      <c r="DC146" s="7"/>
      <c r="DD146" s="7"/>
      <c r="DE146" s="7"/>
      <c r="DF146" s="7"/>
      <c r="DG146" s="7"/>
      <c r="DH146" s="7"/>
      <c r="DI146" s="7"/>
      <c r="DJ146" s="7"/>
      <c r="DK146" s="7"/>
      <c r="DL146" s="7"/>
      <c r="DM146" s="7"/>
      <c r="DN146" s="7"/>
      <c r="DO146" s="7"/>
      <c r="DP146" s="7"/>
    </row>
    <row r="147" spans="1:120" x14ac:dyDescent="0.2">
      <c r="A147" s="7"/>
      <c r="B147" s="105"/>
      <c r="C147" s="105"/>
      <c r="D147" s="42"/>
      <c r="E147" s="42"/>
      <c r="F147" s="42"/>
      <c r="G147" s="42"/>
      <c r="H147" s="42"/>
      <c r="I147" s="42"/>
      <c r="J147" s="42"/>
      <c r="K147" s="42"/>
      <c r="L147" s="42"/>
      <c r="M147" s="42"/>
      <c r="N147" s="42"/>
      <c r="O147" s="42"/>
      <c r="P147" s="42"/>
      <c r="Q147" s="42"/>
      <c r="R147" s="42"/>
      <c r="S147" s="8"/>
      <c r="T147" s="8"/>
      <c r="U147" s="8"/>
      <c r="V147" s="106"/>
      <c r="W147" s="105"/>
      <c r="X147" s="42"/>
      <c r="Y147" s="42"/>
      <c r="Z147" s="42"/>
      <c r="AA147" s="42"/>
      <c r="AB147" s="42"/>
      <c r="AC147" s="42"/>
      <c r="AD147" s="42"/>
      <c r="AE147" s="42"/>
      <c r="AF147" s="42"/>
      <c r="AG147" s="42"/>
      <c r="AH147" s="42"/>
      <c r="AI147" s="42"/>
      <c r="AJ147" s="42"/>
      <c r="AK147" s="42"/>
      <c r="AL147" s="42"/>
      <c r="AM147" s="42"/>
      <c r="AN147" s="42"/>
      <c r="AO147" s="7"/>
      <c r="AP147" s="7"/>
      <c r="AQ147" s="7"/>
      <c r="AR147" s="7"/>
      <c r="AS147" s="7"/>
      <c r="AT147" s="7"/>
      <c r="AU147" s="7"/>
      <c r="AV147" s="7"/>
      <c r="AW147" s="7"/>
      <c r="AX147" s="7"/>
      <c r="AY147" s="7"/>
      <c r="AZ147" s="7"/>
      <c r="BA147" s="7"/>
      <c r="BB147" s="7"/>
      <c r="BC147" s="7"/>
      <c r="BD147" s="7"/>
      <c r="BE147" s="7"/>
      <c r="BF147" s="7"/>
      <c r="BG147" s="7"/>
      <c r="BH147" s="7"/>
      <c r="BI147" s="7"/>
      <c r="BJ147" s="7"/>
      <c r="BK147" s="7"/>
      <c r="BL147" s="7"/>
      <c r="BM147" s="7"/>
      <c r="BN147" s="7"/>
      <c r="BO147" s="7"/>
      <c r="BP147" s="7"/>
      <c r="BQ147" s="7"/>
      <c r="BR147" s="7"/>
      <c r="BS147" s="7"/>
      <c r="BT147" s="7"/>
      <c r="BU147" s="7"/>
      <c r="BV147" s="7"/>
      <c r="BW147" s="7"/>
      <c r="BX147" s="7"/>
      <c r="BY147" s="7"/>
      <c r="BZ147" s="7"/>
      <c r="CA147" s="7"/>
      <c r="CB147" s="7"/>
      <c r="CC147" s="7"/>
      <c r="CD147" s="7"/>
      <c r="CE147" s="7"/>
      <c r="CF147" s="7"/>
      <c r="CG147" s="7"/>
      <c r="CH147" s="7"/>
      <c r="CI147" s="7"/>
      <c r="CJ147" s="7"/>
      <c r="CK147" s="7"/>
      <c r="CL147" s="7"/>
      <c r="CM147" s="7"/>
      <c r="CN147" s="7"/>
      <c r="CO147" s="7"/>
      <c r="CP147" s="7"/>
      <c r="CQ147" s="7"/>
      <c r="CR147" s="7"/>
      <c r="CS147" s="7"/>
      <c r="CT147" s="7"/>
      <c r="CU147" s="7"/>
      <c r="CV147" s="7"/>
      <c r="CW147" s="7"/>
      <c r="CX147" s="7"/>
      <c r="CY147" s="7"/>
      <c r="CZ147" s="7"/>
      <c r="DA147" s="7"/>
      <c r="DB147" s="7"/>
      <c r="DC147" s="7"/>
      <c r="DD147" s="7"/>
      <c r="DE147" s="7"/>
      <c r="DF147" s="7"/>
      <c r="DG147" s="7"/>
      <c r="DH147" s="7"/>
      <c r="DI147" s="7"/>
      <c r="DJ147" s="7"/>
      <c r="DK147" s="7"/>
      <c r="DL147" s="7"/>
      <c r="DM147" s="7"/>
      <c r="DN147" s="7"/>
      <c r="DO147" s="7"/>
      <c r="DP147" s="7"/>
    </row>
    <row r="148" spans="1:120" x14ac:dyDescent="0.2">
      <c r="A148" s="7"/>
      <c r="B148" s="105"/>
      <c r="C148" s="105"/>
      <c r="D148" s="42"/>
      <c r="E148" s="42"/>
      <c r="F148" s="42"/>
      <c r="G148" s="42"/>
      <c r="H148" s="42"/>
      <c r="I148" s="42"/>
      <c r="J148" s="42"/>
      <c r="K148" s="42"/>
      <c r="L148" s="42"/>
      <c r="M148" s="42"/>
      <c r="N148" s="42"/>
      <c r="O148" s="42"/>
      <c r="P148" s="42"/>
      <c r="Q148" s="42"/>
      <c r="R148" s="42"/>
      <c r="S148" s="8"/>
      <c r="T148" s="8"/>
      <c r="U148" s="8"/>
      <c r="V148" s="106"/>
      <c r="W148" s="105"/>
      <c r="X148" s="42"/>
      <c r="Y148" s="42"/>
      <c r="Z148" s="42"/>
      <c r="AA148" s="42"/>
      <c r="AB148" s="42"/>
      <c r="AC148" s="42"/>
      <c r="AD148" s="42"/>
      <c r="AE148" s="42"/>
      <c r="AF148" s="42"/>
      <c r="AG148" s="42"/>
      <c r="AH148" s="42"/>
      <c r="AI148" s="42"/>
      <c r="AJ148" s="42"/>
      <c r="AK148" s="42"/>
      <c r="AL148" s="42"/>
      <c r="AM148" s="42"/>
      <c r="AN148" s="42"/>
      <c r="AO148" s="7"/>
      <c r="AP148" s="7"/>
      <c r="AQ148" s="7"/>
      <c r="AR148" s="7"/>
      <c r="AS148" s="7"/>
      <c r="AT148" s="7"/>
      <c r="AU148" s="7"/>
      <c r="AV148" s="7"/>
      <c r="AW148" s="7"/>
      <c r="AX148" s="7"/>
      <c r="AY148" s="7"/>
      <c r="AZ148" s="7"/>
      <c r="BA148" s="7"/>
      <c r="BB148" s="7"/>
      <c r="BC148" s="7"/>
      <c r="BD148" s="7"/>
      <c r="BE148" s="7"/>
      <c r="BF148" s="7"/>
      <c r="BG148" s="7"/>
      <c r="BH148" s="7"/>
      <c r="BI148" s="7"/>
      <c r="BJ148" s="7"/>
      <c r="BK148" s="7"/>
      <c r="BL148" s="7"/>
      <c r="BM148" s="7"/>
      <c r="BN148" s="7"/>
      <c r="BO148" s="7"/>
      <c r="BP148" s="7"/>
      <c r="BQ148" s="7"/>
      <c r="BR148" s="7"/>
      <c r="BS148" s="7"/>
      <c r="BT148" s="7"/>
      <c r="BU148" s="7"/>
      <c r="BV148" s="7"/>
      <c r="BW148" s="7"/>
      <c r="BX148" s="7"/>
      <c r="BY148" s="7"/>
      <c r="BZ148" s="7"/>
      <c r="CA148" s="7"/>
      <c r="CB148" s="7"/>
      <c r="CC148" s="7"/>
      <c r="CD148" s="7"/>
      <c r="CE148" s="7"/>
      <c r="CF148" s="7"/>
      <c r="CG148" s="7"/>
      <c r="CH148" s="7"/>
      <c r="CI148" s="7"/>
      <c r="CJ148" s="7"/>
      <c r="CK148" s="7"/>
      <c r="CL148" s="7"/>
      <c r="CM148" s="7"/>
      <c r="CN148" s="7"/>
      <c r="CO148" s="7"/>
      <c r="CP148" s="7"/>
      <c r="CQ148" s="7"/>
      <c r="CR148" s="7"/>
      <c r="CS148" s="7"/>
      <c r="CT148" s="7"/>
      <c r="CU148" s="7"/>
      <c r="CV148" s="7"/>
      <c r="CW148" s="7"/>
      <c r="CX148" s="7"/>
      <c r="CY148" s="7"/>
      <c r="CZ148" s="7"/>
      <c r="DA148" s="7"/>
      <c r="DB148" s="7"/>
      <c r="DC148" s="7"/>
      <c r="DD148" s="7"/>
      <c r="DE148" s="7"/>
      <c r="DF148" s="7"/>
      <c r="DG148" s="7"/>
      <c r="DH148" s="7"/>
      <c r="DI148" s="7"/>
      <c r="DJ148" s="7"/>
      <c r="DK148" s="7"/>
      <c r="DL148" s="7"/>
      <c r="DM148" s="7"/>
      <c r="DN148" s="7"/>
      <c r="DO148" s="7"/>
      <c r="DP148" s="7"/>
    </row>
    <row r="149" spans="1:120" x14ac:dyDescent="0.2">
      <c r="A149" s="7"/>
      <c r="B149" s="105"/>
      <c r="C149" s="105"/>
      <c r="D149" s="42"/>
      <c r="E149" s="42"/>
      <c r="F149" s="42"/>
      <c r="G149" s="42"/>
      <c r="H149" s="42"/>
      <c r="I149" s="42"/>
      <c r="J149" s="42"/>
      <c r="K149" s="42"/>
      <c r="L149" s="42"/>
      <c r="M149" s="42"/>
      <c r="N149" s="42"/>
      <c r="O149" s="42"/>
      <c r="P149" s="42"/>
      <c r="Q149" s="42"/>
      <c r="R149" s="42"/>
      <c r="S149" s="8"/>
      <c r="T149" s="8"/>
      <c r="U149" s="8"/>
      <c r="V149" s="106"/>
      <c r="W149" s="105"/>
      <c r="X149" s="42"/>
      <c r="Y149" s="42"/>
      <c r="Z149" s="42"/>
      <c r="AA149" s="42"/>
      <c r="AB149" s="42"/>
      <c r="AC149" s="42"/>
      <c r="AD149" s="42"/>
      <c r="AE149" s="42"/>
      <c r="AF149" s="42"/>
      <c r="AG149" s="42"/>
      <c r="AH149" s="35"/>
      <c r="AI149" s="35"/>
      <c r="AJ149" s="35"/>
      <c r="AK149" s="35"/>
      <c r="AL149" s="35"/>
      <c r="AM149" s="35"/>
      <c r="AN149" s="35"/>
    </row>
    <row r="150" spans="1:120" x14ac:dyDescent="0.2">
      <c r="A150" s="7"/>
      <c r="B150" s="105"/>
      <c r="C150" s="105"/>
      <c r="D150" s="42"/>
      <c r="E150" s="42"/>
      <c r="F150" s="42"/>
      <c r="G150" s="42"/>
      <c r="H150" s="42"/>
      <c r="I150" s="42"/>
      <c r="J150" s="42"/>
      <c r="K150" s="42"/>
      <c r="L150" s="42"/>
      <c r="M150" s="42"/>
      <c r="N150" s="42"/>
      <c r="O150" s="42"/>
      <c r="P150" s="42"/>
      <c r="Q150" s="42"/>
      <c r="R150" s="42"/>
      <c r="S150" s="8"/>
      <c r="T150" s="8"/>
      <c r="U150" s="8"/>
      <c r="V150" s="106"/>
      <c r="W150" s="105"/>
      <c r="X150" s="42"/>
      <c r="Y150" s="42"/>
      <c r="Z150" s="42"/>
      <c r="AA150" s="42"/>
      <c r="AB150" s="42"/>
      <c r="AC150" s="42"/>
      <c r="AD150" s="42"/>
      <c r="AE150" s="42"/>
      <c r="AF150" s="42"/>
      <c r="AG150" s="42"/>
      <c r="AH150" s="35"/>
      <c r="AI150" s="35"/>
      <c r="AJ150" s="35"/>
      <c r="AK150" s="35"/>
      <c r="AL150" s="35"/>
      <c r="AM150" s="35"/>
      <c r="AN150" s="35"/>
    </row>
    <row r="151" spans="1:120" x14ac:dyDescent="0.2">
      <c r="A151" s="7"/>
      <c r="B151" s="8"/>
      <c r="C151" s="8"/>
      <c r="D151" s="8"/>
      <c r="E151" s="8"/>
      <c r="F151" s="8"/>
      <c r="G151" s="8"/>
      <c r="H151" s="8"/>
      <c r="I151" s="8"/>
      <c r="J151" s="8"/>
      <c r="K151" s="8"/>
      <c r="L151" s="8"/>
      <c r="M151" s="8"/>
      <c r="N151" s="8"/>
      <c r="O151" s="8"/>
      <c r="P151" s="8"/>
      <c r="Q151" s="8"/>
      <c r="R151" s="8"/>
      <c r="S151" s="8"/>
      <c r="T151" s="8"/>
      <c r="U151" s="8"/>
      <c r="V151" s="8"/>
      <c r="W151" s="7"/>
      <c r="X151" s="7"/>
      <c r="Y151" s="7"/>
      <c r="Z151" s="7"/>
      <c r="AA151" s="7"/>
      <c r="AB151" s="7"/>
      <c r="AC151" s="7"/>
      <c r="AD151" s="7"/>
      <c r="AE151" s="7"/>
      <c r="AF151" s="7"/>
      <c r="AG151" s="7"/>
    </row>
    <row r="152" spans="1:120" x14ac:dyDescent="0.2">
      <c r="A152" s="7"/>
      <c r="B152" s="8"/>
      <c r="C152" s="8"/>
      <c r="D152" s="8"/>
      <c r="E152" s="8"/>
      <c r="F152" s="8"/>
      <c r="G152" s="8"/>
      <c r="H152" s="8"/>
      <c r="I152" s="8"/>
      <c r="J152" s="8"/>
      <c r="K152" s="8"/>
      <c r="L152" s="8"/>
      <c r="M152" s="8"/>
      <c r="N152" s="8"/>
      <c r="O152" s="8"/>
      <c r="P152" s="8"/>
      <c r="Q152" s="8"/>
      <c r="R152" s="8"/>
      <c r="S152" s="8"/>
      <c r="T152" s="8"/>
      <c r="U152" s="8"/>
      <c r="V152" s="8"/>
      <c r="W152" s="7"/>
      <c r="X152" s="7"/>
      <c r="Y152" s="7"/>
      <c r="Z152" s="7"/>
      <c r="AA152" s="7"/>
      <c r="AB152" s="7"/>
      <c r="AC152" s="7"/>
      <c r="AD152" s="7"/>
      <c r="AE152" s="7"/>
      <c r="AF152" s="7"/>
      <c r="AG152" s="7"/>
    </row>
    <row r="153" spans="1:120" x14ac:dyDescent="0.2">
      <c r="A153" s="7"/>
      <c r="B153" s="8"/>
      <c r="C153" s="8"/>
      <c r="D153" s="8"/>
      <c r="E153" s="8"/>
      <c r="F153" s="8"/>
      <c r="G153" s="8"/>
      <c r="H153" s="8"/>
      <c r="I153" s="8"/>
      <c r="J153" s="8"/>
      <c r="K153" s="8"/>
      <c r="L153" s="8"/>
      <c r="M153" s="8"/>
      <c r="N153" s="8"/>
      <c r="O153" s="8"/>
      <c r="P153" s="8"/>
      <c r="Q153" s="8"/>
      <c r="R153" s="8"/>
      <c r="S153" s="8"/>
      <c r="T153" s="8"/>
      <c r="U153" s="8"/>
      <c r="V153" s="8"/>
      <c r="W153" s="7"/>
      <c r="X153" s="7"/>
      <c r="Y153" s="7"/>
      <c r="Z153" s="7"/>
      <c r="AA153" s="7"/>
      <c r="AB153" s="7"/>
      <c r="AC153" s="7"/>
      <c r="AD153" s="7"/>
      <c r="AE153" s="7"/>
      <c r="AF153" s="7"/>
      <c r="AG153" s="7"/>
    </row>
    <row r="154" spans="1:120" x14ac:dyDescent="0.2">
      <c r="B154" s="8"/>
      <c r="C154" s="8"/>
      <c r="D154" s="8"/>
      <c r="E154" s="8"/>
      <c r="F154" s="8"/>
      <c r="G154" s="8"/>
      <c r="H154" s="8"/>
      <c r="I154" s="8"/>
      <c r="J154" s="8"/>
      <c r="K154" s="8"/>
      <c r="L154" s="8"/>
      <c r="M154" s="8"/>
      <c r="N154" s="8"/>
      <c r="O154" s="8"/>
      <c r="P154" s="8"/>
      <c r="Q154" s="8"/>
      <c r="R154" s="8"/>
      <c r="S154" s="8"/>
      <c r="T154" s="8"/>
      <c r="U154" s="8"/>
      <c r="V154" s="8"/>
      <c r="W154" s="7"/>
      <c r="X154" s="7"/>
      <c r="Y154" s="7"/>
      <c r="Z154" s="7"/>
      <c r="AA154" s="7"/>
      <c r="AB154" s="7"/>
      <c r="AC154" s="7"/>
      <c r="AD154" s="7"/>
      <c r="AE154" s="7"/>
      <c r="AF154" s="7"/>
      <c r="AG154" s="7"/>
    </row>
    <row r="155" spans="1:120" x14ac:dyDescent="0.2">
      <c r="B155" s="8"/>
      <c r="C155" s="8"/>
      <c r="D155" s="8"/>
      <c r="E155" s="8"/>
      <c r="F155" s="8"/>
      <c r="G155" s="8"/>
      <c r="H155" s="8"/>
      <c r="I155" s="8"/>
      <c r="J155" s="8"/>
      <c r="K155" s="8"/>
      <c r="L155" s="8"/>
      <c r="M155" s="8"/>
      <c r="N155" s="8"/>
      <c r="O155" s="8"/>
      <c r="P155" s="8"/>
      <c r="Q155" s="8"/>
      <c r="R155" s="8"/>
      <c r="S155" s="8"/>
      <c r="T155" s="8"/>
      <c r="U155" s="8"/>
      <c r="V155" s="8"/>
      <c r="W155" s="7"/>
      <c r="X155" s="7"/>
      <c r="Y155" s="7"/>
      <c r="Z155" s="7"/>
      <c r="AA155" s="7"/>
      <c r="AB155" s="7"/>
      <c r="AC155" s="7"/>
      <c r="AD155" s="7"/>
      <c r="AE155" s="7"/>
      <c r="AF155" s="7"/>
      <c r="AG155" s="7"/>
    </row>
  </sheetData>
  <mergeCells count="17">
    <mergeCell ref="B8:C8"/>
    <mergeCell ref="C9:F9"/>
    <mergeCell ref="B22:C22"/>
    <mergeCell ref="C23:F23"/>
    <mergeCell ref="P9:Q9"/>
    <mergeCell ref="G9:H9"/>
    <mergeCell ref="A116:A117"/>
    <mergeCell ref="P10:S10"/>
    <mergeCell ref="T10:U10"/>
    <mergeCell ref="P23:S23"/>
    <mergeCell ref="T23:U23"/>
    <mergeCell ref="G23:H23"/>
    <mergeCell ref="A47:A48"/>
    <mergeCell ref="A51:A52"/>
    <mergeCell ref="A96:A97"/>
    <mergeCell ref="A76:A77"/>
    <mergeCell ref="A35:A36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zoomScale="80" zoomScaleNormal="80" workbookViewId="0">
      <pane xSplit="1" topLeftCell="B1" activePane="topRight" state="frozen"/>
      <selection pane="topRight" activeCell="E33" sqref="E33"/>
    </sheetView>
  </sheetViews>
  <sheetFormatPr baseColWidth="10" defaultColWidth="9.140625" defaultRowHeight="15" x14ac:dyDescent="0.25"/>
  <cols>
    <col min="1" max="1" width="31.140625" customWidth="1"/>
    <col min="2" max="2" width="12.140625" style="126" customWidth="1"/>
    <col min="3" max="3" width="12.42578125" customWidth="1"/>
  </cols>
  <sheetData>
    <row r="1" spans="1:11" x14ac:dyDescent="0.25">
      <c r="A1" s="60"/>
      <c r="B1" s="45" t="s">
        <v>164</v>
      </c>
      <c r="C1" s="100"/>
      <c r="D1" s="60"/>
      <c r="E1" s="60"/>
      <c r="F1" s="60"/>
      <c r="G1" s="60"/>
      <c r="H1" s="60"/>
      <c r="I1" s="60"/>
      <c r="J1" s="60"/>
      <c r="K1" s="60"/>
    </row>
    <row r="2" spans="1:11" x14ac:dyDescent="0.25">
      <c r="A2" s="46" t="s">
        <v>142</v>
      </c>
      <c r="B2" s="100">
        <v>30</v>
      </c>
      <c r="C2" s="100" t="s">
        <v>152</v>
      </c>
      <c r="D2" s="60"/>
      <c r="E2" s="60"/>
      <c r="F2" s="60"/>
      <c r="G2" s="60"/>
      <c r="H2" s="60"/>
      <c r="I2" s="60"/>
      <c r="J2" s="60"/>
      <c r="K2" s="60"/>
    </row>
    <row r="3" spans="1:11" x14ac:dyDescent="0.25">
      <c r="A3" s="60"/>
      <c r="B3" s="100">
        <v>31</v>
      </c>
      <c r="C3" s="100" t="s">
        <v>153</v>
      </c>
      <c r="D3" s="60"/>
      <c r="E3" s="60"/>
      <c r="F3" s="60"/>
      <c r="G3" s="60"/>
      <c r="H3" s="60"/>
      <c r="I3" s="60"/>
      <c r="J3" s="60"/>
      <c r="K3" s="60"/>
    </row>
    <row r="4" spans="1:11" x14ac:dyDescent="0.25">
      <c r="A4" s="60"/>
      <c r="B4" s="100">
        <v>53</v>
      </c>
      <c r="C4" s="100" t="s">
        <v>141</v>
      </c>
      <c r="D4" s="60"/>
      <c r="E4" s="60"/>
      <c r="F4" s="60"/>
      <c r="G4" s="60"/>
      <c r="H4" s="60"/>
      <c r="I4" s="60"/>
      <c r="J4" s="60"/>
      <c r="K4" s="60"/>
    </row>
    <row r="5" spans="1:11" x14ac:dyDescent="0.25">
      <c r="A5" s="60"/>
      <c r="B5" s="100" t="s">
        <v>88</v>
      </c>
      <c r="C5" s="100" t="s">
        <v>147</v>
      </c>
      <c r="D5" s="60"/>
      <c r="E5" s="60"/>
      <c r="F5" s="60"/>
      <c r="G5" s="60"/>
      <c r="H5" s="60"/>
      <c r="I5" s="60"/>
      <c r="J5" s="60"/>
      <c r="K5" s="60"/>
    </row>
    <row r="6" spans="1:11" x14ac:dyDescent="0.25">
      <c r="A6" s="60"/>
      <c r="B6" s="100" t="s">
        <v>89</v>
      </c>
      <c r="C6" s="100" t="s">
        <v>148</v>
      </c>
      <c r="D6" s="60"/>
      <c r="E6" s="60"/>
      <c r="F6" s="60"/>
      <c r="G6" s="60"/>
      <c r="H6" s="60"/>
      <c r="I6" s="60"/>
      <c r="J6" s="60"/>
      <c r="K6" s="60"/>
    </row>
    <row r="7" spans="1:11" x14ac:dyDescent="0.25">
      <c r="A7" s="60"/>
      <c r="B7" s="100"/>
      <c r="C7" s="100"/>
      <c r="D7" s="60"/>
      <c r="E7" s="60"/>
      <c r="F7" s="60"/>
      <c r="G7" s="60"/>
      <c r="H7" s="60"/>
      <c r="I7" s="60"/>
      <c r="J7" s="60"/>
      <c r="K7" s="60"/>
    </row>
    <row r="8" spans="1:11" x14ac:dyDescent="0.25">
      <c r="A8" s="60"/>
      <c r="B8" s="100"/>
      <c r="C8" s="100"/>
      <c r="D8" s="60"/>
      <c r="E8" s="60"/>
      <c r="F8" s="60"/>
      <c r="G8" s="60"/>
      <c r="H8" s="60"/>
      <c r="I8" s="60"/>
      <c r="J8" s="60"/>
      <c r="K8" s="60"/>
    </row>
    <row r="9" spans="1:11" x14ac:dyDescent="0.25">
      <c r="A9" s="60"/>
      <c r="B9" s="100"/>
      <c r="C9" s="100"/>
      <c r="D9" s="60"/>
      <c r="E9" s="60"/>
      <c r="F9" s="60"/>
      <c r="G9" s="60"/>
      <c r="H9" s="60"/>
      <c r="I9" s="60"/>
      <c r="J9" s="60"/>
      <c r="K9" s="60"/>
    </row>
    <row r="10" spans="1:11" x14ac:dyDescent="0.25">
      <c r="A10" s="45" t="s">
        <v>177</v>
      </c>
      <c r="B10" s="109"/>
      <c r="C10" s="100" t="s">
        <v>144</v>
      </c>
      <c r="D10" s="100" t="s">
        <v>0</v>
      </c>
      <c r="E10" s="100" t="s">
        <v>1</v>
      </c>
      <c r="F10" s="100"/>
      <c r="G10" s="60"/>
      <c r="H10" s="60"/>
      <c r="I10" s="60"/>
      <c r="J10" s="60"/>
      <c r="K10" s="60"/>
    </row>
    <row r="11" spans="1:11" x14ac:dyDescent="0.25">
      <c r="A11" s="46"/>
      <c r="B11" s="109"/>
      <c r="C11" s="100" t="s">
        <v>89</v>
      </c>
      <c r="D11" s="100">
        <v>1.73</v>
      </c>
      <c r="E11" s="100">
        <v>0.23</v>
      </c>
      <c r="F11" s="100"/>
      <c r="G11" s="60"/>
      <c r="H11" s="60"/>
      <c r="I11" s="60"/>
      <c r="J11" s="60"/>
      <c r="K11" s="60"/>
    </row>
    <row r="12" spans="1:11" x14ac:dyDescent="0.25">
      <c r="A12" s="46"/>
      <c r="B12" s="109"/>
      <c r="C12" s="100">
        <v>3</v>
      </c>
      <c r="D12" s="100">
        <v>3.69</v>
      </c>
      <c r="E12" s="100">
        <v>0.61</v>
      </c>
      <c r="F12" s="100"/>
      <c r="G12" s="60"/>
      <c r="H12" s="60"/>
      <c r="I12" s="60"/>
      <c r="J12" s="60"/>
      <c r="K12" s="60"/>
    </row>
    <row r="13" spans="1:11" x14ac:dyDescent="0.25">
      <c r="A13" s="46"/>
      <c r="B13" s="109"/>
      <c r="C13" s="100">
        <v>30</v>
      </c>
      <c r="D13" s="100">
        <v>4.62</v>
      </c>
      <c r="E13" s="100">
        <v>0.65</v>
      </c>
      <c r="F13" s="100"/>
      <c r="G13" s="60"/>
      <c r="H13" s="60"/>
      <c r="I13" s="60"/>
      <c r="J13" s="60"/>
      <c r="K13" s="60"/>
    </row>
    <row r="14" spans="1:11" x14ac:dyDescent="0.25">
      <c r="A14" s="46"/>
      <c r="B14" s="109"/>
      <c r="C14" s="100">
        <v>31</v>
      </c>
      <c r="D14" s="100">
        <v>5.84</v>
      </c>
      <c r="E14" s="100">
        <v>0.51</v>
      </c>
      <c r="F14" s="100"/>
      <c r="G14" s="60"/>
      <c r="H14" s="60"/>
      <c r="I14" s="60"/>
      <c r="J14" s="60"/>
      <c r="K14" s="60"/>
    </row>
    <row r="15" spans="1:11" x14ac:dyDescent="0.25">
      <c r="A15" s="46"/>
      <c r="B15" s="109"/>
      <c r="C15" s="100">
        <v>53</v>
      </c>
      <c r="D15" s="100">
        <v>6.46</v>
      </c>
      <c r="E15" s="100">
        <v>0.57999999999999996</v>
      </c>
      <c r="F15" s="100"/>
      <c r="G15" s="60"/>
      <c r="H15" s="60"/>
      <c r="I15" s="60"/>
      <c r="J15" s="60"/>
      <c r="K15" s="60"/>
    </row>
    <row r="16" spans="1:11" x14ac:dyDescent="0.25">
      <c r="A16" s="46"/>
      <c r="B16" s="109"/>
      <c r="C16" s="60"/>
      <c r="D16" s="60"/>
      <c r="E16" s="60"/>
      <c r="F16" s="100"/>
      <c r="G16" s="60"/>
      <c r="H16" s="60"/>
      <c r="I16" s="60"/>
      <c r="J16" s="60"/>
      <c r="K16" s="60"/>
    </row>
    <row r="17" spans="1:11" x14ac:dyDescent="0.25">
      <c r="A17" s="46"/>
      <c r="B17" s="109"/>
      <c r="C17" s="100"/>
      <c r="D17" s="100"/>
      <c r="E17" s="100"/>
      <c r="F17" s="100"/>
      <c r="G17" s="60"/>
      <c r="H17" s="60"/>
      <c r="I17" s="60"/>
      <c r="J17" s="60"/>
      <c r="K17" s="60"/>
    </row>
    <row r="18" spans="1:11" x14ac:dyDescent="0.25">
      <c r="A18" s="46"/>
      <c r="B18" s="109"/>
      <c r="C18" s="100"/>
      <c r="D18" s="100"/>
      <c r="E18" s="100"/>
      <c r="F18" s="100"/>
      <c r="G18" s="60"/>
      <c r="H18" s="60"/>
      <c r="I18" s="60"/>
      <c r="J18" s="60"/>
      <c r="K18" s="60"/>
    </row>
    <row r="19" spans="1:11" x14ac:dyDescent="0.25">
      <c r="A19" s="46"/>
      <c r="B19" s="109"/>
      <c r="C19" s="100"/>
      <c r="D19" s="100"/>
      <c r="E19" s="100"/>
      <c r="F19" s="100"/>
      <c r="G19" s="60"/>
      <c r="H19" s="60"/>
      <c r="I19" s="60"/>
      <c r="J19" s="60"/>
      <c r="K19" s="60"/>
    </row>
    <row r="20" spans="1:11" x14ac:dyDescent="0.25">
      <c r="A20" s="101" t="s">
        <v>178</v>
      </c>
      <c r="B20" s="127"/>
      <c r="C20" s="100" t="s">
        <v>144</v>
      </c>
      <c r="D20" s="100" t="s">
        <v>0</v>
      </c>
      <c r="E20" s="100" t="s">
        <v>1</v>
      </c>
      <c r="F20" s="100"/>
      <c r="G20" s="60"/>
      <c r="H20" s="60"/>
      <c r="I20" s="60"/>
      <c r="J20" s="60"/>
      <c r="K20" s="60"/>
    </row>
    <row r="21" spans="1:11" x14ac:dyDescent="0.25">
      <c r="A21" s="60"/>
      <c r="B21" s="109"/>
      <c r="C21" s="100" t="s">
        <v>89</v>
      </c>
      <c r="D21" s="100">
        <v>0.63</v>
      </c>
      <c r="E21" s="100">
        <v>0.13</v>
      </c>
      <c r="F21" s="100"/>
      <c r="G21" s="60"/>
      <c r="H21" s="60"/>
      <c r="I21" s="60"/>
      <c r="J21" s="60"/>
      <c r="K21" s="60"/>
    </row>
    <row r="22" spans="1:11" x14ac:dyDescent="0.25">
      <c r="A22" s="60"/>
      <c r="B22" s="109"/>
      <c r="C22" s="100">
        <v>3</v>
      </c>
      <c r="D22" s="100">
        <v>1.65</v>
      </c>
      <c r="E22" s="100">
        <v>0.23</v>
      </c>
      <c r="F22" s="100"/>
      <c r="G22" s="60"/>
      <c r="H22" s="60"/>
      <c r="I22" s="60"/>
      <c r="J22" s="60"/>
      <c r="K22" s="60"/>
    </row>
    <row r="23" spans="1:11" x14ac:dyDescent="0.25">
      <c r="A23" s="60"/>
      <c r="B23" s="109"/>
      <c r="C23" s="100">
        <v>30</v>
      </c>
      <c r="D23" s="100">
        <v>2.21</v>
      </c>
      <c r="E23" s="100">
        <v>0.25</v>
      </c>
      <c r="F23" s="100"/>
      <c r="G23" s="60"/>
      <c r="H23" s="60"/>
      <c r="I23" s="60"/>
      <c r="J23" s="60"/>
      <c r="K23" s="60"/>
    </row>
    <row r="24" spans="1:11" x14ac:dyDescent="0.25">
      <c r="A24" s="60"/>
      <c r="B24" s="109"/>
      <c r="C24" s="100">
        <v>31</v>
      </c>
      <c r="D24" s="100">
        <v>2.69</v>
      </c>
      <c r="E24" s="100">
        <v>0.11</v>
      </c>
      <c r="F24" s="100"/>
      <c r="G24" s="60"/>
      <c r="H24" s="60"/>
      <c r="I24" s="60"/>
      <c r="J24" s="60"/>
      <c r="K24" s="60"/>
    </row>
    <row r="25" spans="1:11" x14ac:dyDescent="0.25">
      <c r="A25" s="60"/>
      <c r="B25" s="109"/>
      <c r="C25" s="100">
        <v>53</v>
      </c>
      <c r="D25" s="100">
        <v>1.69</v>
      </c>
      <c r="E25" s="100">
        <v>0.18</v>
      </c>
      <c r="F25" s="100"/>
      <c r="G25" s="60"/>
      <c r="H25" s="60"/>
      <c r="I25" s="60"/>
      <c r="J25" s="60"/>
      <c r="K25" s="60"/>
    </row>
    <row r="26" spans="1:11" x14ac:dyDescent="0.25">
      <c r="A26" s="60"/>
      <c r="B26" s="109"/>
      <c r="C26" s="60"/>
      <c r="D26" s="60"/>
      <c r="E26" s="60"/>
      <c r="F26" s="100"/>
      <c r="G26" s="60"/>
      <c r="H26" s="60"/>
      <c r="I26" s="60"/>
      <c r="J26" s="60"/>
      <c r="K26" s="60"/>
    </row>
    <row r="27" spans="1:11" x14ac:dyDescent="0.25">
      <c r="A27" s="60"/>
      <c r="B27" s="109"/>
      <c r="C27" s="100"/>
      <c r="D27" s="100"/>
      <c r="E27" s="100"/>
      <c r="F27" s="100"/>
      <c r="G27" s="60"/>
      <c r="H27" s="60"/>
      <c r="I27" s="60"/>
      <c r="J27" s="60"/>
      <c r="K27" s="60"/>
    </row>
    <row r="28" spans="1:11" x14ac:dyDescent="0.25">
      <c r="A28" s="60"/>
      <c r="B28" s="109"/>
      <c r="C28" s="100"/>
      <c r="D28" s="100"/>
      <c r="E28" s="100"/>
      <c r="F28" s="100"/>
      <c r="G28" s="60"/>
      <c r="H28" s="60"/>
      <c r="I28" s="60"/>
      <c r="J28" s="60"/>
      <c r="K28" s="60"/>
    </row>
    <row r="29" spans="1:11" x14ac:dyDescent="0.25">
      <c r="A29" s="60"/>
      <c r="B29" s="111"/>
      <c r="C29" s="60"/>
      <c r="D29" s="60"/>
      <c r="E29" s="60"/>
      <c r="F29" s="60"/>
      <c r="G29" s="60"/>
      <c r="H29" s="60"/>
      <c r="I29" s="60"/>
      <c r="J29" s="60"/>
      <c r="K29" s="60"/>
    </row>
    <row r="30" spans="1:11" x14ac:dyDescent="0.25">
      <c r="B30" s="111"/>
      <c r="C30" s="60"/>
      <c r="D30" s="60"/>
      <c r="E30" s="60"/>
      <c r="F30" s="60"/>
      <c r="G30" s="60"/>
      <c r="H30" s="6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46"/>
  <sheetViews>
    <sheetView topLeftCell="A169" zoomScale="80" zoomScaleNormal="80" workbookViewId="0">
      <pane xSplit="1" topLeftCell="B1" activePane="topRight" state="frozen"/>
      <selection pane="topRight" activeCell="A140" sqref="A140"/>
    </sheetView>
  </sheetViews>
  <sheetFormatPr baseColWidth="10" defaultColWidth="9.140625" defaultRowHeight="12.75" x14ac:dyDescent="0.2"/>
  <cols>
    <col min="1" max="1" width="32" style="4" customWidth="1"/>
    <col min="2" max="2" width="21.5703125" style="11" customWidth="1"/>
    <col min="3" max="3" width="13.28515625" style="11" customWidth="1"/>
    <col min="4" max="5" width="14.28515625" style="11" customWidth="1"/>
    <col min="6" max="6" width="9.140625" style="11"/>
    <col min="7" max="7" width="12.5703125" style="11" customWidth="1"/>
    <col min="8" max="8" width="16.85546875" style="11" customWidth="1"/>
    <col min="9" max="9" width="11.42578125" style="11" customWidth="1"/>
    <col min="10" max="10" width="12.140625" style="11" customWidth="1"/>
    <col min="11" max="11" width="13.42578125" style="11" customWidth="1"/>
    <col min="12" max="12" width="12.42578125" style="11" customWidth="1"/>
    <col min="13" max="13" width="13.5703125" style="11" customWidth="1"/>
    <col min="14" max="14" width="12.5703125" style="11" customWidth="1"/>
    <col min="15" max="18" width="9.140625" style="11"/>
    <col min="19" max="19" width="9.5703125" style="11" customWidth="1"/>
    <col min="20" max="21" width="9.140625" style="11"/>
    <col min="22" max="22" width="12.42578125" style="11" customWidth="1"/>
    <col min="23" max="23" width="11.7109375" style="4" customWidth="1"/>
    <col min="24" max="25" width="9.140625" style="4"/>
    <col min="26" max="26" width="12.140625" style="4" customWidth="1"/>
    <col min="27" max="27" width="15.85546875" style="4" customWidth="1"/>
    <col min="28" max="28" width="12.140625" style="4" customWidth="1"/>
    <col min="29" max="30" width="9.140625" style="60"/>
    <col min="31" max="31" width="12.42578125" style="60" customWidth="1"/>
    <col min="32" max="49" width="9.140625" style="60"/>
    <col min="50" max="50" width="9.140625" style="34"/>
    <col min="51" max="16384" width="9.140625" style="4"/>
  </cols>
  <sheetData>
    <row r="1" spans="1:50" s="46" customFormat="1" x14ac:dyDescent="0.25">
      <c r="A1" s="46" t="s">
        <v>171</v>
      </c>
      <c r="B1" s="45" t="s">
        <v>170</v>
      </c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N1" s="45"/>
      <c r="O1" s="45"/>
      <c r="P1" s="45"/>
      <c r="Q1" s="45"/>
      <c r="R1" s="45"/>
      <c r="S1" s="45"/>
      <c r="T1" s="45"/>
      <c r="U1" s="45"/>
      <c r="V1" s="45"/>
      <c r="AX1" s="49"/>
    </row>
    <row r="2" spans="1:50" s="46" customFormat="1" x14ac:dyDescent="0.25"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  <c r="P2" s="45"/>
      <c r="Q2" s="45"/>
      <c r="R2" s="45"/>
      <c r="S2" s="45"/>
      <c r="T2" s="45"/>
      <c r="U2" s="45"/>
      <c r="V2" s="45"/>
      <c r="AX2" s="49"/>
    </row>
    <row r="3" spans="1:50" x14ac:dyDescent="0.2">
      <c r="A3" s="61" t="s">
        <v>142</v>
      </c>
      <c r="B3" s="26">
        <v>30</v>
      </c>
      <c r="C3" s="26" t="s">
        <v>152</v>
      </c>
    </row>
    <row r="4" spans="1:50" x14ac:dyDescent="0.2">
      <c r="B4" s="26">
        <v>31</v>
      </c>
      <c r="C4" s="26" t="s">
        <v>153</v>
      </c>
    </row>
    <row r="5" spans="1:50" x14ac:dyDescent="0.2">
      <c r="B5" s="10">
        <v>53</v>
      </c>
      <c r="C5" s="26" t="s">
        <v>141</v>
      </c>
    </row>
    <row r="6" spans="1:50" x14ac:dyDescent="0.2">
      <c r="B6" s="26" t="s">
        <v>88</v>
      </c>
      <c r="C6" s="26" t="s">
        <v>147</v>
      </c>
    </row>
    <row r="7" spans="1:50" x14ac:dyDescent="0.2">
      <c r="B7" s="26" t="s">
        <v>89</v>
      </c>
      <c r="C7" s="26" t="s">
        <v>148</v>
      </c>
    </row>
    <row r="9" spans="1:50" s="7" customFormat="1" x14ac:dyDescent="0.2">
      <c r="B9" s="8"/>
      <c r="C9" s="8"/>
      <c r="D9" s="8"/>
      <c r="E9" s="8"/>
      <c r="F9" s="8"/>
      <c r="G9" s="8"/>
      <c r="H9" s="8"/>
      <c r="I9" s="8"/>
      <c r="N9" s="8"/>
      <c r="O9" s="8"/>
      <c r="P9" s="8"/>
      <c r="Q9" s="8"/>
      <c r="R9" s="8"/>
      <c r="S9" s="8"/>
      <c r="T9" s="8"/>
      <c r="U9" s="8"/>
      <c r="V9" s="8"/>
      <c r="AC9" s="39"/>
      <c r="AD9" s="39"/>
      <c r="AE9" s="39"/>
      <c r="AF9" s="39"/>
      <c r="AG9" s="39"/>
      <c r="AH9" s="39"/>
      <c r="AI9" s="39"/>
      <c r="AJ9" s="39"/>
      <c r="AK9" s="39"/>
      <c r="AL9" s="39"/>
      <c r="AM9" s="39"/>
      <c r="AN9" s="39"/>
      <c r="AO9" s="39"/>
      <c r="AP9" s="39"/>
      <c r="AQ9" s="39"/>
      <c r="AR9" s="39"/>
      <c r="AS9" s="39"/>
      <c r="AT9" s="39"/>
      <c r="AU9" s="39"/>
      <c r="AV9" s="39"/>
      <c r="AW9" s="39"/>
      <c r="AX9" s="29"/>
    </row>
    <row r="10" spans="1:50" s="7" customFormat="1" x14ac:dyDescent="0.2">
      <c r="B10" s="8"/>
      <c r="C10" s="8"/>
      <c r="D10" s="8"/>
      <c r="E10" s="8"/>
      <c r="F10" s="8"/>
      <c r="G10" s="8"/>
      <c r="H10" s="8"/>
      <c r="I10" s="8"/>
      <c r="N10" s="8"/>
      <c r="O10" s="8"/>
      <c r="P10" s="8"/>
      <c r="Q10" s="8"/>
      <c r="R10" s="8"/>
      <c r="S10" s="8"/>
      <c r="T10" s="8"/>
      <c r="U10" s="8"/>
      <c r="V10" s="8"/>
      <c r="AC10" s="39"/>
      <c r="AD10" s="39"/>
      <c r="AE10" s="39"/>
      <c r="AF10" s="39"/>
      <c r="AG10" s="39"/>
      <c r="AH10" s="39"/>
      <c r="AI10" s="39"/>
      <c r="AJ10" s="39"/>
      <c r="AK10" s="39"/>
      <c r="AL10" s="39"/>
      <c r="AM10" s="39"/>
      <c r="AN10" s="39"/>
      <c r="AO10" s="39"/>
      <c r="AP10" s="39"/>
      <c r="AQ10" s="39"/>
      <c r="AR10" s="39"/>
      <c r="AS10" s="39"/>
      <c r="AT10" s="39"/>
      <c r="AU10" s="39"/>
      <c r="AV10" s="39"/>
      <c r="AW10" s="39"/>
      <c r="AX10" s="29"/>
    </row>
    <row r="11" spans="1:50" s="7" customFormat="1" ht="17.25" customHeight="1" x14ac:dyDescent="0.2">
      <c r="A11" s="38" t="s">
        <v>71</v>
      </c>
      <c r="B11" s="8"/>
      <c r="C11" s="8"/>
      <c r="D11" s="8"/>
      <c r="E11" s="8"/>
      <c r="F11" s="8"/>
      <c r="G11" s="8"/>
      <c r="H11" s="8"/>
      <c r="I11" s="8"/>
      <c r="O11" s="30" t="s">
        <v>155</v>
      </c>
      <c r="P11" s="30"/>
      <c r="Q11" s="8"/>
      <c r="R11" s="8"/>
      <c r="S11" s="8"/>
      <c r="T11" s="8"/>
      <c r="U11" s="8"/>
      <c r="V11" s="8"/>
      <c r="AC11" s="39"/>
      <c r="AD11" s="39"/>
      <c r="AE11" s="39"/>
      <c r="AF11" s="39"/>
      <c r="AG11" s="39"/>
      <c r="AH11" s="39"/>
      <c r="AI11" s="39"/>
      <c r="AJ11" s="39"/>
      <c r="AK11" s="39"/>
      <c r="AL11" s="39"/>
      <c r="AM11" s="39"/>
      <c r="AN11" s="39"/>
      <c r="AO11" s="39"/>
      <c r="AP11" s="39"/>
      <c r="AQ11" s="39"/>
      <c r="AR11" s="39"/>
      <c r="AS11" s="39"/>
      <c r="AT11" s="39"/>
      <c r="AU11" s="39"/>
      <c r="AV11" s="39"/>
      <c r="AW11" s="39"/>
      <c r="AX11" s="29"/>
    </row>
    <row r="12" spans="1:50" s="7" customFormat="1" ht="15" customHeight="1" x14ac:dyDescent="0.2">
      <c r="A12" s="76" t="s">
        <v>149</v>
      </c>
      <c r="B12" s="141" t="s">
        <v>123</v>
      </c>
      <c r="C12" s="141"/>
      <c r="D12" s="14"/>
      <c r="E12" s="14"/>
      <c r="F12" s="8"/>
      <c r="G12" s="8"/>
      <c r="H12" s="8"/>
      <c r="I12" s="8"/>
      <c r="Q12" s="14"/>
      <c r="R12" s="14"/>
      <c r="S12" s="8"/>
      <c r="T12" s="8"/>
      <c r="U12" s="8"/>
      <c r="V12" s="8"/>
      <c r="AC12" s="39"/>
      <c r="AD12" s="39"/>
      <c r="AE12" s="39"/>
      <c r="AF12" s="39"/>
      <c r="AG12" s="39"/>
      <c r="AH12" s="39"/>
      <c r="AI12" s="39"/>
      <c r="AJ12" s="39"/>
      <c r="AK12" s="39"/>
      <c r="AL12" s="39"/>
      <c r="AM12" s="39"/>
      <c r="AN12" s="39"/>
      <c r="AO12" s="39"/>
      <c r="AP12" s="39"/>
      <c r="AQ12" s="39"/>
      <c r="AR12" s="39"/>
      <c r="AS12" s="39"/>
      <c r="AT12" s="39"/>
      <c r="AU12" s="39"/>
      <c r="AV12" s="39"/>
      <c r="AW12" s="39"/>
      <c r="AX12" s="29"/>
    </row>
    <row r="13" spans="1:50" s="8" customFormat="1" ht="12.75" customHeight="1" x14ac:dyDescent="0.2">
      <c r="B13" s="11"/>
      <c r="C13" s="143" t="s">
        <v>154</v>
      </c>
      <c r="D13" s="143"/>
      <c r="E13" s="143"/>
      <c r="F13" s="143"/>
      <c r="G13" s="143" t="s">
        <v>2</v>
      </c>
      <c r="H13" s="143"/>
      <c r="I13" s="16"/>
      <c r="J13" s="11"/>
      <c r="K13" s="11"/>
      <c r="L13" s="11"/>
      <c r="N13" s="89"/>
      <c r="O13" s="11"/>
      <c r="P13" s="143" t="s">
        <v>154</v>
      </c>
      <c r="Q13" s="143"/>
      <c r="R13" s="143"/>
      <c r="S13" s="143"/>
      <c r="T13" s="143" t="s">
        <v>2</v>
      </c>
      <c r="U13" s="143"/>
      <c r="V13" s="16"/>
      <c r="W13" s="11"/>
      <c r="X13" s="11"/>
      <c r="Y13" s="11"/>
      <c r="AC13" s="23"/>
      <c r="AD13" s="23"/>
      <c r="AE13" s="23"/>
      <c r="AF13" s="23"/>
      <c r="AG13" s="23"/>
      <c r="AH13" s="23"/>
      <c r="AI13" s="23"/>
      <c r="AJ13" s="23"/>
      <c r="AK13" s="23"/>
      <c r="AL13" s="23"/>
      <c r="AM13" s="23"/>
      <c r="AN13" s="23"/>
      <c r="AO13" s="23"/>
      <c r="AP13" s="23"/>
      <c r="AQ13" s="23"/>
      <c r="AR13" s="23"/>
      <c r="AS13" s="23"/>
      <c r="AT13" s="23"/>
      <c r="AU13" s="23"/>
      <c r="AV13" s="23"/>
      <c r="AW13" s="23"/>
      <c r="AX13" s="14"/>
    </row>
    <row r="14" spans="1:50" s="7" customFormat="1" x14ac:dyDescent="0.2">
      <c r="B14" s="10" t="s">
        <v>3</v>
      </c>
      <c r="C14" s="23">
        <v>30</v>
      </c>
      <c r="D14" s="26" t="s">
        <v>1</v>
      </c>
      <c r="E14" s="23">
        <v>31</v>
      </c>
      <c r="F14" s="26" t="s">
        <v>1</v>
      </c>
      <c r="G14" s="23">
        <v>53</v>
      </c>
      <c r="H14" s="26" t="s">
        <v>1</v>
      </c>
      <c r="I14" s="23" t="s">
        <v>46</v>
      </c>
      <c r="J14" s="26" t="s">
        <v>1</v>
      </c>
      <c r="K14" s="26" t="s">
        <v>47</v>
      </c>
      <c r="L14" s="26" t="s">
        <v>1</v>
      </c>
      <c r="N14" s="8"/>
      <c r="O14" s="10" t="s">
        <v>3</v>
      </c>
      <c r="P14" s="23">
        <v>30</v>
      </c>
      <c r="Q14" s="66" t="s">
        <v>1</v>
      </c>
      <c r="R14" s="23">
        <v>31</v>
      </c>
      <c r="S14" s="66" t="s">
        <v>1</v>
      </c>
      <c r="T14" s="23">
        <v>53</v>
      </c>
      <c r="U14" s="66" t="s">
        <v>1</v>
      </c>
      <c r="V14" s="23" t="s">
        <v>46</v>
      </c>
      <c r="W14" s="66" t="s">
        <v>1</v>
      </c>
      <c r="X14" s="66" t="s">
        <v>47</v>
      </c>
      <c r="Y14" s="66" t="s">
        <v>1</v>
      </c>
      <c r="AC14" s="39"/>
      <c r="AD14" s="39"/>
      <c r="AE14" s="39"/>
      <c r="AF14" s="39"/>
      <c r="AG14" s="39"/>
      <c r="AH14" s="39"/>
      <c r="AI14" s="39"/>
      <c r="AJ14" s="39"/>
      <c r="AK14" s="39"/>
      <c r="AL14" s="39"/>
      <c r="AM14" s="39"/>
      <c r="AN14" s="39"/>
      <c r="AO14" s="39"/>
      <c r="AP14" s="39"/>
      <c r="AQ14" s="39"/>
      <c r="AR14" s="39"/>
      <c r="AS14" s="39"/>
      <c r="AT14" s="39"/>
      <c r="AU14" s="39"/>
      <c r="AV14" s="39"/>
      <c r="AW14" s="39"/>
      <c r="AX14" s="29"/>
    </row>
    <row r="15" spans="1:50" s="7" customFormat="1" x14ac:dyDescent="0.2">
      <c r="B15" s="10">
        <v>0</v>
      </c>
      <c r="C15" s="59">
        <v>78.47409283218532</v>
      </c>
      <c r="D15" s="66">
        <v>33.790886618943965</v>
      </c>
      <c r="E15" s="59">
        <v>85.18296826064325</v>
      </c>
      <c r="F15" s="23">
        <v>21.576332201601438</v>
      </c>
      <c r="G15" s="59">
        <v>138.24928256437019</v>
      </c>
      <c r="H15" s="66">
        <v>89.057509904187583</v>
      </c>
      <c r="I15" s="35">
        <v>94.11047276540701</v>
      </c>
      <c r="J15" s="60">
        <v>13.423032089847679</v>
      </c>
      <c r="K15" s="59">
        <v>88.071358337918525</v>
      </c>
      <c r="L15" s="66">
        <v>43.56885937893022</v>
      </c>
      <c r="N15" s="21"/>
      <c r="O15" s="10">
        <v>0</v>
      </c>
      <c r="P15" s="59">
        <v>38.499633692555669</v>
      </c>
      <c r="Q15" s="66">
        <v>16.380257260022809</v>
      </c>
      <c r="R15" s="35">
        <v>37.702578135343352</v>
      </c>
      <c r="S15" s="60">
        <v>7.0921840165186367</v>
      </c>
      <c r="T15" s="35">
        <v>33.756180295003979</v>
      </c>
      <c r="U15" s="60">
        <v>18.750976514558563</v>
      </c>
      <c r="V15" s="35">
        <v>35.344920191972427</v>
      </c>
      <c r="W15" s="60">
        <v>26.57158469253984</v>
      </c>
      <c r="X15" s="35">
        <v>44.959340959029618</v>
      </c>
      <c r="Y15" s="60">
        <v>24.104108251283854</v>
      </c>
      <c r="AC15" s="52"/>
      <c r="AD15" s="39"/>
      <c r="AE15" s="39"/>
      <c r="AF15" s="39"/>
      <c r="AG15" s="39"/>
      <c r="AH15" s="39"/>
      <c r="AI15" s="39"/>
      <c r="AJ15" s="39"/>
      <c r="AK15" s="39"/>
      <c r="AL15" s="39"/>
      <c r="AM15" s="39"/>
      <c r="AN15" s="39"/>
      <c r="AO15" s="39"/>
      <c r="AP15" s="39"/>
      <c r="AQ15" s="39"/>
      <c r="AR15" s="39"/>
      <c r="AS15" s="39"/>
      <c r="AT15" s="39"/>
      <c r="AU15" s="39"/>
      <c r="AV15" s="39"/>
      <c r="AW15" s="39"/>
      <c r="AX15" s="29"/>
    </row>
    <row r="16" spans="1:50" s="7" customFormat="1" x14ac:dyDescent="0.2">
      <c r="B16" s="10">
        <v>3</v>
      </c>
      <c r="C16" s="59">
        <v>124.16876309079913</v>
      </c>
      <c r="D16" s="66">
        <v>107.18230937439237</v>
      </c>
      <c r="E16" s="59">
        <v>98.53603518374679</v>
      </c>
      <c r="F16" s="23">
        <v>52.381046652302345</v>
      </c>
      <c r="G16" s="59">
        <v>111.10314962828903</v>
      </c>
      <c r="H16" s="66">
        <v>58.091441028866264</v>
      </c>
      <c r="I16" s="35">
        <v>101.72779072333255</v>
      </c>
      <c r="J16" s="60">
        <v>55.623506399659448</v>
      </c>
      <c r="K16" s="59">
        <v>103.4671257395802</v>
      </c>
      <c r="L16" s="66">
        <v>16.985838095556318</v>
      </c>
      <c r="N16" s="21"/>
      <c r="O16" s="10">
        <v>3</v>
      </c>
      <c r="P16" s="59">
        <v>43.804119775067285</v>
      </c>
      <c r="Q16" s="66">
        <v>26.955327560411753</v>
      </c>
      <c r="R16" s="35">
        <v>55.267058773615638</v>
      </c>
      <c r="S16" s="60">
        <v>35.298915243881815</v>
      </c>
      <c r="T16" s="35">
        <v>31.12258631511558</v>
      </c>
      <c r="U16" s="60">
        <v>5.4853189077922622</v>
      </c>
      <c r="V16" s="35">
        <v>19.572882613315759</v>
      </c>
      <c r="W16" s="60">
        <v>3.8107478410106861</v>
      </c>
      <c r="X16" s="35">
        <v>44.812481591775772</v>
      </c>
      <c r="Y16" s="60">
        <v>22.544726229973524</v>
      </c>
      <c r="AC16" s="52"/>
      <c r="AD16" s="39"/>
      <c r="AE16" s="39"/>
      <c r="AF16" s="39"/>
      <c r="AG16" s="39"/>
      <c r="AH16" s="39"/>
      <c r="AI16" s="39"/>
      <c r="AJ16" s="39"/>
      <c r="AK16" s="39"/>
      <c r="AL16" s="39"/>
      <c r="AM16" s="39"/>
      <c r="AN16" s="39"/>
      <c r="AO16" s="39"/>
      <c r="AP16" s="39"/>
      <c r="AQ16" s="39"/>
      <c r="AR16" s="39"/>
      <c r="AS16" s="39"/>
      <c r="AT16" s="39"/>
      <c r="AU16" s="39"/>
      <c r="AV16" s="39"/>
      <c r="AW16" s="39"/>
      <c r="AX16" s="29"/>
    </row>
    <row r="17" spans="1:50" s="7" customFormat="1" x14ac:dyDescent="0.2">
      <c r="B17" s="10">
        <v>7</v>
      </c>
      <c r="C17" s="59">
        <v>115.55986905732271</v>
      </c>
      <c r="D17" s="66">
        <v>52.6157023513206</v>
      </c>
      <c r="E17" s="59">
        <v>119.5463327622914</v>
      </c>
      <c r="F17" s="23">
        <v>57.696095543018629</v>
      </c>
      <c r="G17" s="59">
        <v>145.69987007548823</v>
      </c>
      <c r="H17" s="66">
        <v>105.19223545127356</v>
      </c>
      <c r="I17" s="35">
        <v>68.18290405459571</v>
      </c>
      <c r="J17" s="60">
        <v>6.2504962240478674</v>
      </c>
      <c r="K17" s="59">
        <v>128.38264365281765</v>
      </c>
      <c r="L17" s="66">
        <v>57.529499237128654</v>
      </c>
      <c r="N17" s="21"/>
      <c r="O17" s="10">
        <v>7</v>
      </c>
      <c r="P17" s="59">
        <v>78.798139891253456</v>
      </c>
      <c r="Q17" s="66">
        <v>48.073163751062701</v>
      </c>
      <c r="R17" s="35">
        <v>74.164086159211976</v>
      </c>
      <c r="S17" s="60">
        <v>36.386265583430792</v>
      </c>
      <c r="T17" s="35">
        <v>74.076991770690768</v>
      </c>
      <c r="U17" s="60">
        <v>47.636887280188773</v>
      </c>
      <c r="V17" s="35">
        <v>35.197361659707319</v>
      </c>
      <c r="W17" s="60">
        <v>9.1658020358528631</v>
      </c>
      <c r="X17" s="35">
        <v>80.499384397746567</v>
      </c>
      <c r="Y17" s="60">
        <v>45.013653562635213</v>
      </c>
      <c r="AC17" s="52"/>
      <c r="AD17" s="39"/>
      <c r="AE17" s="39"/>
      <c r="AF17" s="39"/>
      <c r="AG17" s="39"/>
      <c r="AH17" s="39"/>
      <c r="AI17" s="39"/>
      <c r="AJ17" s="39"/>
      <c r="AK17" s="39"/>
      <c r="AL17" s="39"/>
      <c r="AM17" s="39"/>
      <c r="AN17" s="39"/>
      <c r="AO17" s="39"/>
      <c r="AP17" s="39"/>
      <c r="AQ17" s="39"/>
      <c r="AR17" s="39"/>
      <c r="AS17" s="39"/>
      <c r="AT17" s="39"/>
      <c r="AU17" s="39"/>
      <c r="AV17" s="39"/>
      <c r="AW17" s="39"/>
      <c r="AX17" s="29"/>
    </row>
    <row r="18" spans="1:50" s="7" customFormat="1" x14ac:dyDescent="0.2">
      <c r="B18" s="10">
        <v>10</v>
      </c>
      <c r="C18" s="59">
        <v>152.75011964694909</v>
      </c>
      <c r="D18" s="66">
        <v>86.886934386482508</v>
      </c>
      <c r="E18" s="59">
        <v>129.97973337627164</v>
      </c>
      <c r="F18" s="23">
        <v>56.231699681382004</v>
      </c>
      <c r="G18" s="59">
        <v>112.47932753773712</v>
      </c>
      <c r="H18" s="66">
        <v>29.164281664510547</v>
      </c>
      <c r="I18" s="35">
        <v>99.451312573627632</v>
      </c>
      <c r="J18" s="60">
        <v>35.51324651178718</v>
      </c>
      <c r="K18" s="59">
        <v>115.00465181618638</v>
      </c>
      <c r="L18" s="66">
        <v>37.978805839773806</v>
      </c>
      <c r="N18" s="21"/>
      <c r="O18" s="10">
        <v>10</v>
      </c>
      <c r="P18" s="59">
        <v>83.105587723252938</v>
      </c>
      <c r="Q18" s="66">
        <v>6.4743762482382703</v>
      </c>
      <c r="R18" s="35">
        <v>109.70009722132096</v>
      </c>
      <c r="S18" s="60">
        <v>65.467099785930216</v>
      </c>
      <c r="T18" s="35">
        <v>86.782520348420064</v>
      </c>
      <c r="U18" s="60">
        <v>43.642945468148319</v>
      </c>
      <c r="V18" s="35">
        <v>74.096046408669352</v>
      </c>
      <c r="W18" s="60">
        <v>48.226115852226343</v>
      </c>
      <c r="X18" s="35">
        <v>95.630841695736208</v>
      </c>
      <c r="Y18" s="60">
        <v>46.366939623090019</v>
      </c>
      <c r="AC18" s="52"/>
      <c r="AD18" s="39"/>
      <c r="AE18" s="39"/>
      <c r="AF18" s="39"/>
      <c r="AG18" s="39"/>
      <c r="AH18" s="39"/>
      <c r="AI18" s="39"/>
      <c r="AJ18" s="39"/>
      <c r="AK18" s="39"/>
      <c r="AL18" s="39"/>
      <c r="AM18" s="39"/>
      <c r="AN18" s="39"/>
      <c r="AO18" s="39"/>
      <c r="AP18" s="39"/>
      <c r="AQ18" s="39"/>
      <c r="AR18" s="39"/>
      <c r="AS18" s="39"/>
      <c r="AT18" s="39"/>
      <c r="AU18" s="39"/>
      <c r="AV18" s="39"/>
      <c r="AW18" s="39"/>
      <c r="AX18" s="29"/>
    </row>
    <row r="19" spans="1:50" s="7" customFormat="1" x14ac:dyDescent="0.2">
      <c r="B19" s="10">
        <v>14</v>
      </c>
      <c r="C19" s="59">
        <v>127.28144193390513</v>
      </c>
      <c r="D19" s="66">
        <v>36.082050599954229</v>
      </c>
      <c r="E19" s="59">
        <v>163.94613010970124</v>
      </c>
      <c r="F19" s="23">
        <v>85.102669907826964</v>
      </c>
      <c r="G19" s="59">
        <v>120.72082633897175</v>
      </c>
      <c r="H19" s="66">
        <v>30.132683223022632</v>
      </c>
      <c r="I19" s="35">
        <v>109.10846642615216</v>
      </c>
      <c r="J19" s="60">
        <v>12.526828700684835</v>
      </c>
      <c r="K19" s="59">
        <v>157.59447157509263</v>
      </c>
      <c r="L19" s="66">
        <v>57.290195667979162</v>
      </c>
      <c r="N19" s="21"/>
      <c r="O19" s="10">
        <v>14</v>
      </c>
      <c r="P19" s="59">
        <v>114.2512273487303</v>
      </c>
      <c r="Q19" s="66">
        <v>75.348367402523891</v>
      </c>
      <c r="R19" s="35">
        <v>120.97836603902924</v>
      </c>
      <c r="S19" s="60">
        <v>80.22912666059311</v>
      </c>
      <c r="T19" s="35">
        <v>104.55842941355718</v>
      </c>
      <c r="U19" s="60">
        <v>70.174901764750274</v>
      </c>
      <c r="V19" s="35">
        <v>70.136790914945507</v>
      </c>
      <c r="W19" s="60">
        <v>36.618706221010584</v>
      </c>
      <c r="X19" s="35">
        <v>99.479336915903147</v>
      </c>
      <c r="Y19" s="60">
        <v>29.867601273456021</v>
      </c>
      <c r="AC19" s="52"/>
      <c r="AD19" s="39"/>
      <c r="AE19" s="39"/>
      <c r="AF19" s="39"/>
      <c r="AG19" s="39"/>
      <c r="AH19" s="39"/>
      <c r="AI19" s="39"/>
      <c r="AJ19" s="39"/>
      <c r="AK19" s="39"/>
      <c r="AL19" s="39"/>
      <c r="AM19" s="39"/>
      <c r="AN19" s="39"/>
      <c r="AO19" s="39"/>
      <c r="AP19" s="39"/>
      <c r="AQ19" s="39"/>
      <c r="AR19" s="39"/>
      <c r="AS19" s="39"/>
      <c r="AT19" s="39"/>
      <c r="AU19" s="39"/>
      <c r="AV19" s="39"/>
      <c r="AW19" s="39"/>
      <c r="AX19" s="29"/>
    </row>
    <row r="20" spans="1:50" s="7" customFormat="1" x14ac:dyDescent="0.2">
      <c r="B20" s="10">
        <v>17</v>
      </c>
      <c r="C20" s="59">
        <v>145.33986047615423</v>
      </c>
      <c r="D20" s="66">
        <v>57.835749305441688</v>
      </c>
      <c r="E20" s="59">
        <v>162.19155950229523</v>
      </c>
      <c r="F20" s="23">
        <v>73.489207383725685</v>
      </c>
      <c r="G20" s="59">
        <v>120.76262661474387</v>
      </c>
      <c r="H20" s="66">
        <v>18.872291862403841</v>
      </c>
      <c r="I20" s="35">
        <v>93.229633187557681</v>
      </c>
      <c r="J20" s="60">
        <v>28.042365989476451</v>
      </c>
      <c r="K20" s="59">
        <v>161.12639217159682</v>
      </c>
      <c r="L20" s="66">
        <v>52.274835783558402</v>
      </c>
      <c r="N20" s="21"/>
      <c r="O20" s="10">
        <v>17</v>
      </c>
      <c r="P20" s="59">
        <v>77.129222663044729</v>
      </c>
      <c r="Q20" s="66">
        <v>33.569742358822587</v>
      </c>
      <c r="R20" s="35">
        <v>68.757684171855431</v>
      </c>
      <c r="S20" s="60">
        <v>43.604919050277296</v>
      </c>
      <c r="T20" s="35">
        <v>83.067095749303874</v>
      </c>
      <c r="U20" s="60">
        <v>6.0476445520825841</v>
      </c>
      <c r="V20" s="35">
        <v>63.995318181901744</v>
      </c>
      <c r="W20" s="60">
        <v>4.97864335983658</v>
      </c>
      <c r="X20" s="35">
        <v>111.59802352994132</v>
      </c>
      <c r="Y20" s="60">
        <v>24.789441600873271</v>
      </c>
      <c r="AC20" s="52"/>
      <c r="AD20" s="39"/>
      <c r="AE20" s="39"/>
      <c r="AF20" s="39"/>
      <c r="AG20" s="39"/>
      <c r="AH20" s="39"/>
      <c r="AI20" s="39"/>
      <c r="AJ20" s="39"/>
      <c r="AK20" s="39"/>
      <c r="AL20" s="39"/>
      <c r="AM20" s="39"/>
      <c r="AN20" s="39"/>
      <c r="AO20" s="39"/>
      <c r="AP20" s="39"/>
      <c r="AQ20" s="39"/>
      <c r="AR20" s="39"/>
      <c r="AS20" s="39"/>
      <c r="AT20" s="39"/>
      <c r="AU20" s="39"/>
      <c r="AV20" s="39"/>
      <c r="AW20" s="39"/>
      <c r="AX20" s="29"/>
    </row>
    <row r="21" spans="1:50" s="7" customFormat="1" x14ac:dyDescent="0.2">
      <c r="B21" s="10"/>
      <c r="C21" s="59"/>
      <c r="D21" s="26"/>
      <c r="E21" s="59"/>
      <c r="F21" s="23"/>
      <c r="G21" s="83"/>
      <c r="H21" s="26"/>
      <c r="I21" s="35"/>
      <c r="J21" s="60"/>
      <c r="K21" s="59"/>
      <c r="L21" s="26"/>
      <c r="N21" s="21"/>
      <c r="O21" s="10"/>
      <c r="P21" s="73"/>
      <c r="Q21" s="10"/>
      <c r="R21" s="28"/>
      <c r="S21" s="12"/>
      <c r="T21" s="93"/>
      <c r="U21" s="11"/>
      <c r="V21" s="20"/>
      <c r="W21" s="11"/>
      <c r="X21" s="28"/>
      <c r="Y21" s="11"/>
      <c r="AC21" s="52"/>
      <c r="AD21" s="39"/>
      <c r="AE21" s="39"/>
      <c r="AF21" s="39"/>
      <c r="AG21" s="39"/>
      <c r="AH21" s="39"/>
      <c r="AI21" s="39"/>
      <c r="AJ21" s="39"/>
      <c r="AK21" s="39"/>
      <c r="AL21" s="39"/>
      <c r="AM21" s="39"/>
      <c r="AN21" s="39"/>
      <c r="AO21" s="39"/>
      <c r="AP21" s="39"/>
      <c r="AQ21" s="39"/>
      <c r="AR21" s="39"/>
      <c r="AS21" s="39"/>
      <c r="AT21" s="39"/>
      <c r="AU21" s="39"/>
      <c r="AV21" s="39"/>
      <c r="AW21" s="39"/>
      <c r="AX21" s="29"/>
    </row>
    <row r="22" spans="1:50" s="7" customFormat="1" x14ac:dyDescent="0.2">
      <c r="B22" s="10"/>
      <c r="C22" s="59"/>
      <c r="D22" s="66"/>
      <c r="E22" s="59"/>
      <c r="F22" s="23"/>
      <c r="G22" s="83"/>
      <c r="H22" s="66"/>
      <c r="I22" s="35"/>
      <c r="J22" s="60"/>
      <c r="K22" s="59"/>
      <c r="L22" s="66"/>
      <c r="N22" s="21"/>
      <c r="O22" s="10"/>
      <c r="P22" s="73"/>
      <c r="Q22" s="10"/>
      <c r="R22" s="28"/>
      <c r="S22" s="12"/>
      <c r="T22" s="93"/>
      <c r="U22" s="11"/>
      <c r="V22" s="20"/>
      <c r="W22" s="11"/>
      <c r="X22" s="28"/>
      <c r="Y22" s="11"/>
      <c r="AC22" s="52"/>
      <c r="AD22" s="39"/>
      <c r="AE22" s="39"/>
      <c r="AF22" s="39"/>
      <c r="AG22" s="39"/>
      <c r="AH22" s="39"/>
      <c r="AI22" s="39"/>
      <c r="AJ22" s="39"/>
      <c r="AK22" s="39"/>
      <c r="AL22" s="39"/>
      <c r="AM22" s="39"/>
      <c r="AN22" s="39"/>
      <c r="AO22" s="39"/>
      <c r="AP22" s="39"/>
      <c r="AQ22" s="39"/>
      <c r="AR22" s="39"/>
      <c r="AS22" s="39"/>
      <c r="AT22" s="39"/>
      <c r="AU22" s="39"/>
      <c r="AV22" s="39"/>
      <c r="AW22" s="39"/>
      <c r="AX22" s="29"/>
    </row>
    <row r="23" spans="1:50" s="7" customFormat="1" x14ac:dyDescent="0.2">
      <c r="B23" s="10"/>
      <c r="C23" s="66"/>
      <c r="D23" s="66"/>
      <c r="E23" s="66"/>
      <c r="F23" s="23"/>
      <c r="G23" s="66"/>
      <c r="H23" s="66"/>
      <c r="I23" s="35"/>
      <c r="J23" s="60"/>
      <c r="K23" s="59"/>
      <c r="L23" s="66"/>
      <c r="N23" s="21"/>
      <c r="O23" s="10"/>
      <c r="P23" s="73"/>
      <c r="Q23" s="10"/>
      <c r="R23" s="28"/>
      <c r="S23" s="12"/>
      <c r="T23" s="93"/>
      <c r="U23" s="11"/>
      <c r="V23" s="20"/>
      <c r="W23" s="11"/>
      <c r="X23" s="28"/>
      <c r="Y23" s="11"/>
      <c r="AC23" s="52"/>
      <c r="AD23" s="39"/>
      <c r="AE23" s="39"/>
      <c r="AF23" s="39"/>
      <c r="AG23" s="39"/>
      <c r="AH23" s="39"/>
      <c r="AI23" s="39"/>
      <c r="AJ23" s="39"/>
      <c r="AK23" s="39"/>
      <c r="AL23" s="39"/>
      <c r="AM23" s="39"/>
      <c r="AN23" s="39"/>
      <c r="AO23" s="39"/>
      <c r="AP23" s="39"/>
      <c r="AQ23" s="39"/>
      <c r="AR23" s="39"/>
      <c r="AS23" s="39"/>
      <c r="AT23" s="39"/>
      <c r="AU23" s="39"/>
      <c r="AV23" s="39"/>
      <c r="AW23" s="39"/>
      <c r="AX23" s="29"/>
    </row>
    <row r="24" spans="1:50" s="7" customFormat="1" x14ac:dyDescent="0.2">
      <c r="B24" s="10"/>
      <c r="C24" s="66"/>
      <c r="D24" s="66"/>
      <c r="E24" s="66"/>
      <c r="F24" s="23"/>
      <c r="G24" s="66"/>
      <c r="H24" s="66"/>
      <c r="I24" s="35"/>
      <c r="J24" s="60"/>
      <c r="K24" s="59"/>
      <c r="L24" s="66"/>
      <c r="N24" s="21"/>
      <c r="O24" s="10"/>
      <c r="P24" s="73"/>
      <c r="Q24" s="10"/>
      <c r="R24" s="28"/>
      <c r="S24" s="12"/>
      <c r="T24" s="93"/>
      <c r="U24" s="11"/>
      <c r="V24" s="20"/>
      <c r="W24" s="11"/>
      <c r="X24" s="28"/>
      <c r="Y24" s="11"/>
      <c r="AC24" s="52"/>
      <c r="AD24" s="39"/>
      <c r="AE24" s="39"/>
      <c r="AF24" s="39"/>
      <c r="AG24" s="39"/>
      <c r="AH24" s="39"/>
      <c r="AI24" s="39"/>
      <c r="AJ24" s="39"/>
      <c r="AK24" s="39"/>
      <c r="AL24" s="39"/>
      <c r="AM24" s="39"/>
      <c r="AN24" s="39"/>
      <c r="AO24" s="39"/>
      <c r="AP24" s="39"/>
      <c r="AQ24" s="39"/>
      <c r="AR24" s="39"/>
      <c r="AS24" s="39"/>
      <c r="AT24" s="39"/>
      <c r="AU24" s="39"/>
      <c r="AV24" s="39"/>
      <c r="AW24" s="39"/>
      <c r="AX24" s="29"/>
    </row>
    <row r="25" spans="1:50" s="7" customFormat="1" x14ac:dyDescent="0.2">
      <c r="A25" s="45" t="s">
        <v>49</v>
      </c>
      <c r="B25" s="10"/>
      <c r="C25" s="87">
        <v>30</v>
      </c>
      <c r="D25" s="87">
        <v>31</v>
      </c>
      <c r="E25" s="87">
        <v>53</v>
      </c>
      <c r="F25" s="23" t="s">
        <v>47</v>
      </c>
      <c r="G25" s="66" t="s">
        <v>46</v>
      </c>
      <c r="H25" s="66"/>
      <c r="I25" s="35"/>
      <c r="J25" s="60"/>
      <c r="K25" s="59"/>
      <c r="L25" s="66"/>
      <c r="N25" s="21"/>
      <c r="O25" s="10"/>
      <c r="P25" s="73"/>
      <c r="Q25" s="10"/>
      <c r="R25" s="28"/>
      <c r="S25" s="12"/>
      <c r="T25" s="93"/>
      <c r="U25" s="11"/>
      <c r="V25" s="20"/>
      <c r="W25" s="11"/>
      <c r="X25" s="28"/>
      <c r="Y25" s="11"/>
      <c r="AC25" s="52"/>
      <c r="AD25" s="39"/>
      <c r="AE25" s="39"/>
      <c r="AF25" s="39"/>
      <c r="AG25" s="39"/>
      <c r="AH25" s="39"/>
      <c r="AI25" s="39"/>
      <c r="AJ25" s="39"/>
      <c r="AK25" s="39"/>
      <c r="AL25" s="39"/>
      <c r="AM25" s="39"/>
      <c r="AN25" s="39"/>
      <c r="AO25" s="39"/>
      <c r="AP25" s="39"/>
      <c r="AQ25" s="39"/>
      <c r="AR25" s="39"/>
      <c r="AS25" s="39"/>
      <c r="AT25" s="39"/>
      <c r="AU25" s="39"/>
      <c r="AV25" s="39"/>
      <c r="AW25" s="39"/>
      <c r="AX25" s="29"/>
    </row>
    <row r="26" spans="1:50" s="7" customFormat="1" x14ac:dyDescent="0.2">
      <c r="A26" s="148" t="s">
        <v>163</v>
      </c>
      <c r="B26" s="10" t="s">
        <v>172</v>
      </c>
      <c r="C26" s="66">
        <v>10.641237525541458</v>
      </c>
      <c r="D26" s="66">
        <v>11.892442448932004</v>
      </c>
      <c r="E26" s="66">
        <v>9.3265911540122666</v>
      </c>
      <c r="F26" s="23">
        <v>3.7757247415376236</v>
      </c>
      <c r="G26" s="66">
        <v>5.3609359294433556</v>
      </c>
      <c r="H26" s="66"/>
      <c r="I26" s="35"/>
      <c r="J26" s="60"/>
      <c r="K26" s="59"/>
      <c r="L26" s="66"/>
      <c r="N26" s="21"/>
      <c r="O26" s="10"/>
      <c r="P26" s="73"/>
      <c r="Q26" s="10"/>
      <c r="R26" s="28"/>
      <c r="S26" s="12"/>
      <c r="T26" s="93"/>
      <c r="U26" s="11"/>
      <c r="V26" s="20"/>
      <c r="W26" s="11"/>
      <c r="X26" s="28"/>
      <c r="Y26" s="11"/>
      <c r="AC26" s="52"/>
      <c r="AD26" s="39"/>
      <c r="AE26" s="39"/>
      <c r="AF26" s="39"/>
      <c r="AG26" s="39"/>
      <c r="AH26" s="39"/>
      <c r="AI26" s="39"/>
      <c r="AJ26" s="39"/>
      <c r="AK26" s="39"/>
      <c r="AL26" s="39"/>
      <c r="AM26" s="39"/>
      <c r="AN26" s="39"/>
      <c r="AO26" s="39"/>
      <c r="AP26" s="39"/>
      <c r="AQ26" s="39"/>
      <c r="AR26" s="39"/>
      <c r="AS26" s="39"/>
      <c r="AT26" s="39"/>
      <c r="AU26" s="39"/>
      <c r="AV26" s="39"/>
      <c r="AW26" s="39"/>
      <c r="AX26" s="29"/>
    </row>
    <row r="27" spans="1:50" s="7" customFormat="1" x14ac:dyDescent="0.2">
      <c r="A27" s="148"/>
      <c r="B27" s="10" t="s">
        <v>173</v>
      </c>
      <c r="C27" s="66">
        <v>2.9985657020436394</v>
      </c>
      <c r="D27" s="66">
        <v>6.3955251254080405</v>
      </c>
      <c r="E27" s="66">
        <v>2.2581469662221627</v>
      </c>
      <c r="F27" s="23">
        <v>5.0433951321703034</v>
      </c>
      <c r="G27" s="59">
        <v>1.4217789645525869</v>
      </c>
      <c r="H27" s="66"/>
      <c r="I27" s="35"/>
      <c r="J27" s="60"/>
      <c r="K27" s="59"/>
      <c r="L27" s="66"/>
      <c r="N27" s="21"/>
      <c r="O27" s="10"/>
      <c r="P27" s="73"/>
      <c r="Q27" s="10"/>
      <c r="R27" s="28"/>
      <c r="S27" s="12"/>
      <c r="T27" s="93"/>
      <c r="U27" s="11"/>
      <c r="V27" s="20"/>
      <c r="W27" s="11"/>
      <c r="X27" s="28"/>
      <c r="Y27" s="11"/>
      <c r="AC27" s="52"/>
      <c r="AD27" s="39"/>
      <c r="AE27" s="39"/>
      <c r="AF27" s="39"/>
      <c r="AG27" s="39"/>
      <c r="AH27" s="39"/>
      <c r="AI27" s="39"/>
      <c r="AJ27" s="39"/>
      <c r="AK27" s="39"/>
      <c r="AL27" s="39"/>
      <c r="AM27" s="39"/>
      <c r="AN27" s="39"/>
      <c r="AO27" s="39"/>
      <c r="AP27" s="39"/>
      <c r="AQ27" s="39"/>
      <c r="AR27" s="39"/>
      <c r="AS27" s="39"/>
      <c r="AT27" s="39"/>
      <c r="AU27" s="39"/>
      <c r="AV27" s="39"/>
      <c r="AW27" s="39"/>
      <c r="AX27" s="29"/>
    </row>
    <row r="28" spans="1:50" s="7" customFormat="1" x14ac:dyDescent="0.2">
      <c r="B28" s="10" t="s">
        <v>174</v>
      </c>
      <c r="C28" s="66">
        <v>2.5926811273094645</v>
      </c>
      <c r="D28" s="66">
        <v>2.5982578418405677</v>
      </c>
      <c r="E28" s="66">
        <v>3.5871724051698268</v>
      </c>
      <c r="F28" s="23">
        <v>2.8637364027649719</v>
      </c>
      <c r="G28" s="66">
        <v>0.67268597521257634</v>
      </c>
      <c r="H28" s="66"/>
      <c r="I28" s="35"/>
      <c r="J28" s="60"/>
      <c r="K28" s="59"/>
      <c r="L28" s="66"/>
      <c r="N28" s="21"/>
      <c r="O28" s="10"/>
      <c r="P28" s="73"/>
      <c r="Q28" s="10"/>
      <c r="R28" s="28"/>
      <c r="S28" s="12"/>
      <c r="T28" s="93"/>
      <c r="U28" s="11"/>
      <c r="V28" s="20"/>
      <c r="W28" s="11"/>
      <c r="X28" s="28"/>
      <c r="Y28" s="11"/>
      <c r="AC28" s="52"/>
      <c r="AD28" s="39"/>
      <c r="AE28" s="39"/>
      <c r="AF28" s="39"/>
      <c r="AG28" s="39"/>
      <c r="AH28" s="39"/>
      <c r="AI28" s="39"/>
      <c r="AJ28" s="39"/>
      <c r="AK28" s="39"/>
      <c r="AL28" s="39"/>
      <c r="AM28" s="39"/>
      <c r="AN28" s="39"/>
      <c r="AO28" s="39"/>
      <c r="AP28" s="39"/>
      <c r="AQ28" s="39"/>
      <c r="AR28" s="39"/>
      <c r="AS28" s="39"/>
      <c r="AT28" s="39"/>
      <c r="AU28" s="39"/>
      <c r="AV28" s="39"/>
      <c r="AW28" s="39"/>
      <c r="AX28" s="29"/>
    </row>
    <row r="29" spans="1:50" s="7" customFormat="1" x14ac:dyDescent="0.2">
      <c r="B29" s="116" t="s">
        <v>170</v>
      </c>
      <c r="C29" s="117">
        <v>5.4108281182981877</v>
      </c>
      <c r="D29" s="117">
        <v>6.9620751387268704</v>
      </c>
      <c r="E29" s="117">
        <v>5.0573035084680855</v>
      </c>
      <c r="F29" s="118">
        <v>3.8942854254909656</v>
      </c>
      <c r="G29" s="117">
        <v>2.485133623069506</v>
      </c>
      <c r="H29" s="66"/>
      <c r="I29" s="35"/>
      <c r="J29" s="60"/>
      <c r="K29" s="59"/>
      <c r="L29" s="66"/>
      <c r="N29" s="21"/>
      <c r="O29" s="10"/>
      <c r="P29" s="73"/>
      <c r="Q29" s="10"/>
      <c r="R29" s="28"/>
      <c r="S29" s="12"/>
      <c r="T29" s="93"/>
      <c r="U29" s="11"/>
      <c r="V29" s="20"/>
      <c r="W29" s="11"/>
      <c r="X29" s="28"/>
      <c r="Y29" s="11"/>
      <c r="AC29" s="52"/>
      <c r="AD29" s="39"/>
      <c r="AE29" s="39"/>
      <c r="AF29" s="39"/>
      <c r="AG29" s="39"/>
      <c r="AH29" s="39"/>
      <c r="AI29" s="39"/>
      <c r="AJ29" s="39"/>
      <c r="AK29" s="39"/>
      <c r="AL29" s="39"/>
      <c r="AM29" s="39"/>
      <c r="AN29" s="39"/>
      <c r="AO29" s="39"/>
      <c r="AP29" s="39"/>
      <c r="AQ29" s="39"/>
      <c r="AR29" s="39"/>
      <c r="AS29" s="39"/>
      <c r="AT29" s="39"/>
      <c r="AU29" s="39"/>
      <c r="AV29" s="39"/>
      <c r="AW29" s="39"/>
      <c r="AX29" s="29"/>
    </row>
    <row r="30" spans="1:50" s="7" customFormat="1" x14ac:dyDescent="0.2">
      <c r="B30" s="119" t="s">
        <v>1</v>
      </c>
      <c r="C30" s="120">
        <v>4.5342113423985824</v>
      </c>
      <c r="D30" s="120">
        <v>4.6729221121122428</v>
      </c>
      <c r="E30" s="120">
        <v>3.7565529285023569</v>
      </c>
      <c r="F30" s="121">
        <v>1.0946554348299908</v>
      </c>
      <c r="G30" s="120">
        <v>2.5185242217772004</v>
      </c>
      <c r="H30" s="66"/>
      <c r="I30" s="35"/>
      <c r="J30" s="60"/>
      <c r="K30" s="59"/>
      <c r="L30" s="66"/>
      <c r="N30" s="21"/>
      <c r="O30" s="10"/>
      <c r="P30" s="73"/>
      <c r="Q30" s="10"/>
      <c r="R30" s="28"/>
      <c r="S30" s="12"/>
      <c r="T30" s="93"/>
      <c r="U30" s="11"/>
      <c r="V30" s="20"/>
      <c r="W30" s="11"/>
      <c r="X30" s="28"/>
      <c r="Y30" s="11"/>
      <c r="AC30" s="52"/>
      <c r="AD30" s="39"/>
      <c r="AE30" s="39"/>
      <c r="AF30" s="39"/>
      <c r="AG30" s="39"/>
      <c r="AH30" s="39"/>
      <c r="AI30" s="39"/>
      <c r="AJ30" s="39"/>
      <c r="AK30" s="39"/>
      <c r="AL30" s="39"/>
      <c r="AM30" s="39"/>
      <c r="AN30" s="39"/>
      <c r="AO30" s="39"/>
      <c r="AP30" s="39"/>
      <c r="AQ30" s="39"/>
      <c r="AR30" s="39"/>
      <c r="AS30" s="39"/>
      <c r="AT30" s="39"/>
      <c r="AU30" s="39"/>
      <c r="AV30" s="39"/>
      <c r="AW30" s="39"/>
      <c r="AX30" s="29"/>
    </row>
    <row r="31" spans="1:50" s="7" customFormat="1" x14ac:dyDescent="0.2">
      <c r="H31" s="66"/>
      <c r="I31" s="35"/>
      <c r="J31" s="60"/>
      <c r="K31" s="59"/>
      <c r="L31" s="66"/>
      <c r="N31" s="21"/>
      <c r="O31" s="10"/>
      <c r="P31" s="73"/>
      <c r="Q31" s="10"/>
      <c r="R31" s="28"/>
      <c r="S31" s="12"/>
      <c r="T31" s="93"/>
      <c r="U31" s="11"/>
      <c r="V31" s="20"/>
      <c r="W31" s="11"/>
      <c r="X31" s="28"/>
      <c r="Y31" s="11"/>
      <c r="AC31" s="52"/>
      <c r="AD31" s="39"/>
      <c r="AE31" s="39"/>
      <c r="AF31" s="39"/>
      <c r="AG31" s="39"/>
      <c r="AH31" s="39"/>
      <c r="AI31" s="39"/>
      <c r="AJ31" s="39"/>
      <c r="AK31" s="39"/>
      <c r="AL31" s="39"/>
      <c r="AM31" s="39"/>
      <c r="AN31" s="39"/>
      <c r="AO31" s="39"/>
      <c r="AP31" s="39"/>
      <c r="AQ31" s="39"/>
      <c r="AR31" s="39"/>
      <c r="AS31" s="39"/>
      <c r="AT31" s="39"/>
      <c r="AU31" s="39"/>
      <c r="AV31" s="39"/>
      <c r="AW31" s="39"/>
      <c r="AX31" s="29"/>
    </row>
    <row r="32" spans="1:50" s="7" customFormat="1" x14ac:dyDescent="0.2">
      <c r="B32" s="116" t="s">
        <v>175</v>
      </c>
      <c r="C32" s="117">
        <v>2.727552740032293</v>
      </c>
      <c r="D32" s="117">
        <v>4.3806378935937964</v>
      </c>
      <c r="E32" s="122">
        <v>3.0939305682892488</v>
      </c>
      <c r="F32" s="58">
        <v>2.3698087588647021</v>
      </c>
      <c r="G32" s="117">
        <v>1.245444507984151</v>
      </c>
      <c r="H32" s="66"/>
      <c r="I32" s="35"/>
      <c r="J32" s="60"/>
      <c r="K32" s="59"/>
      <c r="L32" s="66"/>
      <c r="N32" s="21"/>
      <c r="O32" s="10"/>
      <c r="P32" s="73"/>
      <c r="Q32" s="10"/>
      <c r="R32" s="28"/>
      <c r="S32" s="12"/>
      <c r="T32" s="93"/>
      <c r="U32" s="11"/>
      <c r="V32" s="20"/>
      <c r="W32" s="11"/>
      <c r="X32" s="28"/>
      <c r="Y32" s="11"/>
      <c r="AC32" s="52"/>
      <c r="AD32" s="39"/>
      <c r="AE32" s="39"/>
      <c r="AF32" s="39"/>
      <c r="AG32" s="39"/>
      <c r="AH32" s="39"/>
      <c r="AI32" s="39"/>
      <c r="AJ32" s="39"/>
      <c r="AK32" s="39"/>
      <c r="AL32" s="39"/>
      <c r="AM32" s="39"/>
      <c r="AN32" s="39"/>
      <c r="AO32" s="39"/>
      <c r="AP32" s="39"/>
      <c r="AQ32" s="39"/>
      <c r="AR32" s="39"/>
      <c r="AS32" s="39"/>
      <c r="AT32" s="39"/>
      <c r="AU32" s="39"/>
      <c r="AV32" s="39"/>
      <c r="AW32" s="39"/>
      <c r="AX32" s="29"/>
    </row>
    <row r="33" spans="1:51" s="7" customFormat="1" x14ac:dyDescent="0.2">
      <c r="B33" s="10" t="s">
        <v>1</v>
      </c>
      <c r="C33" s="66">
        <v>0.51609344140165281</v>
      </c>
      <c r="D33" s="66">
        <v>0.58464609941579282</v>
      </c>
      <c r="E33" s="66">
        <v>0.47542738155398562</v>
      </c>
      <c r="F33" s="23">
        <v>0.55871203921125534</v>
      </c>
      <c r="G33" s="66">
        <v>0.84486425861032277</v>
      </c>
      <c r="H33" s="66"/>
      <c r="I33" s="35"/>
      <c r="J33" s="60"/>
      <c r="K33" s="59"/>
      <c r="L33" s="66"/>
      <c r="N33" s="21"/>
      <c r="O33" s="10"/>
      <c r="P33" s="73"/>
      <c r="Q33" s="10"/>
      <c r="R33" s="28"/>
      <c r="S33" s="12"/>
      <c r="T33" s="93"/>
      <c r="U33" s="11"/>
      <c r="V33" s="20"/>
      <c r="W33" s="11"/>
      <c r="X33" s="28"/>
      <c r="Y33" s="11"/>
      <c r="AC33" s="52"/>
      <c r="AD33" s="39"/>
      <c r="AE33" s="39"/>
      <c r="AF33" s="39"/>
      <c r="AG33" s="39"/>
      <c r="AH33" s="39"/>
      <c r="AI33" s="39"/>
      <c r="AJ33" s="39"/>
      <c r="AK33" s="39"/>
      <c r="AL33" s="39"/>
      <c r="AM33" s="39"/>
      <c r="AN33" s="39"/>
      <c r="AO33" s="39"/>
      <c r="AP33" s="39"/>
      <c r="AQ33" s="39"/>
      <c r="AR33" s="39"/>
      <c r="AS33" s="39"/>
      <c r="AT33" s="39"/>
      <c r="AU33" s="39"/>
      <c r="AV33" s="39"/>
      <c r="AW33" s="39"/>
      <c r="AX33" s="29"/>
    </row>
    <row r="34" spans="1:51" s="7" customFormat="1" x14ac:dyDescent="0.2">
      <c r="B34" s="10"/>
      <c r="C34" s="59"/>
      <c r="D34" s="66"/>
      <c r="E34" s="59"/>
      <c r="F34" s="23"/>
      <c r="G34" s="83"/>
      <c r="H34" s="66"/>
      <c r="I34" s="35"/>
      <c r="J34" s="60"/>
      <c r="K34" s="59"/>
      <c r="L34" s="66"/>
      <c r="N34" s="21"/>
      <c r="O34" s="10"/>
      <c r="P34" s="73"/>
      <c r="Q34" s="10"/>
      <c r="R34" s="28"/>
      <c r="S34" s="12"/>
      <c r="T34" s="93"/>
      <c r="U34" s="11"/>
      <c r="V34" s="20"/>
      <c r="W34" s="11"/>
      <c r="X34" s="28"/>
      <c r="Y34" s="11"/>
      <c r="AC34" s="52"/>
      <c r="AD34" s="39"/>
      <c r="AE34" s="39"/>
      <c r="AF34" s="39"/>
      <c r="AG34" s="39"/>
      <c r="AH34" s="39"/>
      <c r="AI34" s="39"/>
      <c r="AJ34" s="39"/>
      <c r="AK34" s="39"/>
      <c r="AL34" s="39"/>
      <c r="AM34" s="39"/>
      <c r="AN34" s="39"/>
      <c r="AO34" s="39"/>
      <c r="AP34" s="39"/>
      <c r="AQ34" s="39"/>
      <c r="AR34" s="39"/>
      <c r="AS34" s="39"/>
      <c r="AT34" s="39"/>
      <c r="AU34" s="39"/>
      <c r="AV34" s="39"/>
      <c r="AW34" s="39"/>
      <c r="AX34" s="29"/>
    </row>
    <row r="35" spans="1:51" x14ac:dyDescent="0.2">
      <c r="A35" s="26"/>
      <c r="B35" s="26"/>
      <c r="C35" s="59"/>
      <c r="D35" s="26"/>
      <c r="E35" s="23"/>
      <c r="F35" s="23"/>
      <c r="G35" s="26"/>
      <c r="H35" s="23"/>
      <c r="I35" s="23"/>
      <c r="J35" s="23"/>
      <c r="K35" s="40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7"/>
    </row>
    <row r="36" spans="1:51" x14ac:dyDescent="0.2">
      <c r="A36" s="7"/>
      <c r="B36" s="8"/>
      <c r="C36" s="8"/>
      <c r="D36" s="8"/>
      <c r="E36" s="8"/>
      <c r="F36" s="8"/>
      <c r="G36" s="8"/>
      <c r="H36" s="8"/>
      <c r="I36" s="8"/>
      <c r="J36" s="8"/>
      <c r="K36" s="8"/>
      <c r="L36" s="8"/>
      <c r="M36" s="8"/>
      <c r="N36" s="8"/>
      <c r="O36" s="8"/>
      <c r="P36" s="8"/>
      <c r="Q36" s="8"/>
      <c r="R36" s="8"/>
      <c r="S36" s="8"/>
      <c r="T36" s="8"/>
      <c r="U36" s="8"/>
      <c r="V36" s="8"/>
      <c r="W36" s="7"/>
    </row>
    <row r="37" spans="1:51" x14ac:dyDescent="0.2">
      <c r="A37" s="8"/>
      <c r="B37" s="27" t="s">
        <v>132</v>
      </c>
      <c r="C37" s="13"/>
      <c r="D37" s="14"/>
      <c r="E37" s="14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7"/>
    </row>
    <row r="38" spans="1:51" s="11" customFormat="1" x14ac:dyDescent="0.2">
      <c r="A38" s="38" t="s">
        <v>125</v>
      </c>
      <c r="E38" s="28"/>
      <c r="Q38" s="8"/>
      <c r="V38" s="22"/>
      <c r="W38" s="8"/>
      <c r="X38" s="8"/>
      <c r="Y38" s="8"/>
      <c r="Z38" s="8"/>
      <c r="AA38" s="8"/>
      <c r="AB38" s="8"/>
      <c r="AC38" s="23"/>
      <c r="AD38" s="23"/>
      <c r="AE38" s="23"/>
      <c r="AF38" s="23"/>
      <c r="AG38" s="23"/>
      <c r="AH38" s="23"/>
      <c r="AI38" s="23"/>
      <c r="AJ38" s="23"/>
      <c r="AK38" s="66"/>
      <c r="AL38" s="66"/>
      <c r="AM38" s="66"/>
      <c r="AN38" s="66"/>
      <c r="AO38" s="66"/>
      <c r="AP38" s="66"/>
      <c r="AQ38" s="66"/>
      <c r="AR38" s="66"/>
      <c r="AS38" s="66"/>
      <c r="AT38" s="66"/>
      <c r="AU38" s="66"/>
      <c r="AV38" s="66"/>
      <c r="AW38" s="66"/>
      <c r="AX38" s="65"/>
    </row>
    <row r="39" spans="1:51" x14ac:dyDescent="0.2">
      <c r="A39" s="75" t="s">
        <v>128</v>
      </c>
      <c r="B39" s="41" t="s">
        <v>48</v>
      </c>
      <c r="C39" s="23" t="s">
        <v>127</v>
      </c>
      <c r="D39" s="74" t="s">
        <v>51</v>
      </c>
      <c r="E39" s="74" t="s">
        <v>52</v>
      </c>
      <c r="F39" s="74" t="s">
        <v>53</v>
      </c>
      <c r="G39" s="74" t="s">
        <v>90</v>
      </c>
      <c r="H39" s="74" t="s">
        <v>91</v>
      </c>
      <c r="I39" s="74" t="s">
        <v>55</v>
      </c>
      <c r="J39" s="74" t="s">
        <v>56</v>
      </c>
      <c r="K39" s="74" t="s">
        <v>57</v>
      </c>
      <c r="L39" s="74" t="s">
        <v>58</v>
      </c>
      <c r="M39" s="74" t="s">
        <v>92</v>
      </c>
      <c r="N39" s="74" t="s">
        <v>93</v>
      </c>
      <c r="O39" s="74" t="s">
        <v>94</v>
      </c>
      <c r="P39" s="74" t="s">
        <v>107</v>
      </c>
      <c r="Q39" s="74" t="s">
        <v>70</v>
      </c>
      <c r="R39" s="41" t="s">
        <v>95</v>
      </c>
      <c r="S39" s="60" t="s">
        <v>96</v>
      </c>
      <c r="T39" s="91" t="s">
        <v>60</v>
      </c>
      <c r="U39" s="91" t="s">
        <v>112</v>
      </c>
      <c r="V39" s="91" t="s">
        <v>129</v>
      </c>
      <c r="W39" s="91" t="s">
        <v>126</v>
      </c>
      <c r="AB39" s="27" t="s">
        <v>136</v>
      </c>
      <c r="AD39" s="41" t="s">
        <v>48</v>
      </c>
      <c r="AE39" s="23" t="s">
        <v>127</v>
      </c>
      <c r="AF39" s="74" t="s">
        <v>51</v>
      </c>
      <c r="AG39" s="74" t="s">
        <v>52</v>
      </c>
      <c r="AH39" s="74" t="s">
        <v>53</v>
      </c>
      <c r="AI39" s="74" t="s">
        <v>90</v>
      </c>
      <c r="AJ39" s="74" t="s">
        <v>91</v>
      </c>
      <c r="AK39" s="74" t="s">
        <v>55</v>
      </c>
      <c r="AL39" s="74" t="s">
        <v>56</v>
      </c>
      <c r="AM39" s="74" t="s">
        <v>57</v>
      </c>
      <c r="AN39" s="74" t="s">
        <v>58</v>
      </c>
      <c r="AO39" s="74" t="s">
        <v>92</v>
      </c>
      <c r="AP39" s="74" t="s">
        <v>93</v>
      </c>
      <c r="AQ39" s="74" t="s">
        <v>94</v>
      </c>
      <c r="AR39" s="74" t="s">
        <v>107</v>
      </c>
      <c r="AS39" s="74" t="s">
        <v>70</v>
      </c>
      <c r="AT39" s="74" t="s">
        <v>95</v>
      </c>
      <c r="AU39" s="60" t="s">
        <v>96</v>
      </c>
      <c r="AV39" s="74" t="s">
        <v>60</v>
      </c>
      <c r="AW39" s="74" t="s">
        <v>112</v>
      </c>
      <c r="AX39" s="74" t="s">
        <v>129</v>
      </c>
      <c r="AY39" s="74" t="s">
        <v>126</v>
      </c>
    </row>
    <row r="40" spans="1:51" x14ac:dyDescent="0.2">
      <c r="A40" s="7"/>
      <c r="B40" s="23"/>
      <c r="C40" s="23"/>
      <c r="D40" s="66"/>
      <c r="E40" s="60"/>
      <c r="F40" s="60"/>
      <c r="G40" s="60"/>
      <c r="H40" s="60"/>
      <c r="I40" s="60"/>
      <c r="J40" s="60"/>
      <c r="K40" s="60"/>
      <c r="L40" s="60"/>
      <c r="M40" s="60"/>
      <c r="N40" s="60"/>
      <c r="O40" s="60"/>
      <c r="P40" s="60"/>
      <c r="Q40" s="60"/>
      <c r="R40" s="23"/>
      <c r="S40" s="60"/>
      <c r="T40" s="66"/>
      <c r="U40" s="66"/>
      <c r="V40" s="66"/>
      <c r="W40" s="66"/>
      <c r="AD40" s="23"/>
      <c r="AE40" s="23"/>
      <c r="AF40" s="63"/>
      <c r="AG40" s="63"/>
      <c r="AH40" s="63"/>
      <c r="AI40" s="63"/>
      <c r="AJ40" s="63"/>
      <c r="AK40" s="63"/>
      <c r="AL40" s="63"/>
      <c r="AM40" s="63"/>
      <c r="AN40" s="63"/>
      <c r="AO40" s="63"/>
      <c r="AP40" s="63"/>
      <c r="AQ40" s="63"/>
      <c r="AR40" s="63"/>
      <c r="AS40" s="63"/>
      <c r="AT40" s="63"/>
      <c r="AU40" s="63"/>
      <c r="AV40" s="63"/>
      <c r="AW40" s="63"/>
      <c r="AX40" s="63"/>
      <c r="AY40" s="63"/>
    </row>
    <row r="41" spans="1:51" ht="12.75" customHeight="1" x14ac:dyDescent="0.2">
      <c r="A41" s="149" t="s">
        <v>134</v>
      </c>
      <c r="B41" s="23">
        <v>0</v>
      </c>
      <c r="C41" s="23">
        <v>30</v>
      </c>
      <c r="D41" s="59">
        <v>7.2558594320492773</v>
      </c>
      <c r="E41" s="40">
        <v>23.673979991490324</v>
      </c>
      <c r="F41" s="35">
        <v>45.010616845939502</v>
      </c>
      <c r="G41" s="35">
        <v>1.4175044571567885</v>
      </c>
      <c r="H41" s="35">
        <v>5.6532139629681977</v>
      </c>
      <c r="I41" s="35">
        <v>1.5630371794579057</v>
      </c>
      <c r="J41" s="35">
        <v>3.6401161013586902</v>
      </c>
      <c r="K41" s="35">
        <v>5.6735856494213888</v>
      </c>
      <c r="L41" s="35">
        <v>0.84634429487274032</v>
      </c>
      <c r="M41" s="35">
        <v>0.88919677854408019</v>
      </c>
      <c r="N41" s="35">
        <v>2.476196276049051</v>
      </c>
      <c r="O41" s="35">
        <v>2.1244471191165069</v>
      </c>
      <c r="P41" s="35">
        <v>0</v>
      </c>
      <c r="Q41" s="35">
        <v>1.3058916065767827</v>
      </c>
      <c r="R41" s="40">
        <v>0.8548966332982243</v>
      </c>
      <c r="S41" s="35">
        <v>0</v>
      </c>
      <c r="T41" s="59">
        <v>0</v>
      </c>
      <c r="U41" s="59">
        <v>14.52161647755724</v>
      </c>
      <c r="V41" s="59">
        <v>0.68897759059963271</v>
      </c>
      <c r="W41" s="59">
        <v>117.59548039645632</v>
      </c>
      <c r="AD41" s="23">
        <v>0</v>
      </c>
      <c r="AE41" s="23">
        <v>30</v>
      </c>
      <c r="AF41" s="35">
        <v>2.7262735556011224</v>
      </c>
      <c r="AG41" s="35">
        <v>12.789205717993378</v>
      </c>
      <c r="AH41" s="35">
        <v>23.134063804885308</v>
      </c>
      <c r="AI41" s="35">
        <v>0.55710537727298315</v>
      </c>
      <c r="AJ41" s="35">
        <v>1.0810086838224497</v>
      </c>
      <c r="AK41" s="35">
        <v>0.46695371680268216</v>
      </c>
      <c r="AL41" s="35">
        <v>0.88121061333519446</v>
      </c>
      <c r="AM41" s="35">
        <v>0.7976408650166128</v>
      </c>
      <c r="AN41" s="35">
        <v>0.56567010789400696</v>
      </c>
      <c r="AO41" s="35">
        <v>0.72622184628996655</v>
      </c>
      <c r="AP41" s="35">
        <v>0.77860102727533997</v>
      </c>
      <c r="AQ41" s="35">
        <v>0</v>
      </c>
      <c r="AR41" s="35">
        <v>0.38723774085366214</v>
      </c>
      <c r="AS41" s="35">
        <v>0</v>
      </c>
      <c r="AT41" s="35">
        <v>0</v>
      </c>
      <c r="AU41" s="35">
        <v>0</v>
      </c>
      <c r="AV41" s="35">
        <v>4.0790798371619728</v>
      </c>
      <c r="AW41" s="35">
        <v>0</v>
      </c>
      <c r="AX41" s="35">
        <v>0.37339132259302277</v>
      </c>
      <c r="AY41" s="35">
        <v>49.343664216797698</v>
      </c>
    </row>
    <row r="42" spans="1:51" x14ac:dyDescent="0.2">
      <c r="A42" s="149"/>
      <c r="B42" s="23">
        <v>0</v>
      </c>
      <c r="C42" s="23">
        <v>31</v>
      </c>
      <c r="D42" s="59">
        <v>9.5171321596936984</v>
      </c>
      <c r="E42" s="40">
        <v>24.985036805976389</v>
      </c>
      <c r="F42" s="35">
        <v>56.21630519015023</v>
      </c>
      <c r="G42" s="35">
        <v>1.3495962647522217</v>
      </c>
      <c r="H42" s="35">
        <v>9.220233672531311</v>
      </c>
      <c r="I42" s="35">
        <v>1.1575613298660734</v>
      </c>
      <c r="J42" s="35">
        <v>6.5597546465898064</v>
      </c>
      <c r="K42" s="35">
        <v>8.6793204462061713</v>
      </c>
      <c r="L42" s="35">
        <v>0.91845622645342995</v>
      </c>
      <c r="M42" s="35">
        <v>2.0497598428929775</v>
      </c>
      <c r="N42" s="35">
        <v>1.6285435401275414</v>
      </c>
      <c r="O42" s="35">
        <v>4.9416044926030223</v>
      </c>
      <c r="P42" s="35">
        <v>2.2393951127958482</v>
      </c>
      <c r="Q42" s="35">
        <v>1.6254576018994533</v>
      </c>
      <c r="R42" s="40">
        <v>1.8793917085894631</v>
      </c>
      <c r="S42" s="35">
        <v>0</v>
      </c>
      <c r="T42" s="59">
        <v>0.80935940128648109</v>
      </c>
      <c r="U42" s="59">
        <v>26.782051942770636</v>
      </c>
      <c r="V42" s="59">
        <v>0.3168299229487414</v>
      </c>
      <c r="W42" s="59">
        <v>160.87579030813347</v>
      </c>
      <c r="AD42" s="23">
        <v>0</v>
      </c>
      <c r="AE42" s="23">
        <v>31</v>
      </c>
      <c r="AF42" s="35">
        <v>1.5868960068235449</v>
      </c>
      <c r="AG42" s="35">
        <v>4.8634916454303152</v>
      </c>
      <c r="AH42" s="35">
        <v>8.495138519326721</v>
      </c>
      <c r="AI42" s="35">
        <v>0.28902487923325038</v>
      </c>
      <c r="AJ42" s="35">
        <v>0.38329624587674838</v>
      </c>
      <c r="AK42" s="35">
        <v>1.2925442862820617</v>
      </c>
      <c r="AL42" s="35">
        <v>0</v>
      </c>
      <c r="AM42" s="35">
        <v>0.34407203323339497</v>
      </c>
      <c r="AN42" s="35">
        <v>0.41100671374609643</v>
      </c>
      <c r="AO42" s="35">
        <v>0.20241108029906413</v>
      </c>
      <c r="AP42" s="35">
        <v>3.5618181034898164</v>
      </c>
      <c r="AQ42" s="35">
        <v>0.71203333625757748</v>
      </c>
      <c r="AR42" s="35">
        <v>0</v>
      </c>
      <c r="AS42" s="35">
        <v>0</v>
      </c>
      <c r="AT42" s="35">
        <v>0</v>
      </c>
      <c r="AU42" s="35">
        <v>0</v>
      </c>
      <c r="AV42" s="35">
        <v>1.7457873036260287</v>
      </c>
      <c r="AW42" s="35">
        <v>0</v>
      </c>
      <c r="AX42" s="35">
        <v>0.17302971596760439</v>
      </c>
      <c r="AY42" s="35">
        <v>24.060549869592226</v>
      </c>
    </row>
    <row r="43" spans="1:51" x14ac:dyDescent="0.2">
      <c r="A43" s="7"/>
      <c r="B43" s="23">
        <v>0</v>
      </c>
      <c r="C43" s="23">
        <v>53</v>
      </c>
      <c r="D43" s="59">
        <v>8.3460191309510563</v>
      </c>
      <c r="E43" s="59">
        <v>21.981937580698013</v>
      </c>
      <c r="F43" s="35">
        <v>54.99761447529248</v>
      </c>
      <c r="G43" s="35">
        <v>1.9257243226842857</v>
      </c>
      <c r="H43" s="35">
        <v>5.874188871584261</v>
      </c>
      <c r="I43" s="35">
        <v>1.7406844052903512</v>
      </c>
      <c r="J43" s="35">
        <v>4.4063613674161912</v>
      </c>
      <c r="K43" s="35">
        <v>5.2483314502709506</v>
      </c>
      <c r="L43" s="35">
        <v>0.70578668887693385</v>
      </c>
      <c r="M43" s="35">
        <v>1.1389693130460388</v>
      </c>
      <c r="N43" s="35">
        <v>2.2991771240616092</v>
      </c>
      <c r="O43" s="35">
        <v>1.9649354008970594</v>
      </c>
      <c r="P43" s="35">
        <v>0.40684560857809438</v>
      </c>
      <c r="Q43" s="35">
        <v>0.91321965367168123</v>
      </c>
      <c r="R43" s="40">
        <v>0.66540763353589771</v>
      </c>
      <c r="S43" s="35">
        <v>0.43782112015055263</v>
      </c>
      <c r="T43" s="59">
        <v>0</v>
      </c>
      <c r="U43" s="59">
        <v>15.671632801754708</v>
      </c>
      <c r="V43" s="59">
        <v>0.72468162049013274</v>
      </c>
      <c r="W43" s="59">
        <v>129.4493385692503</v>
      </c>
      <c r="AD43" s="23">
        <v>0</v>
      </c>
      <c r="AE43" s="23">
        <v>53</v>
      </c>
      <c r="AF43" s="35">
        <v>2.9489288045987991</v>
      </c>
      <c r="AG43" s="35">
        <v>10.806145150931279</v>
      </c>
      <c r="AH43" s="35">
        <v>28.274672878382653</v>
      </c>
      <c r="AI43" s="35">
        <v>0.73933163834441595</v>
      </c>
      <c r="AJ43" s="35">
        <v>1.2085951149550174</v>
      </c>
      <c r="AK43" s="35">
        <v>0.56732958194663397</v>
      </c>
      <c r="AL43" s="35">
        <v>0.87991557457824054</v>
      </c>
      <c r="AM43" s="35">
        <v>0</v>
      </c>
      <c r="AN43" s="35">
        <v>0.62761489090246303</v>
      </c>
      <c r="AO43" s="35">
        <v>0.95494323803572345</v>
      </c>
      <c r="AP43" s="35">
        <v>0.96766151547324131</v>
      </c>
      <c r="AQ43" s="35">
        <v>0</v>
      </c>
      <c r="AR43" s="35">
        <v>0</v>
      </c>
      <c r="AS43" s="35">
        <v>0</v>
      </c>
      <c r="AT43" s="35">
        <v>0</v>
      </c>
      <c r="AU43" s="35">
        <v>0</v>
      </c>
      <c r="AV43" s="35">
        <v>4.704210141216068</v>
      </c>
      <c r="AW43" s="35">
        <v>0</v>
      </c>
      <c r="AX43" s="35">
        <v>0.46210394483318123</v>
      </c>
      <c r="AY43" s="35">
        <v>53.14145247419772</v>
      </c>
    </row>
    <row r="44" spans="1:51" x14ac:dyDescent="0.2">
      <c r="A44" s="7"/>
      <c r="B44" s="23">
        <v>0</v>
      </c>
      <c r="C44" s="66" t="s">
        <v>89</v>
      </c>
      <c r="D44" s="59">
        <v>10.499026420129052</v>
      </c>
      <c r="E44" s="35">
        <v>35.488552246797802</v>
      </c>
      <c r="F44" s="35">
        <v>74.842730268493611</v>
      </c>
      <c r="G44" s="35">
        <v>1.6546570000320024</v>
      </c>
      <c r="H44" s="35">
        <v>5.8687705630942073</v>
      </c>
      <c r="I44" s="35">
        <v>0.53440258548374786</v>
      </c>
      <c r="J44" s="35">
        <v>2.411225343695782</v>
      </c>
      <c r="K44" s="35">
        <v>6.4854682500770213</v>
      </c>
      <c r="L44" s="35">
        <v>0.91643051420873578</v>
      </c>
      <c r="M44" s="35">
        <v>1.529857006494439</v>
      </c>
      <c r="N44" s="35">
        <v>2.3779464813279287</v>
      </c>
      <c r="O44" s="35">
        <v>2.609578407508601</v>
      </c>
      <c r="P44" s="35">
        <v>0</v>
      </c>
      <c r="Q44" s="35">
        <v>1.3272124613104155</v>
      </c>
      <c r="R44" s="40">
        <v>1.3344418946486498</v>
      </c>
      <c r="S44" s="35">
        <v>0</v>
      </c>
      <c r="T44" s="59">
        <v>0</v>
      </c>
      <c r="U44" s="59">
        <v>20.196063545796754</v>
      </c>
      <c r="V44" s="59">
        <v>0.32549408825513887</v>
      </c>
      <c r="W44" s="59">
        <v>168.4018570773539</v>
      </c>
      <c r="AD44" s="23">
        <v>0</v>
      </c>
      <c r="AE44" s="66" t="s">
        <v>89</v>
      </c>
      <c r="AF44" s="35">
        <v>4.0603112397665031</v>
      </c>
      <c r="AG44" s="35">
        <v>16.602430072083642</v>
      </c>
      <c r="AH44" s="35">
        <v>34.499134274468574</v>
      </c>
      <c r="AI44" s="35">
        <v>0.57885897942644848</v>
      </c>
      <c r="AJ44" s="35">
        <v>1.3275307163720926</v>
      </c>
      <c r="AK44" s="35">
        <v>0.41820705565277982</v>
      </c>
      <c r="AL44" s="35">
        <v>1.2671328374670128</v>
      </c>
      <c r="AM44" s="35">
        <v>0.44134703323831764</v>
      </c>
      <c r="AN44" s="35">
        <v>0.74542172893357195</v>
      </c>
      <c r="AO44" s="35">
        <v>0.92714137239783712</v>
      </c>
      <c r="AP44" s="35">
        <v>1.1859801076989265</v>
      </c>
      <c r="AQ44" s="35">
        <v>0</v>
      </c>
      <c r="AR44" s="35">
        <v>0.54549418439906561</v>
      </c>
      <c r="AS44" s="35">
        <v>0</v>
      </c>
      <c r="AT44" s="35">
        <v>0</v>
      </c>
      <c r="AU44" s="35">
        <v>0</v>
      </c>
      <c r="AV44" s="35">
        <v>6.4110654889509648</v>
      </c>
      <c r="AW44" s="35">
        <v>0</v>
      </c>
      <c r="AX44" s="35">
        <v>0.63780643334568099</v>
      </c>
      <c r="AY44" s="35">
        <v>69.647861524201417</v>
      </c>
    </row>
    <row r="45" spans="1:51" x14ac:dyDescent="0.2">
      <c r="A45" s="142"/>
      <c r="B45" s="23">
        <v>0</v>
      </c>
      <c r="C45" s="60" t="s">
        <v>88</v>
      </c>
      <c r="D45" s="59">
        <v>8.3455157944819938</v>
      </c>
      <c r="E45" s="35">
        <v>12.043569415128829</v>
      </c>
      <c r="F45" s="35">
        <v>37.941972814480714</v>
      </c>
      <c r="G45" s="35">
        <v>0.87194769923387749</v>
      </c>
      <c r="H45" s="35">
        <v>6.7431658501025122</v>
      </c>
      <c r="I45" s="35">
        <v>2.5056679465346292</v>
      </c>
      <c r="J45" s="35">
        <v>3.5712040773787246</v>
      </c>
      <c r="K45" s="35">
        <v>2.8359192106561819</v>
      </c>
      <c r="L45" s="35">
        <v>0.42741343873386095</v>
      </c>
      <c r="M45" s="35">
        <v>1.2415124912929156</v>
      </c>
      <c r="N45" s="35">
        <v>0.63368872782602759</v>
      </c>
      <c r="O45" s="35">
        <v>2.9547724605014145</v>
      </c>
      <c r="P45" s="35">
        <v>0.50571898680817906</v>
      </c>
      <c r="Q45" s="35">
        <v>1.0463874879776591</v>
      </c>
      <c r="R45" s="40">
        <v>0.50798349773013585</v>
      </c>
      <c r="S45" s="35">
        <v>0</v>
      </c>
      <c r="T45" s="59">
        <v>0</v>
      </c>
      <c r="U45" s="59">
        <v>13.101058824843554</v>
      </c>
      <c r="V45" s="59">
        <v>0.44759998617575347</v>
      </c>
      <c r="W45" s="59">
        <v>95.72509870988695</v>
      </c>
      <c r="AD45" s="23">
        <v>0</v>
      </c>
      <c r="AE45" s="60" t="s">
        <v>88</v>
      </c>
      <c r="AF45" s="35">
        <v>2.2777086730622074</v>
      </c>
      <c r="AG45" s="35">
        <v>44.242831320694606</v>
      </c>
      <c r="AH45" s="35">
        <v>100.01161344779317</v>
      </c>
      <c r="AI45" s="35">
        <v>1.6173849632504205</v>
      </c>
      <c r="AJ45" s="35">
        <v>3.1305420367155747</v>
      </c>
      <c r="AK45" s="35">
        <v>0.99510026662534001</v>
      </c>
      <c r="AL45" s="35">
        <v>2.4322123643449518</v>
      </c>
      <c r="AM45" s="35">
        <v>0.68941488484976843</v>
      </c>
      <c r="AN45" s="35">
        <v>3.0277560182170293</v>
      </c>
      <c r="AO45" s="35">
        <v>3.8369109532115422</v>
      </c>
      <c r="AP45" s="35">
        <v>1.4788559379533652</v>
      </c>
      <c r="AQ45" s="35">
        <v>0</v>
      </c>
      <c r="AR45" s="35">
        <v>0</v>
      </c>
      <c r="AS45" s="35">
        <v>0.81697715769137802</v>
      </c>
      <c r="AT45" s="35">
        <v>0</v>
      </c>
      <c r="AU45" s="35">
        <v>0</v>
      </c>
      <c r="AV45" s="35">
        <v>12.29945008440686</v>
      </c>
      <c r="AW45" s="35">
        <v>0</v>
      </c>
      <c r="AX45" s="35">
        <v>1.3021301124440128</v>
      </c>
      <c r="AY45" s="35">
        <v>178.15888822126027</v>
      </c>
    </row>
    <row r="46" spans="1:51" x14ac:dyDescent="0.2">
      <c r="A46" s="142"/>
      <c r="B46" s="23">
        <v>3</v>
      </c>
      <c r="C46" s="60">
        <v>30</v>
      </c>
      <c r="D46" s="59">
        <v>13.859395953983315</v>
      </c>
      <c r="E46" s="35">
        <v>44.507680821504508</v>
      </c>
      <c r="F46" s="35">
        <v>67.395561796822136</v>
      </c>
      <c r="G46" s="35">
        <v>1.7799911347709443</v>
      </c>
      <c r="H46" s="35">
        <v>7.7385038280371052</v>
      </c>
      <c r="I46" s="35">
        <v>12.809089021412523</v>
      </c>
      <c r="J46" s="35">
        <v>1.9794913919739414</v>
      </c>
      <c r="K46" s="35">
        <v>7.1220841624132563</v>
      </c>
      <c r="L46" s="35">
        <v>1.788802550199615</v>
      </c>
      <c r="M46" s="35">
        <v>1.2755907411359175</v>
      </c>
      <c r="N46" s="35">
        <v>6.3782381850751593</v>
      </c>
      <c r="O46" s="35">
        <v>1.6109097569846156</v>
      </c>
      <c r="P46" s="35">
        <v>0</v>
      </c>
      <c r="Q46" s="35">
        <v>0.81543921257528373</v>
      </c>
      <c r="R46" s="40">
        <v>1.3084174797800476</v>
      </c>
      <c r="S46" s="35">
        <v>0</v>
      </c>
      <c r="T46" s="59">
        <v>0</v>
      </c>
      <c r="U46" s="59">
        <v>19.124477534015337</v>
      </c>
      <c r="V46" s="59">
        <v>2.6808931244560941</v>
      </c>
      <c r="W46" s="59">
        <v>192.17456669513979</v>
      </c>
      <c r="AD46" s="23">
        <v>3</v>
      </c>
      <c r="AE46" s="60">
        <v>30</v>
      </c>
      <c r="AF46" s="35">
        <v>4.3279104348789836</v>
      </c>
      <c r="AG46" s="35">
        <v>20.388698847984053</v>
      </c>
      <c r="AH46" s="35">
        <v>34.05283431857989</v>
      </c>
      <c r="AI46" s="35">
        <v>0.7759968892647453</v>
      </c>
      <c r="AJ46" s="35">
        <v>1.6302988519319672</v>
      </c>
      <c r="AK46" s="35">
        <v>0.41679762913276786</v>
      </c>
      <c r="AL46" s="35">
        <v>0.89492889943265497</v>
      </c>
      <c r="AM46" s="35">
        <v>3.5146118296668254</v>
      </c>
      <c r="AN46" s="35">
        <v>0.67868598281681092</v>
      </c>
      <c r="AO46" s="35">
        <v>0.99997757223305039</v>
      </c>
      <c r="AP46" s="35">
        <v>0.77016613112365373</v>
      </c>
      <c r="AQ46" s="35">
        <v>0</v>
      </c>
      <c r="AR46" s="35">
        <v>0</v>
      </c>
      <c r="AS46" s="35">
        <v>0.57288949351687068</v>
      </c>
      <c r="AT46" s="35">
        <v>0</v>
      </c>
      <c r="AU46" s="35">
        <v>4.1003476206762439</v>
      </c>
      <c r="AV46" s="35">
        <v>0</v>
      </c>
      <c r="AW46" s="35">
        <v>0</v>
      </c>
      <c r="AX46" s="35">
        <v>0.45774996512430954</v>
      </c>
      <c r="AY46" s="35">
        <v>73.58189446636284</v>
      </c>
    </row>
    <row r="47" spans="1:51" x14ac:dyDescent="0.2">
      <c r="A47" s="7"/>
      <c r="B47" s="23">
        <v>3</v>
      </c>
      <c r="C47" s="60">
        <v>31</v>
      </c>
      <c r="D47" s="59">
        <v>18.978313224915976</v>
      </c>
      <c r="E47" s="35">
        <v>51.35233745136243</v>
      </c>
      <c r="F47" s="35">
        <v>81.728581675219871</v>
      </c>
      <c r="G47" s="35">
        <v>1.2973741736148678</v>
      </c>
      <c r="H47" s="35">
        <v>9.4464290685113976</v>
      </c>
      <c r="I47" s="35">
        <v>13.004694119486041</v>
      </c>
      <c r="J47" s="35">
        <v>2.0783568968072776</v>
      </c>
      <c r="K47" s="35">
        <v>8.5744481865058511</v>
      </c>
      <c r="L47" s="35">
        <v>15.516053379829955</v>
      </c>
      <c r="M47" s="35">
        <v>2.3821204289825708</v>
      </c>
      <c r="N47" s="35">
        <v>4.6142049373966225</v>
      </c>
      <c r="O47" s="35">
        <v>2.5459082837026843</v>
      </c>
      <c r="P47" s="35">
        <v>0.90781433926022892</v>
      </c>
      <c r="Q47" s="35">
        <v>0.732967553591095</v>
      </c>
      <c r="R47" s="40">
        <v>2.5045830613045057</v>
      </c>
      <c r="S47" s="35">
        <v>0</v>
      </c>
      <c r="T47" s="59">
        <v>33.325885022892258</v>
      </c>
      <c r="U47" s="59">
        <v>2.2189046472954903</v>
      </c>
      <c r="V47" s="59">
        <v>0.33402455143306414</v>
      </c>
      <c r="W47" s="59">
        <v>251.54300100211219</v>
      </c>
      <c r="AD47" s="23">
        <v>3</v>
      </c>
      <c r="AE47" s="60">
        <v>31</v>
      </c>
      <c r="AF47" s="35">
        <v>6.579318276878718</v>
      </c>
      <c r="AG47" s="35">
        <v>24.773931774055796</v>
      </c>
      <c r="AH47" s="35">
        <v>40.952925782228036</v>
      </c>
      <c r="AI47" s="35">
        <v>0.4816809110030017</v>
      </c>
      <c r="AJ47" s="35">
        <v>1.8231983806460377</v>
      </c>
      <c r="AK47" s="35">
        <v>0</v>
      </c>
      <c r="AL47" s="35">
        <v>0.76189080068136228</v>
      </c>
      <c r="AM47" s="35">
        <v>5.34293631880755</v>
      </c>
      <c r="AN47" s="35">
        <v>1.1864990279584771</v>
      </c>
      <c r="AO47" s="35">
        <v>0.87345338172909326</v>
      </c>
      <c r="AP47" s="35">
        <v>0</v>
      </c>
      <c r="AQ47" s="35">
        <v>0</v>
      </c>
      <c r="AR47" s="35">
        <v>0</v>
      </c>
      <c r="AS47" s="35">
        <v>1.1285059903586594</v>
      </c>
      <c r="AT47" s="35">
        <v>0</v>
      </c>
      <c r="AU47" s="35">
        <v>5.4022021984762265</v>
      </c>
      <c r="AV47" s="35">
        <v>0</v>
      </c>
      <c r="AW47" s="35">
        <v>0</v>
      </c>
      <c r="AX47" s="35">
        <v>0.55367402405105526</v>
      </c>
      <c r="AY47" s="35">
        <v>89.860216866873984</v>
      </c>
    </row>
    <row r="48" spans="1:51" x14ac:dyDescent="0.2">
      <c r="A48" s="7"/>
      <c r="B48" s="23">
        <v>3</v>
      </c>
      <c r="C48" s="60">
        <v>53</v>
      </c>
      <c r="D48" s="59">
        <v>8.301890732802045</v>
      </c>
      <c r="E48" s="35">
        <v>25.034338829442799</v>
      </c>
      <c r="F48" s="35">
        <v>45.892093737137586</v>
      </c>
      <c r="G48" s="35">
        <v>1.2849135411632788</v>
      </c>
      <c r="H48" s="35">
        <v>5.484450160714748</v>
      </c>
      <c r="I48" s="35">
        <v>14.851775137425921</v>
      </c>
      <c r="J48" s="35">
        <v>1.3437715478524812</v>
      </c>
      <c r="K48" s="35">
        <v>4.8351258677194968</v>
      </c>
      <c r="L48" s="35">
        <v>1.0762498934060287</v>
      </c>
      <c r="M48" s="35">
        <v>0.83178656602122536</v>
      </c>
      <c r="N48" s="35">
        <v>4.0265984364802279</v>
      </c>
      <c r="O48" s="35">
        <v>1.8581881113424081</v>
      </c>
      <c r="P48" s="35">
        <v>0</v>
      </c>
      <c r="Q48" s="35">
        <v>1.0404643869644958</v>
      </c>
      <c r="R48" s="59">
        <v>0.75979011705419341</v>
      </c>
      <c r="S48" s="35">
        <v>0</v>
      </c>
      <c r="T48" s="59">
        <v>0</v>
      </c>
      <c r="U48" s="59">
        <v>14.289582410475344</v>
      </c>
      <c r="V48" s="59">
        <v>1.4082318823709061</v>
      </c>
      <c r="W48" s="59">
        <v>132.31925135837318</v>
      </c>
      <c r="AD48" s="23">
        <v>3</v>
      </c>
      <c r="AE48" s="60">
        <v>53</v>
      </c>
      <c r="AF48" s="35">
        <v>2.2556286376365593</v>
      </c>
      <c r="AG48" s="35">
        <v>9.6047941689683753</v>
      </c>
      <c r="AH48" s="35">
        <v>16.719242760174819</v>
      </c>
      <c r="AI48" s="35">
        <v>0.39219144187340815</v>
      </c>
      <c r="AJ48" s="35">
        <v>0.76560797280990944</v>
      </c>
      <c r="AK48" s="35">
        <v>0.19610183310421311</v>
      </c>
      <c r="AL48" s="35">
        <v>0.540174245283499</v>
      </c>
      <c r="AM48" s="35">
        <v>0.33051997458022686</v>
      </c>
      <c r="AN48" s="35">
        <v>1.0849865622316064</v>
      </c>
      <c r="AO48" s="35">
        <v>0.54422477328541852</v>
      </c>
      <c r="AP48" s="35">
        <v>0.73942662773067636</v>
      </c>
      <c r="AQ48" s="35">
        <v>0</v>
      </c>
      <c r="AR48" s="35">
        <v>0.476414674423697</v>
      </c>
      <c r="AS48" s="35">
        <v>0.16646636714196722</v>
      </c>
      <c r="AT48" s="35">
        <v>0</v>
      </c>
      <c r="AU48" s="35">
        <v>0</v>
      </c>
      <c r="AV48" s="35">
        <v>1.8524697559763912</v>
      </c>
      <c r="AW48" s="35">
        <v>5.4246031913272583E-2</v>
      </c>
      <c r="AX48" s="35">
        <v>0.20120721258329874</v>
      </c>
      <c r="AY48" s="35">
        <v>35.923703039717338</v>
      </c>
    </row>
    <row r="49" spans="1:51" x14ac:dyDescent="0.2">
      <c r="A49" s="7"/>
      <c r="B49" s="23">
        <v>3</v>
      </c>
      <c r="C49" s="60" t="s">
        <v>89</v>
      </c>
      <c r="D49" s="59">
        <v>13.333269386152011</v>
      </c>
      <c r="E49" s="59">
        <v>44.516750540087472</v>
      </c>
      <c r="F49" s="35">
        <v>71.39875961960675</v>
      </c>
      <c r="G49" s="35">
        <v>1.5889342376310125</v>
      </c>
      <c r="H49" s="35">
        <v>6.7209429800158933</v>
      </c>
      <c r="I49" s="35">
        <v>12.244997912135073</v>
      </c>
      <c r="J49" s="35">
        <v>1.628227108130081</v>
      </c>
      <c r="K49" s="35">
        <v>6.3977666045966952</v>
      </c>
      <c r="L49" s="35">
        <v>1.4542153701606317</v>
      </c>
      <c r="M49" s="35">
        <v>1.5854353442633435</v>
      </c>
      <c r="N49" s="35">
        <v>4.5371557087997427</v>
      </c>
      <c r="O49" s="35">
        <v>1.6797763166198425</v>
      </c>
      <c r="P49" s="35">
        <v>0</v>
      </c>
      <c r="Q49" s="35">
        <v>0</v>
      </c>
      <c r="R49" s="59">
        <v>1.3128642194533464</v>
      </c>
      <c r="S49" s="35">
        <v>0</v>
      </c>
      <c r="T49" s="59">
        <v>0</v>
      </c>
      <c r="U49" s="59">
        <v>18.303512046891832</v>
      </c>
      <c r="V49" s="59">
        <v>2.2200880605572628</v>
      </c>
      <c r="W49" s="59">
        <v>188.92269545510095</v>
      </c>
      <c r="AD49" s="23">
        <v>3</v>
      </c>
      <c r="AE49" s="60" t="s">
        <v>89</v>
      </c>
      <c r="AF49" s="35">
        <v>4.0696535339927511</v>
      </c>
      <c r="AG49" s="35">
        <v>17.568256525352759</v>
      </c>
      <c r="AH49" s="35">
        <v>29.63494517977308</v>
      </c>
      <c r="AI49" s="35">
        <v>0.56414688480892083</v>
      </c>
      <c r="AJ49" s="35">
        <v>1.252710274927979</v>
      </c>
      <c r="AK49" s="35">
        <v>4.5533678528276544</v>
      </c>
      <c r="AL49" s="35">
        <v>0.75620054835562067</v>
      </c>
      <c r="AM49" s="35">
        <v>3.3048864269337108</v>
      </c>
      <c r="AN49" s="35">
        <v>0.6467894773741415</v>
      </c>
      <c r="AO49" s="35">
        <v>0.78607410768847563</v>
      </c>
      <c r="AP49" s="35">
        <v>0.78069921420880806</v>
      </c>
      <c r="AQ49" s="35">
        <v>0</v>
      </c>
      <c r="AR49" s="35">
        <v>0</v>
      </c>
      <c r="AS49" s="35">
        <v>0.46782219565134653</v>
      </c>
      <c r="AT49" s="35">
        <v>0</v>
      </c>
      <c r="AU49" s="35">
        <v>3.9099776012992828</v>
      </c>
      <c r="AV49" s="35">
        <v>0</v>
      </c>
      <c r="AW49" s="35">
        <v>0</v>
      </c>
      <c r="AX49" s="35">
        <v>0.45696660876248041</v>
      </c>
      <c r="AY49" s="35">
        <v>68.752496431957027</v>
      </c>
    </row>
    <row r="50" spans="1:51" x14ac:dyDescent="0.2">
      <c r="B50" s="66">
        <v>3</v>
      </c>
      <c r="C50" s="66" t="s">
        <v>88</v>
      </c>
      <c r="D50" s="59">
        <v>11.273648805907779</v>
      </c>
      <c r="E50" s="35">
        <v>19.311683888108149</v>
      </c>
      <c r="F50" s="35">
        <v>49.070603395082088</v>
      </c>
      <c r="G50" s="35">
        <v>1.3538834371577084</v>
      </c>
      <c r="H50" s="35">
        <v>8.4731702444333727</v>
      </c>
      <c r="I50" s="35">
        <v>15.090648593007563</v>
      </c>
      <c r="J50" s="35">
        <v>2.3128885056606512</v>
      </c>
      <c r="K50" s="35">
        <v>5.4614838267715626</v>
      </c>
      <c r="L50" s="35">
        <v>0.74192191234954152</v>
      </c>
      <c r="M50" s="35">
        <v>1.0066189875710783</v>
      </c>
      <c r="N50" s="35">
        <v>2.7035915373922417</v>
      </c>
      <c r="O50" s="35">
        <v>2.8103222410832531</v>
      </c>
      <c r="P50" s="35">
        <v>0</v>
      </c>
      <c r="Q50" s="35">
        <v>1.3963878080489232</v>
      </c>
      <c r="R50" s="59">
        <v>0.76986198343181056</v>
      </c>
      <c r="S50" s="35">
        <v>0</v>
      </c>
      <c r="T50" s="59">
        <v>0</v>
      </c>
      <c r="U50" s="59">
        <v>19.845115794268072</v>
      </c>
      <c r="V50" s="59">
        <v>2.0403269680220211</v>
      </c>
      <c r="W50" s="59">
        <v>143.66215792829581</v>
      </c>
      <c r="AD50" s="66">
        <v>3</v>
      </c>
      <c r="AE50" s="66" t="s">
        <v>88</v>
      </c>
      <c r="AF50" s="35">
        <v>1.7608476664732382</v>
      </c>
      <c r="AG50" s="35">
        <v>4.743994376964265</v>
      </c>
      <c r="AH50" s="35">
        <v>11.310574178806956</v>
      </c>
      <c r="AI50" s="35">
        <v>0.2436303726658518</v>
      </c>
      <c r="AJ50" s="35">
        <v>0.57998025526381336</v>
      </c>
      <c r="AK50" s="35">
        <v>0</v>
      </c>
      <c r="AL50" s="35">
        <v>0.22040010659202952</v>
      </c>
      <c r="AM50" s="35">
        <v>1.4299501184111529</v>
      </c>
      <c r="AN50" s="35">
        <v>0.27662752642636812</v>
      </c>
      <c r="AO50" s="35">
        <v>0.21047441109858694</v>
      </c>
      <c r="AP50" s="35">
        <v>0.68891057992396143</v>
      </c>
      <c r="AQ50" s="35">
        <v>0</v>
      </c>
      <c r="AR50" s="35">
        <v>0.51134983466740302</v>
      </c>
      <c r="AS50" s="35">
        <v>0</v>
      </c>
      <c r="AT50" s="35">
        <v>0</v>
      </c>
      <c r="AU50" s="35">
        <v>1.294876658261189</v>
      </c>
      <c r="AV50" s="35">
        <v>5.9655519986680824E-2</v>
      </c>
      <c r="AW50" s="35">
        <v>0</v>
      </c>
      <c r="AX50" s="35">
        <v>0.20227483375582173</v>
      </c>
      <c r="AY50" s="35">
        <v>23.533546439297318</v>
      </c>
    </row>
    <row r="51" spans="1:51" x14ac:dyDescent="0.2">
      <c r="B51" s="66">
        <v>7</v>
      </c>
      <c r="C51" s="60">
        <v>30</v>
      </c>
      <c r="D51" s="59">
        <v>17.817419034882597</v>
      </c>
      <c r="E51" s="35">
        <v>68.614187007355625</v>
      </c>
      <c r="F51" s="35">
        <v>114.3805715296913</v>
      </c>
      <c r="G51" s="35">
        <v>2.7959555528859985</v>
      </c>
      <c r="H51" s="35">
        <v>9.214631640663244</v>
      </c>
      <c r="I51" s="35">
        <v>13.893258856531332</v>
      </c>
      <c r="J51" s="35">
        <v>3.3008326179006984</v>
      </c>
      <c r="K51" s="35">
        <v>8.4277700843820114</v>
      </c>
      <c r="L51" s="35">
        <v>2.5961557159179143</v>
      </c>
      <c r="M51" s="35">
        <v>2.7005585801647212</v>
      </c>
      <c r="N51" s="35">
        <v>8.9984657829758596</v>
      </c>
      <c r="O51" s="35">
        <v>1.5377255910511569</v>
      </c>
      <c r="P51" s="35">
        <v>0</v>
      </c>
      <c r="Q51" s="35">
        <v>0</v>
      </c>
      <c r="R51" s="59">
        <v>2.2548261658529567</v>
      </c>
      <c r="S51" s="35">
        <v>0</v>
      </c>
      <c r="T51" s="59">
        <v>0</v>
      </c>
      <c r="U51" s="59">
        <v>32.408994564378794</v>
      </c>
      <c r="V51" s="59">
        <v>3.1978364597842965</v>
      </c>
      <c r="W51" s="59">
        <v>292.13918918441851</v>
      </c>
      <c r="AD51" s="66">
        <v>7</v>
      </c>
      <c r="AE51" s="60">
        <v>30</v>
      </c>
      <c r="AF51" s="35">
        <v>6.9185596319579972</v>
      </c>
      <c r="AG51" s="35">
        <v>33.327693929067614</v>
      </c>
      <c r="AH51" s="35">
        <v>60.256183501003534</v>
      </c>
      <c r="AI51" s="35">
        <v>1.3552789703726424</v>
      </c>
      <c r="AJ51" s="35">
        <v>2.5294982510716251</v>
      </c>
      <c r="AK51" s="35">
        <v>0.89484786315591369</v>
      </c>
      <c r="AL51" s="35">
        <v>2.1958945396856704</v>
      </c>
      <c r="AM51" s="35">
        <v>5.6184276205833399</v>
      </c>
      <c r="AN51" s="35">
        <v>1.1969269057605785</v>
      </c>
      <c r="AO51" s="35">
        <v>1.851651085392507</v>
      </c>
      <c r="AP51" s="35">
        <v>0</v>
      </c>
      <c r="AQ51" s="35">
        <v>0</v>
      </c>
      <c r="AR51" s="35">
        <v>0</v>
      </c>
      <c r="AS51" s="35">
        <v>1.203832268649967</v>
      </c>
      <c r="AT51" s="35">
        <v>0</v>
      </c>
      <c r="AU51" s="35">
        <v>9.3479984452606288</v>
      </c>
      <c r="AV51" s="35">
        <v>0</v>
      </c>
      <c r="AW51" s="35">
        <v>0</v>
      </c>
      <c r="AX51" s="35">
        <v>0.93358574782870496</v>
      </c>
      <c r="AY51" s="35">
        <v>127.6303787597907</v>
      </c>
    </row>
    <row r="52" spans="1:51" x14ac:dyDescent="0.2">
      <c r="B52" s="66">
        <v>7</v>
      </c>
      <c r="C52" s="60">
        <v>31</v>
      </c>
      <c r="D52" s="59">
        <v>19.873334036264858</v>
      </c>
      <c r="E52" s="35">
        <v>63.274278504599863</v>
      </c>
      <c r="F52" s="35">
        <v>116.8394507746905</v>
      </c>
      <c r="G52" s="35">
        <v>1.6504610343357424</v>
      </c>
      <c r="H52" s="35">
        <v>8.1754288325652329</v>
      </c>
      <c r="I52" s="35">
        <v>14.365724999228144</v>
      </c>
      <c r="J52" s="35">
        <v>3.7117657960287773</v>
      </c>
      <c r="K52" s="35">
        <v>7.1051614441030653</v>
      </c>
      <c r="L52" s="35">
        <v>2.5670703812938442</v>
      </c>
      <c r="M52" s="35">
        <v>4.3761365599701527</v>
      </c>
      <c r="N52" s="35">
        <v>5.0703725178139845</v>
      </c>
      <c r="O52" s="35">
        <v>3.7449617352594502</v>
      </c>
      <c r="P52" s="35">
        <v>2.4610063291428479</v>
      </c>
      <c r="Q52" s="35">
        <v>0</v>
      </c>
      <c r="R52" s="59">
        <v>2.7721490082484577</v>
      </c>
      <c r="S52" s="35">
        <v>0</v>
      </c>
      <c r="T52" s="59">
        <v>0.84082149683438734</v>
      </c>
      <c r="U52" s="59">
        <v>36.68605092642575</v>
      </c>
      <c r="V52" s="59">
        <v>2.1744945970404377</v>
      </c>
      <c r="W52" s="59">
        <v>295.68866897384549</v>
      </c>
      <c r="AD52" s="66">
        <v>7</v>
      </c>
      <c r="AE52" s="60">
        <v>31</v>
      </c>
      <c r="AF52" s="35">
        <v>4.3124906276079766</v>
      </c>
      <c r="AG52" s="35">
        <v>21.103810663853913</v>
      </c>
      <c r="AH52" s="35">
        <v>42.225194268637118</v>
      </c>
      <c r="AI52" s="35">
        <v>0.88441054435709421</v>
      </c>
      <c r="AJ52" s="35">
        <v>1.6327775636182644</v>
      </c>
      <c r="AK52" s="35">
        <v>0.49518515719861422</v>
      </c>
      <c r="AL52" s="35">
        <v>1.0395492469167709</v>
      </c>
      <c r="AM52" s="35">
        <v>0.56913531882713675</v>
      </c>
      <c r="AN52" s="35">
        <v>1.3795432748572503</v>
      </c>
      <c r="AO52" s="35">
        <v>1.4771600539341576</v>
      </c>
      <c r="AP52" s="35">
        <v>0.39097267129923458</v>
      </c>
      <c r="AQ52" s="35">
        <v>0</v>
      </c>
      <c r="AR52" s="35">
        <v>0</v>
      </c>
      <c r="AS52" s="35">
        <v>0.4584213659848661</v>
      </c>
      <c r="AT52" s="35">
        <v>0</v>
      </c>
      <c r="AU52" s="35">
        <v>0</v>
      </c>
      <c r="AV52" s="35">
        <v>5.4807552345070558</v>
      </c>
      <c r="AW52" s="35">
        <v>0</v>
      </c>
      <c r="AX52" s="35">
        <v>0.57984847943467566</v>
      </c>
      <c r="AY52" s="35">
        <v>82.029254471034136</v>
      </c>
    </row>
    <row r="53" spans="1:51" x14ac:dyDescent="0.2">
      <c r="B53" s="66">
        <v>7</v>
      </c>
      <c r="C53" s="60">
        <v>53</v>
      </c>
      <c r="D53" s="59">
        <v>13.045290895245225</v>
      </c>
      <c r="E53" s="35">
        <v>45.481524638776641</v>
      </c>
      <c r="F53" s="35">
        <v>87.404920516936926</v>
      </c>
      <c r="G53" s="35">
        <v>2.2288414182685283</v>
      </c>
      <c r="H53" s="35">
        <v>7.6380835645831171</v>
      </c>
      <c r="I53" s="35">
        <v>15.274029536808646</v>
      </c>
      <c r="J53" s="35">
        <v>2.728004228077066</v>
      </c>
      <c r="K53" s="35">
        <v>6.9938710201962078</v>
      </c>
      <c r="L53" s="35">
        <v>1.6999300279285241</v>
      </c>
      <c r="M53" s="35">
        <v>1.5743414915100984</v>
      </c>
      <c r="N53" s="35">
        <v>7.1715311535596244</v>
      </c>
      <c r="O53" s="35">
        <v>1.390350041298744</v>
      </c>
      <c r="P53" s="35">
        <v>0</v>
      </c>
      <c r="Q53" s="35">
        <v>0</v>
      </c>
      <c r="R53" s="59">
        <v>1.3012778061733277</v>
      </c>
      <c r="S53" s="35">
        <v>0</v>
      </c>
      <c r="T53" s="59">
        <v>0</v>
      </c>
      <c r="U53" s="59">
        <v>26.693557629018407</v>
      </c>
      <c r="V53" s="59">
        <v>2.2915721382543</v>
      </c>
      <c r="W53" s="59">
        <v>222.91712610663538</v>
      </c>
      <c r="AD53" s="66">
        <v>7</v>
      </c>
      <c r="AE53" s="60">
        <v>53</v>
      </c>
      <c r="AF53" s="35">
        <v>7.7471580506421889</v>
      </c>
      <c r="AG53" s="35">
        <v>32.538405638155652</v>
      </c>
      <c r="AH53" s="35">
        <v>62.821938548211634</v>
      </c>
      <c r="AI53" s="35">
        <v>0.68187601611414661</v>
      </c>
      <c r="AJ53" s="35">
        <v>2.0315385372750256</v>
      </c>
      <c r="AK53" s="35">
        <v>0.73239580804102367</v>
      </c>
      <c r="AL53" s="35">
        <v>1.5887079116454925</v>
      </c>
      <c r="AM53" s="35">
        <v>6.2913162693134561</v>
      </c>
      <c r="AN53" s="35">
        <v>2.2733653686864193</v>
      </c>
      <c r="AO53" s="35">
        <v>1.3778031742135535</v>
      </c>
      <c r="AP53" s="35">
        <v>0.97826269164076352</v>
      </c>
      <c r="AQ53" s="35">
        <v>0.89142164270575397</v>
      </c>
      <c r="AR53" s="35">
        <v>0</v>
      </c>
      <c r="AS53" s="35">
        <v>1.5139388283116215</v>
      </c>
      <c r="AT53" s="35">
        <v>0</v>
      </c>
      <c r="AU53" s="35">
        <v>10.688841836241348</v>
      </c>
      <c r="AV53" s="35">
        <v>0</v>
      </c>
      <c r="AW53" s="35">
        <v>0</v>
      </c>
      <c r="AX53" s="35">
        <v>0.96125120722662971</v>
      </c>
      <c r="AY53" s="35">
        <v>133.1182215284247</v>
      </c>
    </row>
    <row r="54" spans="1:51" x14ac:dyDescent="0.2">
      <c r="B54" s="66">
        <v>7</v>
      </c>
      <c r="C54" s="60" t="s">
        <v>89</v>
      </c>
      <c r="D54" s="59">
        <v>15.937053570427036</v>
      </c>
      <c r="E54" s="35">
        <v>61.874817923639647</v>
      </c>
      <c r="F54" s="35">
        <v>109.82354393561914</v>
      </c>
      <c r="G54" s="35">
        <v>2.5745793948219551</v>
      </c>
      <c r="H54" s="35">
        <v>8.3362814446239959</v>
      </c>
      <c r="I54" s="35">
        <v>10.993736117677695</v>
      </c>
      <c r="J54" s="35">
        <v>2.5534209084389454</v>
      </c>
      <c r="K54" s="35">
        <v>8.4307518514598847</v>
      </c>
      <c r="L54" s="35">
        <v>1.8291427428838336</v>
      </c>
      <c r="M54" s="35">
        <v>2.6177563914383279</v>
      </c>
      <c r="N54" s="35">
        <v>5.7111851015357891</v>
      </c>
      <c r="O54" s="35">
        <v>1.3994907698722947</v>
      </c>
      <c r="P54" s="35">
        <v>0</v>
      </c>
      <c r="Q54" s="35">
        <v>0</v>
      </c>
      <c r="R54" s="59">
        <v>2.3133595711088129</v>
      </c>
      <c r="S54" s="35">
        <v>0</v>
      </c>
      <c r="T54" s="59">
        <v>0</v>
      </c>
      <c r="U54" s="59">
        <v>30.030826050435991</v>
      </c>
      <c r="V54" s="59">
        <v>1.620116527657006</v>
      </c>
      <c r="W54" s="59">
        <v>266.04606230164035</v>
      </c>
      <c r="AD54" s="66">
        <v>7</v>
      </c>
      <c r="AE54" s="60" t="s">
        <v>89</v>
      </c>
      <c r="AF54" s="35">
        <v>6.8068304259313965</v>
      </c>
      <c r="AG54" s="35">
        <v>33.658444317527959</v>
      </c>
      <c r="AH54" s="35">
        <v>60.944060160933532</v>
      </c>
      <c r="AI54" s="35">
        <v>1.2342819084325212</v>
      </c>
      <c r="AJ54" s="35">
        <v>2.2962935065379591</v>
      </c>
      <c r="AK54" s="35">
        <v>0</v>
      </c>
      <c r="AL54" s="35">
        <v>2.2239377945710639</v>
      </c>
      <c r="AM54" s="35">
        <v>0.91565589958352667</v>
      </c>
      <c r="AN54" s="35">
        <v>1.3731898643873657</v>
      </c>
      <c r="AO54" s="35">
        <v>1.8292944151662958</v>
      </c>
      <c r="AP54" s="35">
        <v>0</v>
      </c>
      <c r="AQ54" s="35">
        <v>0</v>
      </c>
      <c r="AR54" s="35">
        <v>0</v>
      </c>
      <c r="AS54" s="35">
        <v>1.1790555983861561</v>
      </c>
      <c r="AT54" s="35">
        <v>0</v>
      </c>
      <c r="AU54" s="35">
        <v>0</v>
      </c>
      <c r="AV54" s="35">
        <v>9.092975633654067</v>
      </c>
      <c r="AW54" s="35">
        <v>0</v>
      </c>
      <c r="AX54" s="35">
        <v>0.98281340865862199</v>
      </c>
      <c r="AY54" s="35">
        <v>122.53683293377048</v>
      </c>
    </row>
    <row r="55" spans="1:51" x14ac:dyDescent="0.2">
      <c r="B55" s="66">
        <v>7</v>
      </c>
      <c r="C55" s="60" t="s">
        <v>88</v>
      </c>
      <c r="D55" s="59">
        <v>13.729829133132782</v>
      </c>
      <c r="E55" s="59">
        <v>20.898666673321848</v>
      </c>
      <c r="F55" s="35">
        <v>61.201379256883897</v>
      </c>
      <c r="G55" s="35">
        <v>1.5864296781866547</v>
      </c>
      <c r="H55" s="35">
        <v>8.3512307008287863</v>
      </c>
      <c r="I55" s="35">
        <v>16.658684193758237</v>
      </c>
      <c r="J55" s="35">
        <v>4.3232172715405435</v>
      </c>
      <c r="K55" s="35">
        <v>3.6119866672812493</v>
      </c>
      <c r="L55" s="35">
        <v>0.70756308652828026</v>
      </c>
      <c r="M55" s="35">
        <v>1.6622954623406614</v>
      </c>
      <c r="N55" s="35">
        <v>2.0462252753513832</v>
      </c>
      <c r="O55" s="35">
        <v>2.641316774505436</v>
      </c>
      <c r="P55" s="35">
        <v>0.68445911848536967</v>
      </c>
      <c r="Q55" s="35">
        <v>0.64897544188900758</v>
      </c>
      <c r="R55" s="59">
        <v>0.7365815964700142</v>
      </c>
      <c r="S55" s="35">
        <v>0</v>
      </c>
      <c r="T55" s="59">
        <v>0</v>
      </c>
      <c r="U55" s="59">
        <v>21.777359033578996</v>
      </c>
      <c r="V55" s="59">
        <v>1.8970188917154878</v>
      </c>
      <c r="W55" s="59">
        <v>163.16321825579863</v>
      </c>
      <c r="AD55" s="66">
        <v>7</v>
      </c>
      <c r="AE55" s="60" t="s">
        <v>88</v>
      </c>
      <c r="AF55" s="35">
        <v>2.6012604809294464</v>
      </c>
      <c r="AG55" s="35">
        <v>6.6776288371902437</v>
      </c>
      <c r="AH55" s="35">
        <v>23.177322148288411</v>
      </c>
      <c r="AI55" s="35">
        <v>0.52875296338824962</v>
      </c>
      <c r="AJ55" s="35">
        <v>1.1129940878591109</v>
      </c>
      <c r="AK55" s="35">
        <v>0.47094646277949764</v>
      </c>
      <c r="AL55" s="35">
        <v>0.52061416917602077</v>
      </c>
      <c r="AM55" s="35">
        <v>0.42116243007434562</v>
      </c>
      <c r="AN55" s="35">
        <v>0.56430987265507437</v>
      </c>
      <c r="AO55" s="35">
        <v>0.41674659079273157</v>
      </c>
      <c r="AP55" s="35">
        <v>0.43618554046944891</v>
      </c>
      <c r="AQ55" s="35">
        <v>0.12315893572540304</v>
      </c>
      <c r="AR55" s="35">
        <v>0</v>
      </c>
      <c r="AS55" s="35">
        <v>0.21697230813446594</v>
      </c>
      <c r="AT55" s="35">
        <v>0</v>
      </c>
      <c r="AU55" s="35">
        <v>0</v>
      </c>
      <c r="AV55" s="35">
        <v>3.1943910418150767</v>
      </c>
      <c r="AW55" s="35">
        <v>0</v>
      </c>
      <c r="AX55" s="35">
        <v>0.45882988370458866</v>
      </c>
      <c r="AY55" s="35">
        <v>40.921275752982119</v>
      </c>
    </row>
    <row r="56" spans="1:51" x14ac:dyDescent="0.2">
      <c r="B56" s="66">
        <v>10</v>
      </c>
      <c r="C56" s="66">
        <v>30</v>
      </c>
      <c r="D56" s="59">
        <v>21.419147200063183</v>
      </c>
      <c r="E56" s="35">
        <v>37.893048098750199</v>
      </c>
      <c r="F56" s="35">
        <v>56.51387255789875</v>
      </c>
      <c r="G56" s="35">
        <v>0</v>
      </c>
      <c r="H56" s="35">
        <v>2.9313529284906954</v>
      </c>
      <c r="I56" s="35">
        <v>14.421200015263906</v>
      </c>
      <c r="J56" s="35">
        <v>1.4562640922615804</v>
      </c>
      <c r="K56" s="35">
        <v>1.5022399799395221</v>
      </c>
      <c r="L56" s="35">
        <v>0</v>
      </c>
      <c r="M56" s="35">
        <v>1.3160803937028862</v>
      </c>
      <c r="N56" s="35">
        <v>1.447709939977182</v>
      </c>
      <c r="O56" s="35">
        <v>1.516448731334697</v>
      </c>
      <c r="P56" s="35">
        <v>0</v>
      </c>
      <c r="Q56" s="35">
        <v>0</v>
      </c>
      <c r="R56" s="59">
        <v>0</v>
      </c>
      <c r="S56" s="35">
        <v>0</v>
      </c>
      <c r="T56" s="59">
        <v>0</v>
      </c>
      <c r="U56" s="59">
        <v>3.4193306155546885</v>
      </c>
      <c r="V56" s="59">
        <v>4.5020026366354751</v>
      </c>
      <c r="W56" s="59">
        <v>148.33869718987276</v>
      </c>
      <c r="AD56" s="66">
        <v>10</v>
      </c>
      <c r="AE56" s="66">
        <v>30</v>
      </c>
      <c r="AF56" s="35">
        <v>5.9129431878835987</v>
      </c>
      <c r="AG56" s="35">
        <v>17.050600892794588</v>
      </c>
      <c r="AH56" s="35">
        <v>40.970133049387336</v>
      </c>
      <c r="AI56" s="35">
        <v>0.65530947752185087</v>
      </c>
      <c r="AJ56" s="35">
        <v>1.6594470020454068</v>
      </c>
      <c r="AK56" s="35">
        <v>0.66923578515313586</v>
      </c>
      <c r="AL56" s="35">
        <v>0.62857134172394447</v>
      </c>
      <c r="AM56" s="35">
        <v>4.8017860787511104</v>
      </c>
      <c r="AN56" s="35">
        <v>0.99889071459362633</v>
      </c>
      <c r="AO56" s="35">
        <v>0.66310561973685567</v>
      </c>
      <c r="AP56" s="35">
        <v>1.7244624482987028</v>
      </c>
      <c r="AQ56" s="35">
        <v>0</v>
      </c>
      <c r="AR56" s="35">
        <v>0</v>
      </c>
      <c r="AS56" s="35">
        <v>0</v>
      </c>
      <c r="AT56" s="35">
        <v>0</v>
      </c>
      <c r="AU56" s="35">
        <v>4.1680367093093036</v>
      </c>
      <c r="AV56" s="35">
        <v>0</v>
      </c>
      <c r="AW56" s="35">
        <v>0</v>
      </c>
      <c r="AX56" s="35">
        <v>0.59338185772892915</v>
      </c>
      <c r="AY56" s="35">
        <v>80.49590416492839</v>
      </c>
    </row>
    <row r="57" spans="1:51" x14ac:dyDescent="0.2">
      <c r="B57" s="66">
        <v>10</v>
      </c>
      <c r="C57" s="60">
        <v>31</v>
      </c>
      <c r="D57" s="59">
        <v>26.25380490652184</v>
      </c>
      <c r="E57" s="35">
        <v>80.851279892657331</v>
      </c>
      <c r="F57" s="35">
        <v>131.87082576559817</v>
      </c>
      <c r="G57" s="35">
        <v>1.173242317849545</v>
      </c>
      <c r="H57" s="35">
        <v>4.6151853754983971</v>
      </c>
      <c r="I57" s="35">
        <v>13.046028702255123</v>
      </c>
      <c r="J57" s="35">
        <v>2.2868471790390337</v>
      </c>
      <c r="K57" s="35">
        <v>4.8505017491920084</v>
      </c>
      <c r="L57" s="35">
        <v>0.63211034624292428</v>
      </c>
      <c r="M57" s="35">
        <v>3.9285883970308433</v>
      </c>
      <c r="N57" s="35">
        <v>4.4110326740015626</v>
      </c>
      <c r="O57" s="35">
        <v>3.1677771632552645</v>
      </c>
      <c r="P57" s="35">
        <v>2.0484254926937719</v>
      </c>
      <c r="Q57" s="35">
        <v>0</v>
      </c>
      <c r="R57" s="59">
        <v>1.3035762186891717</v>
      </c>
      <c r="S57" s="35">
        <v>0</v>
      </c>
      <c r="T57" s="59">
        <v>0</v>
      </c>
      <c r="U57" s="59">
        <v>15.855566486488547</v>
      </c>
      <c r="V57" s="59">
        <v>4.6809875334349718</v>
      </c>
      <c r="W57" s="59">
        <v>300.97578020044853</v>
      </c>
      <c r="AD57" s="66">
        <v>10</v>
      </c>
      <c r="AE57" s="60">
        <v>31</v>
      </c>
      <c r="AF57" s="35">
        <v>11.430762800404784</v>
      </c>
      <c r="AG57" s="35">
        <v>44.059641190710742</v>
      </c>
      <c r="AH57" s="35">
        <v>90.148937568623893</v>
      </c>
      <c r="AI57" s="35">
        <v>0</v>
      </c>
      <c r="AJ57" s="35">
        <v>2.4640182900606815</v>
      </c>
      <c r="AK57" s="35">
        <v>0</v>
      </c>
      <c r="AL57" s="35">
        <v>1.9445378953344519</v>
      </c>
      <c r="AM57" s="35">
        <v>9.282699992275024</v>
      </c>
      <c r="AN57" s="35">
        <v>2.5147624376742348</v>
      </c>
      <c r="AO57" s="35">
        <v>2.0528121813868796</v>
      </c>
      <c r="AP57" s="35">
        <v>1.5534417694123377</v>
      </c>
      <c r="AQ57" s="35">
        <v>1.3024137923269201</v>
      </c>
      <c r="AR57" s="35">
        <v>0</v>
      </c>
      <c r="AS57" s="35">
        <v>1.3842498692047476</v>
      </c>
      <c r="AT57" s="35">
        <v>0</v>
      </c>
      <c r="AU57" s="35">
        <v>12.859539587007678</v>
      </c>
      <c r="AV57" s="35">
        <v>0</v>
      </c>
      <c r="AW57" s="35">
        <v>0</v>
      </c>
      <c r="AX57" s="35">
        <v>1.1616177817436364</v>
      </c>
      <c r="AY57" s="35">
        <v>182.15943515616601</v>
      </c>
    </row>
    <row r="58" spans="1:51" x14ac:dyDescent="0.2">
      <c r="B58" s="66">
        <v>10</v>
      </c>
      <c r="C58" s="60">
        <v>53</v>
      </c>
      <c r="D58" s="59">
        <v>19.354887334101086</v>
      </c>
      <c r="E58" s="35">
        <v>66.849763072203388</v>
      </c>
      <c r="F58" s="35">
        <v>87.72187572236237</v>
      </c>
      <c r="G58" s="35">
        <v>1.419017304122925</v>
      </c>
      <c r="H58" s="35">
        <v>3.483634454106356</v>
      </c>
      <c r="I58" s="35">
        <v>13.96016493041785</v>
      </c>
      <c r="J58" s="35">
        <v>1.1856008231479771</v>
      </c>
      <c r="K58" s="35">
        <v>3.7462219106189991</v>
      </c>
      <c r="L58" s="35">
        <v>0.92565101794122617</v>
      </c>
      <c r="M58" s="35">
        <v>1.4482518924839782</v>
      </c>
      <c r="N58" s="35">
        <v>5.149895465738755</v>
      </c>
      <c r="O58" s="35">
        <v>1.90467430884777</v>
      </c>
      <c r="P58" s="35">
        <v>0</v>
      </c>
      <c r="Q58" s="35">
        <v>0</v>
      </c>
      <c r="R58" s="59">
        <v>0</v>
      </c>
      <c r="S58" s="35">
        <v>0</v>
      </c>
      <c r="T58" s="59">
        <v>0</v>
      </c>
      <c r="U58" s="59">
        <v>6.2963728173332871</v>
      </c>
      <c r="V58" s="59">
        <v>6.0194180899090348</v>
      </c>
      <c r="W58" s="59">
        <v>219.46542914333497</v>
      </c>
      <c r="AD58" s="66">
        <v>10</v>
      </c>
      <c r="AE58" s="60">
        <v>53</v>
      </c>
      <c r="AF58" s="35">
        <v>7.8821304738582132</v>
      </c>
      <c r="AG58" s="35">
        <v>34.346110470041538</v>
      </c>
      <c r="AH58" s="35">
        <v>70.991361106697255</v>
      </c>
      <c r="AI58" s="35">
        <v>1.3287366267154501</v>
      </c>
      <c r="AJ58" s="35">
        <v>2.6120329474499213</v>
      </c>
      <c r="AK58" s="35">
        <v>0.89971309216859674</v>
      </c>
      <c r="AL58" s="35">
        <v>2.121000163031959</v>
      </c>
      <c r="AM58" s="35">
        <v>6.4009247472271396</v>
      </c>
      <c r="AN58" s="35">
        <v>2.1544820306231336</v>
      </c>
      <c r="AO58" s="35">
        <v>2.4472678363090155</v>
      </c>
      <c r="AP58" s="35">
        <v>0.84428935816538875</v>
      </c>
      <c r="AQ58" s="35">
        <v>0</v>
      </c>
      <c r="AR58" s="35">
        <v>0</v>
      </c>
      <c r="AS58" s="35">
        <v>0.62225026098400427</v>
      </c>
      <c r="AT58" s="35">
        <v>0</v>
      </c>
      <c r="AU58" s="35">
        <v>8.8997135299587118</v>
      </c>
      <c r="AV58" s="35">
        <v>0</v>
      </c>
      <c r="AW58" s="35">
        <v>0</v>
      </c>
      <c r="AX58" s="35">
        <v>0.875855468764421</v>
      </c>
      <c r="AY58" s="35">
        <v>142.42586811199476</v>
      </c>
    </row>
    <row r="59" spans="1:51" x14ac:dyDescent="0.2">
      <c r="B59" s="66">
        <v>10</v>
      </c>
      <c r="C59" s="60" t="s">
        <v>89</v>
      </c>
      <c r="D59" s="59">
        <v>20.699629482325292</v>
      </c>
      <c r="E59" s="35">
        <v>77.749073336172074</v>
      </c>
      <c r="F59" s="35">
        <v>85.001702629214506</v>
      </c>
      <c r="G59" s="35">
        <v>1.1920223116384847</v>
      </c>
      <c r="H59" s="35">
        <v>2.8793656189481358</v>
      </c>
      <c r="I59" s="35">
        <v>13.745539837461138</v>
      </c>
      <c r="J59" s="35">
        <v>0</v>
      </c>
      <c r="K59" s="35">
        <v>3.411530542512641</v>
      </c>
      <c r="L59" s="35">
        <v>0.79493256480806607</v>
      </c>
      <c r="M59" s="35">
        <v>2.0549875577974159</v>
      </c>
      <c r="N59" s="35">
        <v>4.1355019961284158</v>
      </c>
      <c r="O59" s="35">
        <v>0.95116120052379161</v>
      </c>
      <c r="P59" s="35">
        <v>0</v>
      </c>
      <c r="Q59" s="35">
        <v>0</v>
      </c>
      <c r="R59" s="59">
        <v>0</v>
      </c>
      <c r="S59" s="35">
        <v>0</v>
      </c>
      <c r="T59" s="59">
        <v>0</v>
      </c>
      <c r="U59" s="59">
        <v>5.8853323968691846</v>
      </c>
      <c r="V59" s="59">
        <v>6.2309287970416518</v>
      </c>
      <c r="W59" s="59">
        <v>224.73170827144082</v>
      </c>
      <c r="AD59" s="66">
        <v>10</v>
      </c>
      <c r="AE59" s="60" t="s">
        <v>89</v>
      </c>
      <c r="AF59" s="35">
        <v>8.7030812929763659</v>
      </c>
      <c r="AG59" s="35">
        <v>41.353445103151749</v>
      </c>
      <c r="AH59" s="35">
        <v>71.487977605565561</v>
      </c>
      <c r="AI59" s="35">
        <v>1.2380552577184509</v>
      </c>
      <c r="AJ59" s="35">
        <v>2.4233694362552378</v>
      </c>
      <c r="AK59" s="35">
        <v>0</v>
      </c>
      <c r="AL59" s="35">
        <v>2.33718086223789</v>
      </c>
      <c r="AM59" s="35">
        <v>7.0676029291955711</v>
      </c>
      <c r="AN59" s="35">
        <v>1.5662578367765747</v>
      </c>
      <c r="AO59" s="35">
        <v>2.1299221008291909</v>
      </c>
      <c r="AP59" s="35">
        <v>0</v>
      </c>
      <c r="AQ59" s="35">
        <v>0</v>
      </c>
      <c r="AR59" s="35">
        <v>0</v>
      </c>
      <c r="AS59" s="35">
        <v>1.1963652873656903</v>
      </c>
      <c r="AT59" s="35">
        <v>0</v>
      </c>
      <c r="AU59" s="35">
        <v>10.137692383691776</v>
      </c>
      <c r="AV59" s="35">
        <v>0</v>
      </c>
      <c r="AW59" s="35">
        <v>0</v>
      </c>
      <c r="AX59" s="35">
        <v>1.0172286422317616</v>
      </c>
      <c r="AY59" s="35">
        <v>150.65817873799583</v>
      </c>
    </row>
    <row r="60" spans="1:51" x14ac:dyDescent="0.2">
      <c r="B60" s="66">
        <v>10</v>
      </c>
      <c r="C60" s="60" t="s">
        <v>88</v>
      </c>
      <c r="D60" s="59">
        <v>18.351401006871559</v>
      </c>
      <c r="E60" s="35">
        <v>71.253280608475919</v>
      </c>
      <c r="F60" s="35">
        <v>101.53526269616256</v>
      </c>
      <c r="G60" s="35">
        <v>1.7338101997328164</v>
      </c>
      <c r="H60" s="35">
        <v>4.4657607513504916</v>
      </c>
      <c r="I60" s="35">
        <v>14.780629064723138</v>
      </c>
      <c r="J60" s="35">
        <v>1.5365066812733248</v>
      </c>
      <c r="K60" s="35">
        <v>4.8812437373948967</v>
      </c>
      <c r="L60" s="35">
        <v>1.7004885321401737</v>
      </c>
      <c r="M60" s="35">
        <v>2.6735796516154666</v>
      </c>
      <c r="N60" s="35">
        <v>6.7626565827395719</v>
      </c>
      <c r="O60" s="35">
        <v>1.1317297273233762</v>
      </c>
      <c r="P60" s="35">
        <v>0</v>
      </c>
      <c r="Q60" s="35">
        <v>0</v>
      </c>
      <c r="R60" s="59">
        <v>0</v>
      </c>
      <c r="S60" s="35">
        <v>0</v>
      </c>
      <c r="T60" s="59">
        <v>0</v>
      </c>
      <c r="U60" s="59">
        <v>13.319600461514352</v>
      </c>
      <c r="V60" s="59">
        <v>3.8224707890351306</v>
      </c>
      <c r="W60" s="59">
        <v>247.94842049035276</v>
      </c>
      <c r="AD60" s="66">
        <v>10</v>
      </c>
      <c r="AE60" s="60" t="s">
        <v>88</v>
      </c>
      <c r="AF60" s="35">
        <v>7.4624103212587753</v>
      </c>
      <c r="AG60" s="35">
        <v>35.783094396313722</v>
      </c>
      <c r="AH60" s="35">
        <v>62.675961976954305</v>
      </c>
      <c r="AI60" s="35">
        <v>1.1374731830703673</v>
      </c>
      <c r="AJ60" s="35">
        <v>2.1829184089972826</v>
      </c>
      <c r="AK60" s="35">
        <v>0.80709406172464049</v>
      </c>
      <c r="AL60" s="35">
        <v>1.9329216554100466</v>
      </c>
      <c r="AM60" s="35">
        <v>0.82221995496312827</v>
      </c>
      <c r="AN60" s="35">
        <v>1.2992379425571987</v>
      </c>
      <c r="AO60" s="35">
        <v>1.9059395062836213</v>
      </c>
      <c r="AP60" s="35">
        <v>0</v>
      </c>
      <c r="AQ60" s="35">
        <v>0</v>
      </c>
      <c r="AR60" s="35">
        <v>0</v>
      </c>
      <c r="AS60" s="35">
        <v>1.0086190617664494</v>
      </c>
      <c r="AT60" s="35">
        <v>0</v>
      </c>
      <c r="AU60" s="35">
        <v>0</v>
      </c>
      <c r="AV60" s="35">
        <v>8.4065450103225761</v>
      </c>
      <c r="AW60" s="35">
        <v>0</v>
      </c>
      <c r="AX60" s="35">
        <v>0.7994835233689408</v>
      </c>
      <c r="AY60" s="35">
        <v>126.22391900299104</v>
      </c>
    </row>
    <row r="61" spans="1:51" x14ac:dyDescent="0.2">
      <c r="B61" s="66">
        <v>14</v>
      </c>
      <c r="C61" s="60">
        <v>30</v>
      </c>
      <c r="D61" s="59">
        <v>22.068101310193313</v>
      </c>
      <c r="E61" s="59">
        <v>94.327555780531824</v>
      </c>
      <c r="F61" s="35">
        <v>127.2753308866924</v>
      </c>
      <c r="G61" s="35">
        <v>0</v>
      </c>
      <c r="H61" s="35">
        <v>3.3109394386642692</v>
      </c>
      <c r="I61" s="35">
        <v>14.359139584184211</v>
      </c>
      <c r="J61" s="35">
        <v>0</v>
      </c>
      <c r="K61" s="35">
        <v>3.3994662804465228</v>
      </c>
      <c r="L61" s="35">
        <v>2.0118065817822148</v>
      </c>
      <c r="M61" s="35">
        <v>3.5422323220974272</v>
      </c>
      <c r="N61" s="35">
        <v>7.4297336607282292</v>
      </c>
      <c r="O61" s="35">
        <v>0</v>
      </c>
      <c r="P61" s="35">
        <v>0</v>
      </c>
      <c r="Q61" s="35">
        <v>0</v>
      </c>
      <c r="R61" s="59">
        <v>0</v>
      </c>
      <c r="S61" s="35">
        <v>0</v>
      </c>
      <c r="T61" s="59">
        <v>0</v>
      </c>
      <c r="U61" s="59">
        <v>9.6793757695120064</v>
      </c>
      <c r="V61" s="59">
        <v>5.5359617990944399</v>
      </c>
      <c r="W61" s="59">
        <v>292.93964341392683</v>
      </c>
      <c r="AD61" s="66">
        <v>14</v>
      </c>
      <c r="AE61" s="60">
        <v>30</v>
      </c>
      <c r="AF61" s="35">
        <v>10.123337005691054</v>
      </c>
      <c r="AG61" s="35">
        <v>55.136614524706921</v>
      </c>
      <c r="AH61" s="35">
        <v>101.93101243235142</v>
      </c>
      <c r="AI61" s="35">
        <v>1.3288329527748937</v>
      </c>
      <c r="AJ61" s="35">
        <v>2.687565669578035</v>
      </c>
      <c r="AK61" s="35">
        <v>0.90793185110825869</v>
      </c>
      <c r="AL61" s="35">
        <v>2.2608168309756218</v>
      </c>
      <c r="AM61" s="35">
        <v>8.2209649509303198</v>
      </c>
      <c r="AN61" s="35">
        <v>2.5580166805295939</v>
      </c>
      <c r="AO61" s="35">
        <v>3.6415985337454089</v>
      </c>
      <c r="AP61" s="35">
        <v>2.7678767946852583</v>
      </c>
      <c r="AQ61" s="35">
        <v>0.69509247319296519</v>
      </c>
      <c r="AR61" s="35">
        <v>0</v>
      </c>
      <c r="AS61" s="35">
        <v>1.3966550640583226</v>
      </c>
      <c r="AT61" s="35">
        <v>0</v>
      </c>
      <c r="AU61" s="35">
        <v>11.741014791135514</v>
      </c>
      <c r="AV61" s="35">
        <v>0</v>
      </c>
      <c r="AW61" s="35">
        <v>0</v>
      </c>
      <c r="AX61" s="35">
        <v>1.1628632576404172</v>
      </c>
      <c r="AY61" s="35">
        <v>206.56019381310404</v>
      </c>
    </row>
    <row r="62" spans="1:51" x14ac:dyDescent="0.2">
      <c r="B62" s="66">
        <v>14</v>
      </c>
      <c r="C62" s="66">
        <v>31</v>
      </c>
      <c r="D62" s="59">
        <v>25.707207360474889</v>
      </c>
      <c r="E62" s="35">
        <v>85.897893970439497</v>
      </c>
      <c r="F62" s="35">
        <v>184.88001353593364</v>
      </c>
      <c r="G62" s="35">
        <v>1.6289893482082707</v>
      </c>
      <c r="H62" s="35">
        <v>6.7247237456710351</v>
      </c>
      <c r="I62" s="35">
        <v>13.975525716067812</v>
      </c>
      <c r="J62" s="35">
        <v>2.7465011215325132</v>
      </c>
      <c r="K62" s="35">
        <v>6.0411617932044761</v>
      </c>
      <c r="L62" s="35">
        <v>21.017378990658521</v>
      </c>
      <c r="M62" s="35">
        <v>5.5506594710956509</v>
      </c>
      <c r="N62" s="35">
        <v>6.8742239996718952</v>
      </c>
      <c r="O62" s="35">
        <v>4.5511301954412167</v>
      </c>
      <c r="P62" s="35">
        <v>4.1738470993905405</v>
      </c>
      <c r="Q62" s="35">
        <v>0</v>
      </c>
      <c r="R62" s="59">
        <v>2.4252664203656398</v>
      </c>
      <c r="S62" s="35">
        <v>0</v>
      </c>
      <c r="T62" s="59">
        <v>43.53225429095275</v>
      </c>
      <c r="U62" s="59">
        <v>1.7933195151666204</v>
      </c>
      <c r="V62" s="59">
        <v>0</v>
      </c>
      <c r="W62" s="59">
        <v>417.52009657427487</v>
      </c>
      <c r="AD62" s="66">
        <v>14</v>
      </c>
      <c r="AE62" s="66">
        <v>31</v>
      </c>
      <c r="AF62" s="35">
        <v>12.472817696903904</v>
      </c>
      <c r="AG62" s="35">
        <v>49.76296161188899</v>
      </c>
      <c r="AH62" s="35">
        <v>103.87172566949357</v>
      </c>
      <c r="AI62" s="35">
        <v>0.81919226062280848</v>
      </c>
      <c r="AJ62" s="35">
        <v>2.5641528110731655</v>
      </c>
      <c r="AK62" s="35">
        <v>0.96682089731042176</v>
      </c>
      <c r="AL62" s="35">
        <v>1.9581174688224656</v>
      </c>
      <c r="AM62" s="35">
        <v>10.128932492116594</v>
      </c>
      <c r="AN62" s="35">
        <v>2.7506088596381781</v>
      </c>
      <c r="AO62" s="35">
        <v>2.8621931579761006</v>
      </c>
      <c r="AP62" s="35">
        <v>2.0356908098957622</v>
      </c>
      <c r="AQ62" s="35">
        <v>1.6670120533568435</v>
      </c>
      <c r="AR62" s="35">
        <v>0</v>
      </c>
      <c r="AS62" s="35">
        <v>1.3042611080621833</v>
      </c>
      <c r="AT62" s="35">
        <v>0</v>
      </c>
      <c r="AU62" s="35">
        <v>13.892404303314271</v>
      </c>
      <c r="AV62" s="35">
        <v>0</v>
      </c>
      <c r="AW62" s="35">
        <v>0</v>
      </c>
      <c r="AX62" s="35">
        <v>1.4300141209071004</v>
      </c>
      <c r="AY62" s="35">
        <v>208.48690532138235</v>
      </c>
    </row>
    <row r="63" spans="1:51" x14ac:dyDescent="0.2">
      <c r="B63" s="66">
        <v>14</v>
      </c>
      <c r="C63" s="60">
        <v>53</v>
      </c>
      <c r="D63" s="59">
        <v>20.655211110942155</v>
      </c>
      <c r="E63" s="35">
        <v>78.762732328008255</v>
      </c>
      <c r="F63" s="35">
        <v>148.21550264021315</v>
      </c>
      <c r="G63" s="35">
        <v>0</v>
      </c>
      <c r="H63" s="35">
        <v>5.1928475447381217</v>
      </c>
      <c r="I63" s="35">
        <v>14.775038396339989</v>
      </c>
      <c r="J63" s="35">
        <v>0</v>
      </c>
      <c r="K63" s="35">
        <v>5.6230138414804101</v>
      </c>
      <c r="L63" s="35">
        <v>0</v>
      </c>
      <c r="M63" s="35">
        <v>0</v>
      </c>
      <c r="N63" s="35">
        <v>8.6142769886384283</v>
      </c>
      <c r="O63" s="35">
        <v>0</v>
      </c>
      <c r="P63" s="35">
        <v>0</v>
      </c>
      <c r="Q63" s="35">
        <v>0</v>
      </c>
      <c r="R63" s="59">
        <v>0</v>
      </c>
      <c r="S63" s="35">
        <v>0</v>
      </c>
      <c r="T63" s="59">
        <v>0</v>
      </c>
      <c r="U63" s="59">
        <v>18.58587045940715</v>
      </c>
      <c r="V63" s="59">
        <v>3.451178065954887</v>
      </c>
      <c r="W63" s="59">
        <v>303.87567137572256</v>
      </c>
      <c r="AD63" s="66">
        <v>14</v>
      </c>
      <c r="AE63" s="60">
        <v>53</v>
      </c>
      <c r="AF63" s="35">
        <v>9.5066500757000405</v>
      </c>
      <c r="AG63" s="35">
        <v>44.242831320694606</v>
      </c>
      <c r="AH63" s="35">
        <v>100.01161344779317</v>
      </c>
      <c r="AI63" s="35">
        <v>1.6173849632504205</v>
      </c>
      <c r="AJ63" s="35">
        <v>3.1305420367155747</v>
      </c>
      <c r="AK63" s="35">
        <v>0.99510026662534001</v>
      </c>
      <c r="AL63" s="35">
        <v>2.4322123643449518</v>
      </c>
      <c r="AM63" s="35">
        <v>0.68941488484976843</v>
      </c>
      <c r="AN63" s="35">
        <v>3.0277560182170293</v>
      </c>
      <c r="AO63" s="35">
        <v>3.8369109532115422</v>
      </c>
      <c r="AP63" s="35">
        <v>1.4788559379533652</v>
      </c>
      <c r="AQ63" s="35">
        <v>0</v>
      </c>
      <c r="AR63" s="35">
        <v>0</v>
      </c>
      <c r="AS63" s="35">
        <v>0.81697715769137802</v>
      </c>
      <c r="AT63" s="35">
        <v>0</v>
      </c>
      <c r="AU63" s="35">
        <v>0</v>
      </c>
      <c r="AV63" s="35">
        <v>12.29945008440686</v>
      </c>
      <c r="AW63" s="35">
        <v>0</v>
      </c>
      <c r="AX63" s="35">
        <v>1.3021301124440128</v>
      </c>
      <c r="AY63" s="35">
        <v>185.38782962389811</v>
      </c>
    </row>
    <row r="64" spans="1:51" x14ac:dyDescent="0.2">
      <c r="B64" s="66">
        <v>14</v>
      </c>
      <c r="C64" s="60" t="s">
        <v>89</v>
      </c>
      <c r="D64" s="59">
        <v>24.15871238208511</v>
      </c>
      <c r="E64" s="35">
        <v>98.942462461353173</v>
      </c>
      <c r="F64" s="35">
        <v>167.86921057432511</v>
      </c>
      <c r="G64" s="35">
        <v>2.2763059855077556</v>
      </c>
      <c r="H64" s="35">
        <v>5.2322761927897075</v>
      </c>
      <c r="I64" s="35">
        <v>14.163592249253352</v>
      </c>
      <c r="J64" s="35">
        <v>0</v>
      </c>
      <c r="K64" s="35">
        <v>6.1247289317894547</v>
      </c>
      <c r="L64" s="35">
        <v>2.0318661894585714</v>
      </c>
      <c r="M64" s="35">
        <v>4.6463529329770497</v>
      </c>
      <c r="N64" s="35">
        <v>8.3458381378829536</v>
      </c>
      <c r="O64" s="35">
        <v>1.8666124624240816</v>
      </c>
      <c r="P64" s="35">
        <v>0</v>
      </c>
      <c r="Q64" s="35">
        <v>0</v>
      </c>
      <c r="R64" s="59">
        <v>2.0347597427123385</v>
      </c>
      <c r="S64" s="35">
        <v>0</v>
      </c>
      <c r="T64" s="59">
        <v>0</v>
      </c>
      <c r="U64" s="59">
        <v>24.388524146710484</v>
      </c>
      <c r="V64" s="59">
        <v>2.850712732966481</v>
      </c>
      <c r="W64" s="59">
        <v>364.93195512223554</v>
      </c>
      <c r="AD64" s="66">
        <v>14</v>
      </c>
      <c r="AE64" s="60" t="s">
        <v>89</v>
      </c>
      <c r="AF64" s="35">
        <v>11.860586335171028</v>
      </c>
      <c r="AG64" s="35">
        <v>57.038796105556642</v>
      </c>
      <c r="AH64" s="35">
        <v>110.22477121158897</v>
      </c>
      <c r="AI64" s="35">
        <v>1.5830494857106356</v>
      </c>
      <c r="AJ64" s="35">
        <v>3.0098121513718956</v>
      </c>
      <c r="AK64" s="35">
        <v>0.9705344952272853</v>
      </c>
      <c r="AL64" s="35">
        <v>2.8270759392489593</v>
      </c>
      <c r="AM64" s="35">
        <v>0.84799264068320535</v>
      </c>
      <c r="AN64" s="35">
        <v>2.6322971771173416</v>
      </c>
      <c r="AO64" s="35">
        <v>3.6854794393656989</v>
      </c>
      <c r="AP64" s="35">
        <v>2.0871873128727243</v>
      </c>
      <c r="AQ64" s="35">
        <v>0.67529970894901215</v>
      </c>
      <c r="AR64" s="35">
        <v>0</v>
      </c>
      <c r="AS64" s="35">
        <v>1.7238153496074831</v>
      </c>
      <c r="AT64" s="35">
        <v>0</v>
      </c>
      <c r="AU64" s="35">
        <v>0</v>
      </c>
      <c r="AV64" s="35">
        <v>15.387755341121126</v>
      </c>
      <c r="AW64" s="35">
        <v>0</v>
      </c>
      <c r="AX64" s="35">
        <v>1.5410528156965719</v>
      </c>
      <c r="AY64" s="35">
        <v>216.09550550928861</v>
      </c>
    </row>
    <row r="65" spans="1:54" x14ac:dyDescent="0.2">
      <c r="B65" s="60">
        <v>14</v>
      </c>
      <c r="C65" s="60" t="s">
        <v>88</v>
      </c>
      <c r="D65" s="59">
        <v>22.169994708075063</v>
      </c>
      <c r="E65" s="35">
        <v>45.864578442582399</v>
      </c>
      <c r="F65" s="35">
        <v>111.2963139042276</v>
      </c>
      <c r="G65" s="35">
        <v>1.4288560653318529</v>
      </c>
      <c r="H65" s="35">
        <v>6.6115753313297159</v>
      </c>
      <c r="I65" s="35">
        <v>15.1983224884144</v>
      </c>
      <c r="J65" s="35">
        <v>3.4877120816160834</v>
      </c>
      <c r="K65" s="35">
        <v>3.1033090360547257</v>
      </c>
      <c r="L65" s="35">
        <v>18.125468646466775</v>
      </c>
      <c r="M65" s="35">
        <v>3.8162578970332368</v>
      </c>
      <c r="N65" s="35">
        <v>3.1006787555163235</v>
      </c>
      <c r="O65" s="35">
        <v>4.7341748726127957</v>
      </c>
      <c r="P65" s="35">
        <v>1.7720749065235242</v>
      </c>
      <c r="Q65" s="35">
        <v>0</v>
      </c>
      <c r="R65" s="59">
        <v>1.0780804831325526</v>
      </c>
      <c r="S65" s="35">
        <v>0</v>
      </c>
      <c r="T65" s="35">
        <v>27.565090888020489</v>
      </c>
      <c r="U65" s="35">
        <v>1.9236663451176714</v>
      </c>
      <c r="V65" s="35">
        <v>0</v>
      </c>
      <c r="W65" s="35">
        <v>271.27615485205519</v>
      </c>
      <c r="AD65" s="60">
        <v>14</v>
      </c>
      <c r="AE65" s="60" t="s">
        <v>88</v>
      </c>
      <c r="AF65" s="35">
        <v>7.9834126970825396</v>
      </c>
      <c r="AG65" s="35">
        <v>22.853635857985093</v>
      </c>
      <c r="AH65" s="35">
        <v>59.460611581573787</v>
      </c>
      <c r="AI65" s="35">
        <v>0</v>
      </c>
      <c r="AJ65" s="35">
        <v>2.2333728495700864</v>
      </c>
      <c r="AK65" s="35">
        <v>0</v>
      </c>
      <c r="AL65" s="35">
        <v>0</v>
      </c>
      <c r="AM65" s="35">
        <v>0</v>
      </c>
      <c r="AN65" s="35">
        <v>1.5262671042628528</v>
      </c>
      <c r="AO65" s="35">
        <v>0</v>
      </c>
      <c r="AP65" s="35">
        <v>2.1829080484948133</v>
      </c>
      <c r="AQ65" s="35">
        <v>0</v>
      </c>
      <c r="AR65" s="35">
        <v>0</v>
      </c>
      <c r="AS65" s="35">
        <v>0</v>
      </c>
      <c r="AT65" s="35">
        <v>0</v>
      </c>
      <c r="AU65" s="35">
        <v>0</v>
      </c>
      <c r="AV65" s="35">
        <v>7.4852421815765622</v>
      </c>
      <c r="AW65" s="35">
        <v>0</v>
      </c>
      <c r="AX65" s="35">
        <v>1.1379273820662947</v>
      </c>
      <c r="AY65" s="35">
        <v>104.86337770261203</v>
      </c>
    </row>
    <row r="66" spans="1:54" x14ac:dyDescent="0.2">
      <c r="B66" s="60">
        <v>17</v>
      </c>
      <c r="C66" s="60">
        <v>30</v>
      </c>
      <c r="D66" s="59">
        <v>69.266793837175101</v>
      </c>
      <c r="E66" s="35">
        <v>99.143284064260655</v>
      </c>
      <c r="F66" s="59">
        <v>1.0756530997930864</v>
      </c>
      <c r="G66" s="59">
        <v>2.4723912108132433</v>
      </c>
      <c r="H66" s="59">
        <v>10.423311659441838</v>
      </c>
      <c r="I66" s="59">
        <v>0</v>
      </c>
      <c r="J66" s="59">
        <v>2.9412813027087541</v>
      </c>
      <c r="K66" s="59">
        <v>1.8793860705500751</v>
      </c>
      <c r="L66" s="59">
        <v>3.1732445612589055</v>
      </c>
      <c r="M66" s="59">
        <v>5.9997124128665114</v>
      </c>
      <c r="N66" s="59">
        <v>1.1999968185670205</v>
      </c>
      <c r="O66" s="59">
        <v>0.96660389562244586</v>
      </c>
      <c r="P66" s="59">
        <v>1.2804389552231761</v>
      </c>
      <c r="Q66" s="59">
        <v>0</v>
      </c>
      <c r="R66" s="59">
        <v>0</v>
      </c>
      <c r="S66" s="35">
        <v>0</v>
      </c>
      <c r="T66" s="35">
        <v>14.639325598670334</v>
      </c>
      <c r="U66" s="35">
        <v>0.64040998833703155</v>
      </c>
      <c r="V66" s="35">
        <v>1.526584271292279</v>
      </c>
      <c r="W66" s="35">
        <v>216.62841774658048</v>
      </c>
      <c r="AD66" s="60">
        <v>17</v>
      </c>
      <c r="AE66" s="60">
        <v>30</v>
      </c>
      <c r="AF66" s="35">
        <v>31.173437094859214</v>
      </c>
      <c r="AG66" s="35">
        <v>47.922812591256232</v>
      </c>
      <c r="AH66" s="35">
        <v>0.54253991946592506</v>
      </c>
      <c r="AI66" s="35">
        <v>1.0648061104377788</v>
      </c>
      <c r="AJ66" s="35">
        <v>0</v>
      </c>
      <c r="AK66" s="35">
        <v>0</v>
      </c>
      <c r="AL66" s="35">
        <v>0.86906556040138194</v>
      </c>
      <c r="AM66" s="35">
        <v>0.43736063133318748</v>
      </c>
      <c r="AN66" s="35">
        <v>1.4416640822243887</v>
      </c>
      <c r="AO66" s="35">
        <v>1.7625068073319974</v>
      </c>
      <c r="AP66" s="35">
        <v>0.41175654492883124</v>
      </c>
      <c r="AQ66" s="35">
        <v>0</v>
      </c>
      <c r="AR66" s="35">
        <v>0.60671461846632035</v>
      </c>
      <c r="AS66" s="35">
        <v>0</v>
      </c>
      <c r="AT66" s="35">
        <v>0</v>
      </c>
      <c r="AU66" s="35">
        <v>0</v>
      </c>
      <c r="AV66" s="35">
        <v>4.9001937625692786</v>
      </c>
      <c r="AW66" s="35">
        <v>0</v>
      </c>
      <c r="AX66" s="35">
        <v>0.46956627225633102</v>
      </c>
      <c r="AY66" s="35">
        <v>91.602423995530884</v>
      </c>
    </row>
    <row r="67" spans="1:54" x14ac:dyDescent="0.2">
      <c r="B67" s="60">
        <v>17</v>
      </c>
      <c r="C67" s="60">
        <v>31</v>
      </c>
      <c r="D67" s="59">
        <v>59.766764839746926</v>
      </c>
      <c r="E67" s="59">
        <v>106.07061693063534</v>
      </c>
      <c r="F67" s="59">
        <v>0.70680187158387897</v>
      </c>
      <c r="G67" s="59">
        <v>2.547983273167528</v>
      </c>
      <c r="H67" s="59">
        <v>9.3288611150156235</v>
      </c>
      <c r="I67" s="59">
        <v>0</v>
      </c>
      <c r="J67" s="59">
        <v>3.0577492741059986</v>
      </c>
      <c r="K67" s="59">
        <v>1.2233542423409192</v>
      </c>
      <c r="L67" s="59">
        <v>3.625631997613552</v>
      </c>
      <c r="M67" s="59">
        <v>3.9563662781308571</v>
      </c>
      <c r="N67" s="59">
        <v>2.295503462637301</v>
      </c>
      <c r="O67" s="59">
        <v>2.2761779859003513</v>
      </c>
      <c r="P67" s="59">
        <v>1.2703754377326804</v>
      </c>
      <c r="Q67" s="59">
        <v>0</v>
      </c>
      <c r="R67" s="59">
        <v>0</v>
      </c>
      <c r="S67" s="35">
        <v>0.92836535732488701</v>
      </c>
      <c r="T67" s="35">
        <v>18.119355363381622</v>
      </c>
      <c r="U67" s="35">
        <v>0.65145823771821842</v>
      </c>
      <c r="V67" s="35">
        <v>1.9143773142478413</v>
      </c>
      <c r="W67" s="35">
        <v>217.73974298128346</v>
      </c>
      <c r="AD67" s="60">
        <v>17</v>
      </c>
      <c r="AE67" s="60">
        <v>31</v>
      </c>
      <c r="AF67" s="35">
        <v>23.16513914962426</v>
      </c>
      <c r="AG67" s="35">
        <v>42.274142910315312</v>
      </c>
      <c r="AH67" s="35">
        <v>0.86406811573767206</v>
      </c>
      <c r="AI67" s="35">
        <v>0</v>
      </c>
      <c r="AJ67" s="35">
        <v>0</v>
      </c>
      <c r="AK67" s="35">
        <v>0</v>
      </c>
      <c r="AL67" s="35">
        <v>0.66714696656745531</v>
      </c>
      <c r="AM67" s="35">
        <v>0.45279694622808586</v>
      </c>
      <c r="AN67" s="35">
        <v>1.2724154755743091</v>
      </c>
      <c r="AO67" s="35">
        <v>1.1847247389413078</v>
      </c>
      <c r="AP67" s="35">
        <v>0.67329609801279322</v>
      </c>
      <c r="AQ67" s="35">
        <v>0.80438885971026708</v>
      </c>
      <c r="AR67" s="35">
        <v>0</v>
      </c>
      <c r="AS67" s="35">
        <v>0</v>
      </c>
      <c r="AT67" s="35">
        <v>0</v>
      </c>
      <c r="AU67" s="35">
        <v>0</v>
      </c>
      <c r="AV67" s="35">
        <v>5.1687483328399058</v>
      </c>
      <c r="AW67" s="35">
        <v>0</v>
      </c>
      <c r="AX67" s="35">
        <v>0.50208850137523753</v>
      </c>
      <c r="AY67" s="35">
        <v>77.028956094926627</v>
      </c>
    </row>
    <row r="68" spans="1:54" x14ac:dyDescent="0.2">
      <c r="B68" s="60">
        <v>17</v>
      </c>
      <c r="C68" s="60">
        <v>53</v>
      </c>
      <c r="D68" s="123">
        <v>51.247069254061941</v>
      </c>
      <c r="E68" s="124">
        <v>85.200376402660979</v>
      </c>
      <c r="F68" s="59">
        <v>1.2581788676571692</v>
      </c>
      <c r="G68" s="59">
        <v>2.662973601360286</v>
      </c>
      <c r="H68" s="59">
        <v>10.254265602399965</v>
      </c>
      <c r="I68" s="59">
        <v>0</v>
      </c>
      <c r="J68" s="59">
        <v>3.2795168633140603</v>
      </c>
      <c r="K68" s="59">
        <v>1.2893109136400747</v>
      </c>
      <c r="L68" s="59">
        <v>1.6560232440744056</v>
      </c>
      <c r="M68" s="59">
        <v>5.5670491683086123</v>
      </c>
      <c r="N68" s="59">
        <v>0.99065574195271555</v>
      </c>
      <c r="O68" s="59">
        <v>0</v>
      </c>
      <c r="P68" s="59">
        <v>0</v>
      </c>
      <c r="Q68" s="59">
        <v>0</v>
      </c>
      <c r="R68" s="59">
        <v>0</v>
      </c>
      <c r="S68" s="59">
        <v>0</v>
      </c>
      <c r="T68" s="59">
        <v>14.225423847066022</v>
      </c>
      <c r="U68" s="59">
        <v>0.55887041344392829</v>
      </c>
      <c r="V68" s="59">
        <v>1.7576529874669606</v>
      </c>
      <c r="W68" s="35">
        <v>179.94736690740712</v>
      </c>
      <c r="AD68" s="60">
        <v>17</v>
      </c>
      <c r="AE68" s="60">
        <v>53</v>
      </c>
      <c r="AF68" s="35">
        <v>30.228165388843632</v>
      </c>
      <c r="AG68" s="35">
        <v>50.235151075514281</v>
      </c>
      <c r="AH68" s="35">
        <v>0.75607049297363393</v>
      </c>
      <c r="AI68" s="35">
        <v>1.3646008483824592</v>
      </c>
      <c r="AJ68" s="35">
        <v>0</v>
      </c>
      <c r="AK68" s="35">
        <v>0</v>
      </c>
      <c r="AL68" s="35">
        <v>0.97965373086888152</v>
      </c>
      <c r="AM68" s="35">
        <v>0.62892641493510781</v>
      </c>
      <c r="AN68" s="35">
        <v>3.0826070912856265</v>
      </c>
      <c r="AO68" s="35">
        <v>2.1116929656514913</v>
      </c>
      <c r="AP68" s="35">
        <v>1.5410243809754416</v>
      </c>
      <c r="AQ68" s="35">
        <v>0</v>
      </c>
      <c r="AR68" s="35">
        <v>0</v>
      </c>
      <c r="AS68" s="35">
        <v>0</v>
      </c>
      <c r="AT68" s="35">
        <v>0</v>
      </c>
      <c r="AU68" s="35">
        <v>0</v>
      </c>
      <c r="AV68" s="35">
        <v>5.3545234624708389</v>
      </c>
      <c r="AW68" s="35">
        <v>0</v>
      </c>
      <c r="AX68" s="35">
        <v>0.60919434514388882</v>
      </c>
      <c r="AY68" s="35">
        <v>96.891610197045281</v>
      </c>
    </row>
    <row r="69" spans="1:54" x14ac:dyDescent="0.2">
      <c r="B69" s="60">
        <v>17</v>
      </c>
      <c r="C69" s="60" t="s">
        <v>89</v>
      </c>
      <c r="D69" s="59">
        <v>69.072309728372346</v>
      </c>
      <c r="E69" s="59">
        <v>99.748258778425793</v>
      </c>
      <c r="F69" s="59">
        <v>1.1808089921497051</v>
      </c>
      <c r="G69" s="59">
        <v>2.9292884279055653</v>
      </c>
      <c r="H69" s="59">
        <v>10.372138310235696</v>
      </c>
      <c r="I69" s="59">
        <v>0</v>
      </c>
      <c r="J69" s="59">
        <v>3.4693682121199876</v>
      </c>
      <c r="K69" s="59">
        <v>1.3028811195757766</v>
      </c>
      <c r="L69" s="59">
        <v>3.0291478535081184</v>
      </c>
      <c r="M69" s="59">
        <v>5.0821813607272448</v>
      </c>
      <c r="N69" s="59">
        <v>1.1548511728054813</v>
      </c>
      <c r="O69" s="59">
        <v>0.88260642796154065</v>
      </c>
      <c r="P69" s="59">
        <v>1.3623628244193644</v>
      </c>
      <c r="Q69" s="59">
        <v>0</v>
      </c>
      <c r="R69" s="59">
        <v>0</v>
      </c>
      <c r="S69" s="59">
        <v>0</v>
      </c>
      <c r="T69" s="59">
        <v>17.153054726560917</v>
      </c>
      <c r="U69" s="59">
        <v>0.60964338404319673</v>
      </c>
      <c r="V69" s="59">
        <v>1.8879421057544259</v>
      </c>
      <c r="W69" s="35">
        <v>219.23684342456517</v>
      </c>
      <c r="AD69" s="60">
        <v>17</v>
      </c>
      <c r="AE69" s="60" t="s">
        <v>89</v>
      </c>
      <c r="AF69" s="35">
        <v>26.981114077015611</v>
      </c>
      <c r="AG69" s="35">
        <v>43.306880271152643</v>
      </c>
      <c r="AH69" s="35">
        <v>0.96081782213527034</v>
      </c>
      <c r="AI69" s="35">
        <v>0</v>
      </c>
      <c r="AJ69" s="35">
        <v>0</v>
      </c>
      <c r="AK69" s="35">
        <v>0</v>
      </c>
      <c r="AL69" s="35">
        <v>0.89505103282013998</v>
      </c>
      <c r="AM69" s="35">
        <v>0.3809737825527405</v>
      </c>
      <c r="AN69" s="35">
        <v>1.1797206195450234</v>
      </c>
      <c r="AO69" s="35">
        <v>1.5575169541464862</v>
      </c>
      <c r="AP69" s="35">
        <v>0</v>
      </c>
      <c r="AQ69" s="35">
        <v>0</v>
      </c>
      <c r="AR69" s="35">
        <v>0</v>
      </c>
      <c r="AS69" s="35">
        <v>0.58165674641676124</v>
      </c>
      <c r="AT69" s="35">
        <v>0</v>
      </c>
      <c r="AU69" s="35">
        <v>0</v>
      </c>
      <c r="AV69" s="35">
        <v>5.0998014877098923</v>
      </c>
      <c r="AW69" s="35">
        <v>0</v>
      </c>
      <c r="AX69" s="35">
        <v>0.52274077555112552</v>
      </c>
      <c r="AY69" s="35">
        <v>81.466273569045697</v>
      </c>
    </row>
    <row r="70" spans="1:54" x14ac:dyDescent="0.2">
      <c r="B70" s="60">
        <v>17</v>
      </c>
      <c r="C70" s="60" t="s">
        <v>88</v>
      </c>
      <c r="D70" s="35">
        <v>32.229307182077356</v>
      </c>
      <c r="E70" s="35">
        <v>62.120744743924966</v>
      </c>
      <c r="F70" s="59">
        <v>0.59822295909964651</v>
      </c>
      <c r="G70" s="35">
        <v>2.3050416352938772</v>
      </c>
      <c r="H70" s="59">
        <v>10.140346863940662</v>
      </c>
      <c r="I70" s="59">
        <v>1.2825008281855546</v>
      </c>
      <c r="J70" s="59">
        <v>1.452523724967602</v>
      </c>
      <c r="K70" s="59">
        <v>0.53227609867920234</v>
      </c>
      <c r="L70" s="59">
        <v>2.5529426027659889</v>
      </c>
      <c r="M70" s="59">
        <v>1.7683979528011622</v>
      </c>
      <c r="N70" s="59">
        <v>2.4925194875568284</v>
      </c>
      <c r="O70" s="59">
        <v>1.0021779281042702</v>
      </c>
      <c r="P70" s="59">
        <v>0</v>
      </c>
      <c r="Q70" s="59">
        <v>0</v>
      </c>
      <c r="R70" s="59">
        <v>0</v>
      </c>
      <c r="S70" s="59">
        <v>0</v>
      </c>
      <c r="T70" s="59">
        <v>10.835332568412035</v>
      </c>
      <c r="U70" s="59">
        <v>0.44316938502150716</v>
      </c>
      <c r="V70" s="59">
        <v>1.7408809493511925</v>
      </c>
      <c r="W70" s="35">
        <v>131.49638491018186</v>
      </c>
      <c r="AD70" s="60">
        <v>17</v>
      </c>
      <c r="AE70" s="60" t="s">
        <v>88</v>
      </c>
      <c r="AF70" s="35">
        <v>17.324159376038867</v>
      </c>
      <c r="AG70" s="35">
        <v>35.737201361974329</v>
      </c>
      <c r="AH70" s="35">
        <v>0.33294013426558616</v>
      </c>
      <c r="AI70" s="35">
        <v>1.076600319720274</v>
      </c>
      <c r="AJ70" s="35">
        <v>0</v>
      </c>
      <c r="AK70" s="35">
        <v>0.42711202926036657</v>
      </c>
      <c r="AL70" s="35">
        <v>0.38427063817310808</v>
      </c>
      <c r="AM70" s="35">
        <v>0.31926578387176618</v>
      </c>
      <c r="AN70" s="35">
        <v>1.184966472273175</v>
      </c>
      <c r="AO70" s="35">
        <v>0.64650264084005038</v>
      </c>
      <c r="AP70" s="35">
        <v>0.71237499198900978</v>
      </c>
      <c r="AQ70" s="35">
        <v>0.40224805161273425</v>
      </c>
      <c r="AR70" s="35">
        <v>0.33872051418268789</v>
      </c>
      <c r="AS70" s="35">
        <v>0</v>
      </c>
      <c r="AT70" s="35">
        <v>0</v>
      </c>
      <c r="AU70" s="35">
        <v>0</v>
      </c>
      <c r="AV70" s="35">
        <v>3.6039039562249124</v>
      </c>
      <c r="AW70" s="35">
        <v>0</v>
      </c>
      <c r="AX70" s="35">
        <v>0.5287289745678303</v>
      </c>
      <c r="AY70" s="35">
        <v>63.018995244994684</v>
      </c>
    </row>
    <row r="71" spans="1:54" x14ac:dyDescent="0.2">
      <c r="U71" s="59"/>
      <c r="V71" s="59"/>
      <c r="W71" s="35"/>
      <c r="X71" s="11"/>
      <c r="Y71" s="11"/>
      <c r="Z71" s="7"/>
      <c r="AA71" s="7"/>
      <c r="AB71" s="7"/>
      <c r="AC71" s="39"/>
      <c r="AD71" s="39"/>
      <c r="AE71" s="39"/>
      <c r="AF71" s="39"/>
      <c r="AG71" s="39"/>
      <c r="AH71" s="39"/>
      <c r="AI71" s="59"/>
      <c r="AJ71" s="59"/>
      <c r="AK71" s="59"/>
      <c r="AL71" s="59"/>
      <c r="AM71" s="59"/>
      <c r="AN71" s="59"/>
      <c r="AO71" s="59"/>
      <c r="AP71" s="66"/>
    </row>
    <row r="72" spans="1:54" ht="15" x14ac:dyDescent="0.2">
      <c r="D72" s="97"/>
      <c r="E72" s="12"/>
      <c r="F72" s="59"/>
      <c r="G72" s="35"/>
      <c r="H72" s="59"/>
      <c r="I72" s="59"/>
      <c r="J72" s="59"/>
      <c r="K72" s="59"/>
      <c r="L72" s="59"/>
      <c r="M72" s="59"/>
      <c r="N72" s="59"/>
      <c r="O72" s="59"/>
      <c r="P72" s="59"/>
      <c r="Q72" s="59"/>
      <c r="R72" s="59"/>
      <c r="S72" s="59"/>
      <c r="T72" s="59"/>
      <c r="U72" s="59"/>
      <c r="V72" s="59"/>
      <c r="W72" s="35"/>
      <c r="X72" s="97"/>
      <c r="Y72" s="12"/>
      <c r="Z72" s="24"/>
      <c r="AA72" s="24"/>
      <c r="AB72" s="24"/>
      <c r="AC72" s="42"/>
      <c r="AD72" s="42"/>
      <c r="AE72" s="42"/>
      <c r="AF72" s="42"/>
      <c r="AG72" s="42"/>
      <c r="AH72" s="42"/>
      <c r="AI72" s="59"/>
      <c r="AJ72" s="59"/>
      <c r="AK72" s="59"/>
      <c r="AL72" s="59"/>
      <c r="AM72" s="59"/>
      <c r="AN72" s="59"/>
      <c r="AO72" s="59"/>
      <c r="AP72" s="66"/>
    </row>
    <row r="73" spans="1:54" ht="15" x14ac:dyDescent="0.2">
      <c r="B73" s="97"/>
      <c r="C73" s="12"/>
      <c r="D73" s="59"/>
      <c r="E73" s="35"/>
      <c r="F73" s="59"/>
      <c r="G73" s="59"/>
      <c r="H73" s="59"/>
      <c r="I73" s="59"/>
      <c r="J73" s="59"/>
      <c r="K73" s="59"/>
      <c r="L73" s="59"/>
      <c r="M73" s="59"/>
      <c r="N73" s="59"/>
      <c r="O73" s="59"/>
      <c r="P73" s="59"/>
      <c r="Q73" s="59"/>
      <c r="R73" s="59"/>
      <c r="S73" s="59"/>
      <c r="T73" s="59"/>
      <c r="U73" s="35"/>
      <c r="V73" s="97"/>
      <c r="W73" s="12"/>
      <c r="X73" s="5"/>
      <c r="Y73" s="24"/>
      <c r="Z73" s="24"/>
      <c r="AA73" s="24"/>
      <c r="AB73" s="24"/>
      <c r="AC73" s="42"/>
      <c r="AD73" s="42"/>
      <c r="AE73" s="42"/>
      <c r="AF73" s="42"/>
      <c r="AG73" s="42"/>
      <c r="AH73" s="42"/>
      <c r="AI73" s="59"/>
      <c r="AJ73" s="59"/>
      <c r="AK73" s="59"/>
      <c r="AL73" s="59"/>
      <c r="AM73" s="59"/>
      <c r="AN73" s="59"/>
      <c r="AO73" s="59"/>
      <c r="AP73" s="66"/>
    </row>
    <row r="74" spans="1:54" ht="15" x14ac:dyDescent="0.2">
      <c r="B74" s="97"/>
      <c r="C74" s="26"/>
      <c r="D74" s="59"/>
      <c r="E74" s="59"/>
      <c r="F74" s="59"/>
      <c r="G74" s="59"/>
      <c r="H74" s="59"/>
      <c r="I74" s="59"/>
      <c r="J74" s="59"/>
      <c r="K74" s="59"/>
      <c r="L74" s="59"/>
      <c r="M74" s="59"/>
      <c r="N74" s="59"/>
      <c r="O74" s="59"/>
      <c r="P74" s="59"/>
      <c r="Q74" s="59"/>
      <c r="R74" s="59"/>
      <c r="S74" s="59"/>
      <c r="T74" s="59"/>
      <c r="U74" s="35"/>
      <c r="V74" s="97"/>
      <c r="W74" s="26"/>
      <c r="X74" s="5"/>
      <c r="Y74" s="24"/>
      <c r="Z74" s="24"/>
      <c r="AA74" s="24"/>
      <c r="AB74" s="24"/>
      <c r="AC74" s="42"/>
      <c r="AD74" s="42"/>
      <c r="AE74" s="42"/>
      <c r="AF74" s="42"/>
      <c r="AG74" s="42"/>
      <c r="AH74" s="42"/>
      <c r="AI74" s="59"/>
      <c r="AJ74" s="59"/>
      <c r="AK74" s="59"/>
      <c r="AL74" s="59"/>
      <c r="AM74" s="59"/>
      <c r="AN74" s="59"/>
      <c r="AO74" s="59"/>
      <c r="AP74" s="66"/>
    </row>
    <row r="75" spans="1:54" x14ac:dyDescent="0.2">
      <c r="B75" s="27" t="s">
        <v>132</v>
      </c>
      <c r="Y75" s="24"/>
      <c r="Z75" s="24"/>
      <c r="AA75" s="24"/>
      <c r="AB75" s="27" t="s">
        <v>136</v>
      </c>
      <c r="AC75" s="42"/>
      <c r="AD75" s="42"/>
      <c r="AE75" s="42"/>
      <c r="AF75" s="42"/>
      <c r="AG75" s="42"/>
      <c r="AH75" s="42"/>
      <c r="AI75" s="59"/>
      <c r="AJ75" s="59"/>
      <c r="AK75" s="59"/>
      <c r="AL75" s="59"/>
      <c r="AM75" s="59"/>
      <c r="AN75" s="59"/>
      <c r="AO75" s="59"/>
      <c r="AP75" s="66"/>
    </row>
    <row r="76" spans="1:54" x14ac:dyDescent="0.2">
      <c r="A76" s="75" t="s">
        <v>131</v>
      </c>
      <c r="B76" s="41" t="s">
        <v>48</v>
      </c>
      <c r="C76" s="23" t="s">
        <v>127</v>
      </c>
      <c r="D76" s="74" t="s">
        <v>51</v>
      </c>
      <c r="E76" s="74" t="s">
        <v>52</v>
      </c>
      <c r="F76" s="60" t="s">
        <v>98</v>
      </c>
      <c r="G76" s="60" t="s">
        <v>99</v>
      </c>
      <c r="H76" s="60" t="s">
        <v>100</v>
      </c>
      <c r="I76" s="60" t="s">
        <v>101</v>
      </c>
      <c r="J76" s="60" t="s">
        <v>102</v>
      </c>
      <c r="K76" s="74" t="s">
        <v>57</v>
      </c>
      <c r="L76" s="60" t="s">
        <v>103</v>
      </c>
      <c r="M76" s="60" t="s">
        <v>104</v>
      </c>
      <c r="N76" s="60" t="s">
        <v>105</v>
      </c>
      <c r="O76" s="60" t="s">
        <v>106</v>
      </c>
      <c r="P76" s="60" t="s">
        <v>107</v>
      </c>
      <c r="Q76" s="60" t="s">
        <v>108</v>
      </c>
      <c r="R76" s="74" t="s">
        <v>95</v>
      </c>
      <c r="S76" s="60" t="s">
        <v>109</v>
      </c>
      <c r="T76" s="60" t="s">
        <v>110</v>
      </c>
      <c r="U76" s="60" t="s">
        <v>96</v>
      </c>
      <c r="V76" s="60" t="s">
        <v>111</v>
      </c>
      <c r="W76" s="74" t="s">
        <v>112</v>
      </c>
      <c r="X76" s="60" t="s">
        <v>113</v>
      </c>
      <c r="Y76" s="60" t="s">
        <v>114</v>
      </c>
      <c r="Z76" s="60" t="s">
        <v>176</v>
      </c>
      <c r="AA76" s="24"/>
      <c r="AB76" s="24"/>
      <c r="AC76" s="42"/>
      <c r="AD76" s="41" t="s">
        <v>48</v>
      </c>
      <c r="AE76" s="23" t="s">
        <v>127</v>
      </c>
      <c r="AF76" s="74" t="s">
        <v>51</v>
      </c>
      <c r="AG76" s="74" t="s">
        <v>52</v>
      </c>
      <c r="AH76" s="60" t="s">
        <v>98</v>
      </c>
      <c r="AI76" s="60" t="s">
        <v>99</v>
      </c>
      <c r="AJ76" s="60" t="s">
        <v>100</v>
      </c>
      <c r="AK76" s="60" t="s">
        <v>101</v>
      </c>
      <c r="AL76" s="60" t="s">
        <v>102</v>
      </c>
      <c r="AM76" s="74" t="s">
        <v>57</v>
      </c>
      <c r="AN76" s="60" t="s">
        <v>103</v>
      </c>
      <c r="AO76" s="60" t="s">
        <v>104</v>
      </c>
      <c r="AP76" s="60" t="s">
        <v>105</v>
      </c>
      <c r="AQ76" s="60" t="s">
        <v>106</v>
      </c>
      <c r="AR76" s="60" t="s">
        <v>107</v>
      </c>
      <c r="AS76" s="60" t="s">
        <v>108</v>
      </c>
      <c r="AT76" s="74" t="s">
        <v>95</v>
      </c>
      <c r="AU76" s="60" t="s">
        <v>109</v>
      </c>
      <c r="AV76" s="60" t="s">
        <v>110</v>
      </c>
      <c r="AW76" s="60" t="s">
        <v>96</v>
      </c>
      <c r="AX76" s="60" t="s">
        <v>111</v>
      </c>
      <c r="AY76" s="74" t="s">
        <v>112</v>
      </c>
      <c r="AZ76" s="60" t="s">
        <v>113</v>
      </c>
      <c r="BA76" s="60" t="s">
        <v>114</v>
      </c>
      <c r="BB76" s="60" t="s">
        <v>176</v>
      </c>
    </row>
    <row r="77" spans="1:54" x14ac:dyDescent="0.2">
      <c r="A77" s="142" t="s">
        <v>134</v>
      </c>
      <c r="B77" s="23"/>
      <c r="C77" s="23"/>
      <c r="W77" s="11"/>
      <c r="X77" s="11"/>
      <c r="AA77" s="24"/>
      <c r="AB77" s="24"/>
      <c r="AC77" s="42"/>
      <c r="AD77" s="23"/>
      <c r="AE77" s="23"/>
      <c r="AX77" s="60"/>
      <c r="AY77" s="60"/>
      <c r="AZ77" s="34"/>
    </row>
    <row r="78" spans="1:54" x14ac:dyDescent="0.2">
      <c r="A78" s="142"/>
      <c r="B78" s="23">
        <v>0</v>
      </c>
      <c r="C78" s="23">
        <v>30</v>
      </c>
      <c r="D78" s="35">
        <v>7.4028713680997118</v>
      </c>
      <c r="E78" s="35">
        <v>19.68708207618781</v>
      </c>
      <c r="F78" s="35">
        <v>37.948546321892216</v>
      </c>
      <c r="G78" s="35">
        <v>1.4439157208727953</v>
      </c>
      <c r="H78" s="35">
        <v>3.5513205621385646</v>
      </c>
      <c r="I78" s="35">
        <v>2.3202215809383162</v>
      </c>
      <c r="J78" s="35">
        <v>3.3119015848485605</v>
      </c>
      <c r="K78" s="35">
        <v>0.55753639876736993</v>
      </c>
      <c r="L78" s="35">
        <v>0.54371426874947737</v>
      </c>
      <c r="M78" s="35">
        <v>3.0289821258844682</v>
      </c>
      <c r="N78" s="35">
        <v>0.43233718494878925</v>
      </c>
      <c r="O78" s="35">
        <v>0</v>
      </c>
      <c r="P78" s="35">
        <v>0</v>
      </c>
      <c r="Q78" s="35">
        <v>0.45077513137882441</v>
      </c>
      <c r="R78" s="35">
        <v>0</v>
      </c>
      <c r="S78" s="35">
        <v>0</v>
      </c>
      <c r="T78" s="35">
        <v>0</v>
      </c>
      <c r="U78" s="35">
        <v>0</v>
      </c>
      <c r="V78" s="35">
        <v>11.714906421920366</v>
      </c>
      <c r="W78" s="35">
        <v>1.658879053778066</v>
      </c>
      <c r="X78" s="35">
        <v>0.40962564238314758</v>
      </c>
      <c r="Y78" s="35">
        <v>1.0327264641205893</v>
      </c>
      <c r="Z78" s="35">
        <v>95.495341906909076</v>
      </c>
      <c r="AA78" s="24"/>
      <c r="AB78" s="24"/>
      <c r="AC78" s="42"/>
      <c r="AD78" s="23">
        <v>0</v>
      </c>
      <c r="AE78" s="23">
        <v>30</v>
      </c>
      <c r="AF78" s="35">
        <v>2.0088281227864515</v>
      </c>
      <c r="AG78" s="35">
        <v>11.081454740686361</v>
      </c>
      <c r="AH78" s="35">
        <v>22.675030898393661</v>
      </c>
      <c r="AI78" s="35">
        <v>0.74823676404697337</v>
      </c>
      <c r="AJ78" s="35">
        <v>0.86759712181577819</v>
      </c>
      <c r="AK78" s="35">
        <v>0</v>
      </c>
      <c r="AL78" s="35">
        <v>0.57109561444571333</v>
      </c>
      <c r="AM78" s="35">
        <v>0.51212268709492359</v>
      </c>
      <c r="AN78" s="35">
        <v>3.1114253374039844</v>
      </c>
      <c r="AO78" s="35">
        <v>0.6760931472091527</v>
      </c>
      <c r="AP78" s="35">
        <v>0.45328038260070647</v>
      </c>
      <c r="AQ78" s="35">
        <v>0</v>
      </c>
      <c r="AR78" s="35">
        <v>0</v>
      </c>
      <c r="AS78" s="35">
        <v>0</v>
      </c>
      <c r="AT78" s="35">
        <v>0</v>
      </c>
      <c r="AU78" s="35">
        <v>0</v>
      </c>
      <c r="AV78" s="35">
        <v>0</v>
      </c>
      <c r="AW78" s="35">
        <v>0</v>
      </c>
      <c r="AX78" s="35">
        <v>2.3512073159544973</v>
      </c>
      <c r="AY78" s="35">
        <v>0</v>
      </c>
      <c r="AZ78" s="35">
        <v>0.22466627686822718</v>
      </c>
      <c r="BA78" s="35">
        <v>0</v>
      </c>
      <c r="BB78" s="35">
        <v>45.281038409306426</v>
      </c>
    </row>
    <row r="79" spans="1:54" x14ac:dyDescent="0.2">
      <c r="B79" s="23">
        <v>0</v>
      </c>
      <c r="C79" s="23">
        <v>31</v>
      </c>
      <c r="D79" s="35">
        <v>6.8066878470791154</v>
      </c>
      <c r="E79" s="35">
        <v>15.339660860997558</v>
      </c>
      <c r="F79" s="35">
        <v>26.610415503041008</v>
      </c>
      <c r="G79" s="35">
        <v>0.5867249658999385</v>
      </c>
      <c r="H79" s="35">
        <v>3.5872127385745545</v>
      </c>
      <c r="I79" s="35">
        <v>1.4924792690753752</v>
      </c>
      <c r="J79" s="35">
        <v>3.469573359843106</v>
      </c>
      <c r="K79" s="35">
        <v>0.40931141244068536</v>
      </c>
      <c r="L79" s="35">
        <v>0.79981285350583387</v>
      </c>
      <c r="M79" s="35">
        <v>1.9931317374157427</v>
      </c>
      <c r="N79" s="35">
        <v>0.72602566710131622</v>
      </c>
      <c r="O79" s="35">
        <v>0.33762998560221058</v>
      </c>
      <c r="P79" s="35">
        <v>0</v>
      </c>
      <c r="Q79" s="35">
        <v>0.60037368886461995</v>
      </c>
      <c r="R79" s="35">
        <v>0</v>
      </c>
      <c r="S79" s="35">
        <v>0</v>
      </c>
      <c r="T79" s="35">
        <v>0</v>
      </c>
      <c r="U79" s="35">
        <v>0</v>
      </c>
      <c r="V79" s="35">
        <v>11.638211084151836</v>
      </c>
      <c r="W79" s="35">
        <v>1.1862134936751083</v>
      </c>
      <c r="X79" s="35">
        <v>0.35211065754881088</v>
      </c>
      <c r="Y79" s="35">
        <v>1.1729366562727628</v>
      </c>
      <c r="Z79" s="35">
        <v>77.108511781089604</v>
      </c>
      <c r="AA79" s="24"/>
      <c r="AB79" s="24"/>
      <c r="AC79" s="42"/>
      <c r="AD79" s="23">
        <v>0</v>
      </c>
      <c r="AE79" s="23">
        <v>31</v>
      </c>
      <c r="AF79" s="35">
        <v>1.7378863077055429</v>
      </c>
      <c r="AG79" s="35">
        <v>8.4683580761243835</v>
      </c>
      <c r="AH79" s="35">
        <v>15.507155079230552</v>
      </c>
      <c r="AI79" s="35">
        <v>0.28826644040503785</v>
      </c>
      <c r="AJ79" s="35">
        <v>0.74391523235305734</v>
      </c>
      <c r="AK79" s="35">
        <v>0.28798749409463609</v>
      </c>
      <c r="AL79" s="35">
        <v>0.5046592543087598</v>
      </c>
      <c r="AM79" s="35">
        <v>0.55737619991527732</v>
      </c>
      <c r="AN79" s="35">
        <v>0.90228951110236921</v>
      </c>
      <c r="AO79" s="35">
        <v>0.38739542164650542</v>
      </c>
      <c r="AP79" s="35">
        <v>0.2664776089285294</v>
      </c>
      <c r="AQ79" s="35">
        <v>0.31313354580714831</v>
      </c>
      <c r="AR79" s="35">
        <v>0</v>
      </c>
      <c r="AS79" s="35">
        <v>0.34070863280294211</v>
      </c>
      <c r="AT79" s="35">
        <v>0</v>
      </c>
      <c r="AU79" s="35">
        <v>0</v>
      </c>
      <c r="AV79" s="35">
        <v>0</v>
      </c>
      <c r="AW79" s="35">
        <v>7.1036981213229947E-2</v>
      </c>
      <c r="AX79" s="35">
        <v>2.8644571987296965</v>
      </c>
      <c r="AY79" s="35">
        <v>4.4609437981268943E-2</v>
      </c>
      <c r="AZ79" s="35">
        <v>0</v>
      </c>
      <c r="BA79" s="35">
        <v>0.32219136191500125</v>
      </c>
      <c r="BB79" s="35">
        <v>33.607903784263947</v>
      </c>
    </row>
    <row r="80" spans="1:54" x14ac:dyDescent="0.2">
      <c r="B80" s="23">
        <v>0</v>
      </c>
      <c r="C80" s="23">
        <v>53</v>
      </c>
      <c r="D80" s="35">
        <v>17.329405519080176</v>
      </c>
      <c r="E80" s="35">
        <v>37.000198392431486</v>
      </c>
      <c r="F80" s="35">
        <v>69.560051778511209</v>
      </c>
      <c r="G80" s="35">
        <v>2.1265375853591566</v>
      </c>
      <c r="H80" s="35">
        <v>22.926282609307172</v>
      </c>
      <c r="I80" s="35">
        <v>3.0329435927985307</v>
      </c>
      <c r="J80" s="35">
        <v>7.5900152950492696</v>
      </c>
      <c r="K80" s="35">
        <v>0.84567424275436542</v>
      </c>
      <c r="L80" s="35">
        <v>1.5741061689665112</v>
      </c>
      <c r="M80" s="35">
        <v>6.362245832830693</v>
      </c>
      <c r="N80" s="35">
        <v>1.0313914090788396</v>
      </c>
      <c r="O80" s="35">
        <v>0</v>
      </c>
      <c r="P80" s="35">
        <v>0</v>
      </c>
      <c r="Q80" s="35">
        <v>0.78198003731539834</v>
      </c>
      <c r="R80" s="35">
        <v>0</v>
      </c>
      <c r="S80" s="35">
        <v>0</v>
      </c>
      <c r="T80" s="35">
        <v>0</v>
      </c>
      <c r="U80" s="35">
        <v>0</v>
      </c>
      <c r="V80" s="35">
        <v>20.602632982814335</v>
      </c>
      <c r="W80" s="35">
        <v>3.3353963081143099</v>
      </c>
      <c r="X80" s="35">
        <v>0.94828146043453909</v>
      </c>
      <c r="Y80" s="35">
        <v>2.3824280671655673</v>
      </c>
      <c r="Z80" s="35">
        <v>197.42957128201158</v>
      </c>
      <c r="AA80" s="24"/>
      <c r="AB80" s="24"/>
      <c r="AC80" s="42"/>
      <c r="AD80" s="23">
        <v>0</v>
      </c>
      <c r="AE80" s="23">
        <v>53</v>
      </c>
      <c r="AF80" s="35">
        <v>1.6893237883722487</v>
      </c>
      <c r="AG80" s="35">
        <v>6.9644997800386168</v>
      </c>
      <c r="AH80" s="35">
        <v>14.553155448386878</v>
      </c>
      <c r="AI80" s="35">
        <v>0.35504980425355942</v>
      </c>
      <c r="AJ80" s="35">
        <v>0.57574041144988064</v>
      </c>
      <c r="AK80" s="35">
        <v>0</v>
      </c>
      <c r="AL80" s="35">
        <v>0.28379175557821557</v>
      </c>
      <c r="AM80" s="35">
        <v>0.40737128287086255</v>
      </c>
      <c r="AN80" s="35">
        <v>0.45811869063121946</v>
      </c>
      <c r="AO80" s="35">
        <v>0.48661661948796792</v>
      </c>
      <c r="AP80" s="35">
        <v>0</v>
      </c>
      <c r="AQ80" s="35">
        <v>0</v>
      </c>
      <c r="AR80" s="35">
        <v>0</v>
      </c>
      <c r="AS80" s="35">
        <v>0</v>
      </c>
      <c r="AT80" s="35">
        <v>0</v>
      </c>
      <c r="AU80" s="35">
        <v>0</v>
      </c>
      <c r="AV80" s="35">
        <v>0</v>
      </c>
      <c r="AW80" s="35">
        <v>0</v>
      </c>
      <c r="AX80" s="35">
        <v>1.5878023196673257</v>
      </c>
      <c r="AY80" s="35">
        <v>0</v>
      </c>
      <c r="AZ80" s="35">
        <v>0.22119430830442752</v>
      </c>
      <c r="BA80" s="35">
        <v>0</v>
      </c>
      <c r="BB80" s="35">
        <v>27.582664209041205</v>
      </c>
    </row>
    <row r="81" spans="1:54" x14ac:dyDescent="0.2">
      <c r="B81" s="23">
        <v>0</v>
      </c>
      <c r="C81" s="66" t="s">
        <v>89</v>
      </c>
      <c r="D81" s="35">
        <v>7.1000784721367936</v>
      </c>
      <c r="E81" s="35">
        <v>17.836627838219659</v>
      </c>
      <c r="F81" s="35">
        <v>33.360484095577945</v>
      </c>
      <c r="G81" s="35">
        <v>1.0124844983094266</v>
      </c>
      <c r="H81" s="35">
        <v>3.3402409120510632</v>
      </c>
      <c r="I81" s="35">
        <v>1.3468626356164002</v>
      </c>
      <c r="J81" s="35">
        <v>3.8641641885883886</v>
      </c>
      <c r="K81" s="35">
        <v>0.4008702036714914</v>
      </c>
      <c r="L81" s="35">
        <v>0.61063049241822687</v>
      </c>
      <c r="M81" s="35">
        <v>1.9894679174181431</v>
      </c>
      <c r="N81" s="35">
        <v>0.49424756094087596</v>
      </c>
      <c r="O81" s="35">
        <v>0</v>
      </c>
      <c r="P81" s="35">
        <v>0</v>
      </c>
      <c r="Q81" s="35">
        <v>0</v>
      </c>
      <c r="R81" s="35">
        <v>0</v>
      </c>
      <c r="S81" s="35">
        <v>0</v>
      </c>
      <c r="T81" s="35">
        <v>0</v>
      </c>
      <c r="U81" s="35">
        <v>0</v>
      </c>
      <c r="V81" s="35">
        <v>10.703285069333479</v>
      </c>
      <c r="W81" s="35">
        <v>1.3235714033392747</v>
      </c>
      <c r="X81" s="35">
        <v>0.45207169788945756</v>
      </c>
      <c r="Y81" s="35">
        <v>0.96807950983029956</v>
      </c>
      <c r="Z81" s="35">
        <v>84.803166495340918</v>
      </c>
      <c r="AA81" s="24"/>
      <c r="AB81" s="24"/>
      <c r="AC81" s="42"/>
      <c r="AD81" s="23">
        <v>0</v>
      </c>
      <c r="AE81" s="66" t="s">
        <v>89</v>
      </c>
      <c r="AF81" s="35">
        <v>2.1705781172088421</v>
      </c>
      <c r="AG81" s="35">
        <v>9.2316911562786963</v>
      </c>
      <c r="AH81" s="35">
        <v>19.045729153727521</v>
      </c>
      <c r="AI81" s="35">
        <v>0.48192077278857004</v>
      </c>
      <c r="AJ81" s="35">
        <v>0.77190301334588363</v>
      </c>
      <c r="AK81" s="35">
        <v>0</v>
      </c>
      <c r="AL81" s="35">
        <v>0.52158711701699845</v>
      </c>
      <c r="AM81" s="35">
        <v>0.41011168697733147</v>
      </c>
      <c r="AN81" s="35">
        <v>0.41287525999965452</v>
      </c>
      <c r="AO81" s="35">
        <v>0.46651285797528663</v>
      </c>
      <c r="AP81" s="35">
        <v>0</v>
      </c>
      <c r="AQ81" s="35">
        <v>0</v>
      </c>
      <c r="AR81" s="35">
        <v>0</v>
      </c>
      <c r="AS81" s="35">
        <v>0.19316089344844686</v>
      </c>
      <c r="AT81" s="35">
        <v>0</v>
      </c>
      <c r="AU81" s="35">
        <v>0</v>
      </c>
      <c r="AV81" s="35">
        <v>0</v>
      </c>
      <c r="AW81" s="35">
        <v>0</v>
      </c>
      <c r="AX81" s="35">
        <v>2.0930158085974027</v>
      </c>
      <c r="AY81" s="35">
        <v>0</v>
      </c>
      <c r="AZ81" s="35">
        <v>0.23779039890659784</v>
      </c>
      <c r="BA81" s="35">
        <v>0</v>
      </c>
      <c r="BB81" s="35">
        <v>36.036876236271233</v>
      </c>
    </row>
    <row r="82" spans="1:54" x14ac:dyDescent="0.2">
      <c r="B82" s="23">
        <v>0</v>
      </c>
      <c r="C82" s="60" t="s">
        <v>88</v>
      </c>
      <c r="D82" s="35">
        <v>19.26557422385422</v>
      </c>
      <c r="E82" s="35">
        <v>21.709198616382611</v>
      </c>
      <c r="F82" s="35">
        <v>54.444362607758876</v>
      </c>
      <c r="G82" s="35">
        <v>1.6935591103146816</v>
      </c>
      <c r="H82" s="35">
        <v>25.530729395074367</v>
      </c>
      <c r="I82" s="35">
        <v>3.9059494717320211</v>
      </c>
      <c r="J82" s="35">
        <v>3.3892845356365959</v>
      </c>
      <c r="K82" s="35">
        <v>0.66362707750480943</v>
      </c>
      <c r="L82" s="35">
        <v>1.1934403375187721</v>
      </c>
      <c r="M82" s="35">
        <v>3.2119684841701912</v>
      </c>
      <c r="N82" s="35">
        <v>1.6597875244275069</v>
      </c>
      <c r="O82" s="35">
        <v>0</v>
      </c>
      <c r="P82" s="35">
        <v>0</v>
      </c>
      <c r="Q82" s="35">
        <v>0</v>
      </c>
      <c r="R82" s="35">
        <v>0</v>
      </c>
      <c r="S82" s="35">
        <v>0</v>
      </c>
      <c r="T82" s="35">
        <v>0</v>
      </c>
      <c r="U82" s="35">
        <v>0</v>
      </c>
      <c r="V82" s="35">
        <v>16.415477562502108</v>
      </c>
      <c r="W82" s="35">
        <v>3.2157408792034987</v>
      </c>
      <c r="X82" s="35">
        <v>0.93828085530492422</v>
      </c>
      <c r="Y82" s="35">
        <v>2.2188313089622596</v>
      </c>
      <c r="Z82" s="35">
        <v>159.45581199034743</v>
      </c>
      <c r="AA82" s="24"/>
      <c r="AB82" s="24"/>
      <c r="AC82" s="42"/>
      <c r="AD82" s="23">
        <v>0</v>
      </c>
      <c r="AE82" s="60" t="s">
        <v>88</v>
      </c>
      <c r="AF82" s="35">
        <v>0.65717314194374599</v>
      </c>
      <c r="AG82" s="35">
        <v>2.4377577575117924</v>
      </c>
      <c r="AH82" s="35">
        <v>6.1490183570006636</v>
      </c>
      <c r="AI82" s="35">
        <v>0.18479120009000971</v>
      </c>
      <c r="AJ82" s="35">
        <v>0.33536338168534752</v>
      </c>
      <c r="AK82" s="35">
        <v>0.14045326326365004</v>
      </c>
      <c r="AL82" s="35">
        <v>0.11889163950642437</v>
      </c>
      <c r="AM82" s="35">
        <v>0.37613447121273647</v>
      </c>
      <c r="AN82" s="35">
        <v>0.21923536493562082</v>
      </c>
      <c r="AO82" s="35">
        <v>0.13034795305929905</v>
      </c>
      <c r="AP82" s="35">
        <v>9.511005693676608E-2</v>
      </c>
      <c r="AQ82" s="35">
        <v>0</v>
      </c>
      <c r="AR82" s="35">
        <v>0</v>
      </c>
      <c r="AS82" s="35">
        <v>0</v>
      </c>
      <c r="AT82" s="35">
        <v>0</v>
      </c>
      <c r="AU82" s="35">
        <v>0</v>
      </c>
      <c r="AV82" s="35">
        <v>0</v>
      </c>
      <c r="AW82" s="35">
        <v>0</v>
      </c>
      <c r="AX82" s="35">
        <v>0.98100596484764913</v>
      </c>
      <c r="AY82" s="35">
        <v>0</v>
      </c>
      <c r="AZ82" s="35">
        <v>0</v>
      </c>
      <c r="BA82" s="35">
        <v>0.15125899493601502</v>
      </c>
      <c r="BB82" s="35">
        <v>11.976541546929719</v>
      </c>
    </row>
    <row r="83" spans="1:54" x14ac:dyDescent="0.2">
      <c r="B83" s="23">
        <v>3</v>
      </c>
      <c r="C83" s="60">
        <v>30</v>
      </c>
      <c r="D83" s="35">
        <v>7.7157509748161903</v>
      </c>
      <c r="E83" s="35">
        <v>23.120092715539393</v>
      </c>
      <c r="F83" s="35">
        <v>33.485808406097256</v>
      </c>
      <c r="G83" s="35">
        <v>1.1337499935955617</v>
      </c>
      <c r="H83" s="35">
        <v>3.2415828173204035</v>
      </c>
      <c r="I83" s="35">
        <v>1.499200472811671</v>
      </c>
      <c r="J83" s="35">
        <v>2.7863701440127402</v>
      </c>
      <c r="K83" s="35">
        <v>0.84968904719912097</v>
      </c>
      <c r="L83" s="35">
        <v>0.58839843200581465</v>
      </c>
      <c r="M83" s="35">
        <v>2.461256691441819</v>
      </c>
      <c r="N83" s="35">
        <v>0.34716943506768461</v>
      </c>
      <c r="O83" s="35">
        <v>0</v>
      </c>
      <c r="P83" s="35">
        <v>0</v>
      </c>
      <c r="Q83" s="35">
        <v>0.64792488277451921</v>
      </c>
      <c r="R83" s="35">
        <v>0</v>
      </c>
      <c r="S83" s="35">
        <v>0</v>
      </c>
      <c r="T83" s="35">
        <v>0</v>
      </c>
      <c r="U83" s="35">
        <v>0</v>
      </c>
      <c r="V83" s="35">
        <v>6.7237911666104679</v>
      </c>
      <c r="W83" s="35">
        <v>0.6745299350686158</v>
      </c>
      <c r="X83" s="35">
        <v>0.65229367104209646</v>
      </c>
      <c r="Y83" s="35">
        <v>0.66556279751762359</v>
      </c>
      <c r="Z83" s="35">
        <v>86.593171582920974</v>
      </c>
      <c r="AA83" s="24"/>
      <c r="AB83" s="24"/>
      <c r="AC83" s="42"/>
      <c r="AD83" s="23">
        <v>3</v>
      </c>
      <c r="AE83" s="60">
        <v>30</v>
      </c>
      <c r="AF83" s="35">
        <v>2.5316240895489588</v>
      </c>
      <c r="AG83" s="35">
        <v>11.838021611373776</v>
      </c>
      <c r="AH83" s="35">
        <v>22.317540013791401</v>
      </c>
      <c r="AI83" s="35">
        <v>0.75484123273384696</v>
      </c>
      <c r="AJ83" s="35">
        <v>1.0748624209736619</v>
      </c>
      <c r="AK83" s="35">
        <v>0</v>
      </c>
      <c r="AL83" s="35">
        <v>0.63632659991280827</v>
      </c>
      <c r="AM83" s="35">
        <v>0.33692266532806026</v>
      </c>
      <c r="AN83" s="35">
        <v>0.79991214586962667</v>
      </c>
      <c r="AO83" s="35">
        <v>0.58892260100967553</v>
      </c>
      <c r="AP83" s="35">
        <v>0.17502657941628366</v>
      </c>
      <c r="AQ83" s="35">
        <v>0</v>
      </c>
      <c r="AR83" s="35">
        <v>0</v>
      </c>
      <c r="AS83" s="35">
        <v>0.38828106417540198</v>
      </c>
      <c r="AT83" s="35">
        <v>0</v>
      </c>
      <c r="AU83" s="35">
        <v>0</v>
      </c>
      <c r="AV83" s="35">
        <v>0</v>
      </c>
      <c r="AW83" s="35">
        <v>0</v>
      </c>
      <c r="AX83" s="35">
        <v>2.2782889993479563</v>
      </c>
      <c r="AY83" s="35">
        <v>0</v>
      </c>
      <c r="AZ83" s="35">
        <v>0.27630326713950354</v>
      </c>
      <c r="BA83" s="35">
        <v>0</v>
      </c>
      <c r="BB83" s="35">
        <v>43.996873290620954</v>
      </c>
    </row>
    <row r="84" spans="1:54" s="11" customFormat="1" x14ac:dyDescent="0.2">
      <c r="B84" s="23">
        <v>3</v>
      </c>
      <c r="C84" s="60">
        <v>31</v>
      </c>
      <c r="D84" s="35">
        <v>10.605941890443424</v>
      </c>
      <c r="E84" s="35">
        <v>28.797242023360319</v>
      </c>
      <c r="F84" s="35">
        <v>48.101228628155525</v>
      </c>
      <c r="G84" s="35">
        <v>0.77094613440262205</v>
      </c>
      <c r="H84" s="35">
        <v>4.6480719432587279</v>
      </c>
      <c r="I84" s="35">
        <v>2.0620399799932772</v>
      </c>
      <c r="J84" s="35">
        <v>3.2206800950173418</v>
      </c>
      <c r="K84" s="35">
        <v>0.23598765667133978</v>
      </c>
      <c r="L84" s="35">
        <v>1.291584664466346</v>
      </c>
      <c r="M84" s="35">
        <v>2.193416923170548</v>
      </c>
      <c r="N84" s="35">
        <v>1.005282292285365</v>
      </c>
      <c r="O84" s="35">
        <v>0.37619561146618791</v>
      </c>
      <c r="P84" s="35">
        <v>0</v>
      </c>
      <c r="Q84" s="35">
        <v>1.5820666296316304</v>
      </c>
      <c r="R84" s="35">
        <v>0</v>
      </c>
      <c r="S84" s="35">
        <v>0</v>
      </c>
      <c r="T84" s="35">
        <v>0</v>
      </c>
      <c r="U84" s="35">
        <v>0.37852791466003177</v>
      </c>
      <c r="V84" s="35">
        <v>12.71000052957293</v>
      </c>
      <c r="W84" s="35">
        <v>0.67606867383736724</v>
      </c>
      <c r="X84" s="35">
        <v>0.91685932599286024</v>
      </c>
      <c r="Y84" s="35">
        <v>1.339341385566768</v>
      </c>
      <c r="Z84" s="35">
        <v>120.91148230195257</v>
      </c>
      <c r="AA84" s="24"/>
      <c r="AB84" s="24"/>
      <c r="AC84" s="42"/>
      <c r="AD84" s="23">
        <v>3</v>
      </c>
      <c r="AE84" s="60">
        <v>31</v>
      </c>
      <c r="AF84" s="35">
        <v>3.8166239703854394</v>
      </c>
      <c r="AG84" s="35">
        <v>17.222952368466931</v>
      </c>
      <c r="AH84" s="35">
        <v>30.258521917312144</v>
      </c>
      <c r="AI84" s="35">
        <v>0.45799074443723142</v>
      </c>
      <c r="AJ84" s="35">
        <v>1.5102333436481004</v>
      </c>
      <c r="AK84" s="35">
        <v>0.45976530665905757</v>
      </c>
      <c r="AL84" s="35">
        <v>0.73594400480482436</v>
      </c>
      <c r="AM84" s="35">
        <v>0.69010582877923954</v>
      </c>
      <c r="AN84" s="35">
        <v>0.92666513943651663</v>
      </c>
      <c r="AO84" s="35">
        <v>0.6460745441411736</v>
      </c>
      <c r="AP84" s="35">
        <v>0.33883462267340186</v>
      </c>
      <c r="AQ84" s="35">
        <v>0</v>
      </c>
      <c r="AR84" s="35">
        <v>0</v>
      </c>
      <c r="AS84" s="35">
        <v>0.8881680965866261</v>
      </c>
      <c r="AT84" s="35">
        <v>0</v>
      </c>
      <c r="AU84" s="35">
        <v>0</v>
      </c>
      <c r="AV84" s="35">
        <v>0</v>
      </c>
      <c r="AW84" s="35">
        <v>0.25284397248488033</v>
      </c>
      <c r="AX84" s="35">
        <v>4.2585945104973799</v>
      </c>
      <c r="AY84" s="35">
        <v>0.1022627110317255</v>
      </c>
      <c r="AZ84" s="35">
        <v>0</v>
      </c>
      <c r="BA84" s="35">
        <v>0.48192796315222203</v>
      </c>
      <c r="BB84" s="35">
        <v>63.047509044496898</v>
      </c>
    </row>
    <row r="85" spans="1:54" s="11" customFormat="1" x14ac:dyDescent="0.2">
      <c r="A85" s="90"/>
      <c r="B85" s="23">
        <v>3</v>
      </c>
      <c r="C85" s="60">
        <v>53</v>
      </c>
      <c r="D85" s="35">
        <v>13.655035938434077</v>
      </c>
      <c r="E85" s="35">
        <v>28.736302652216636</v>
      </c>
      <c r="F85" s="35">
        <v>55.601193775537453</v>
      </c>
      <c r="G85" s="35">
        <v>2.0708985400224083</v>
      </c>
      <c r="H85" s="35">
        <v>15.029680407234761</v>
      </c>
      <c r="I85" s="35">
        <v>3.4823663860993816</v>
      </c>
      <c r="J85" s="35">
        <v>5.7800329778833355</v>
      </c>
      <c r="K85" s="35">
        <v>0.58404844211521501</v>
      </c>
      <c r="L85" s="35">
        <v>1.1503147283012489</v>
      </c>
      <c r="M85" s="35">
        <v>4.4514252471607234</v>
      </c>
      <c r="N85" s="35">
        <v>0.77411443883907216</v>
      </c>
      <c r="O85" s="35">
        <v>0</v>
      </c>
      <c r="P85" s="35">
        <v>0</v>
      </c>
      <c r="Q85" s="35">
        <v>1.1118815346457702</v>
      </c>
      <c r="R85" s="35">
        <v>0.39291354272885687</v>
      </c>
      <c r="S85" s="35">
        <v>0</v>
      </c>
      <c r="T85" s="35">
        <v>0</v>
      </c>
      <c r="U85" s="35">
        <v>0.24465753255078915</v>
      </c>
      <c r="V85" s="35">
        <v>17.886756042208656</v>
      </c>
      <c r="W85" s="35">
        <v>2.8652844131545541</v>
      </c>
      <c r="X85" s="35">
        <v>0.80125213534877582</v>
      </c>
      <c r="Y85" s="35">
        <v>2.0933037027525172</v>
      </c>
      <c r="Z85" s="35">
        <v>156.71146243723419</v>
      </c>
      <c r="AA85" s="24"/>
      <c r="AB85" s="24"/>
      <c r="AC85" s="42"/>
      <c r="AD85" s="23">
        <v>3</v>
      </c>
      <c r="AE85" s="60">
        <v>53</v>
      </c>
      <c r="AF85" s="35">
        <v>1.7498034137025666</v>
      </c>
      <c r="AG85" s="35">
        <v>7.3508972229919625</v>
      </c>
      <c r="AH85" s="35">
        <v>13.715008757846647</v>
      </c>
      <c r="AI85" s="35">
        <v>0.41518388543453033</v>
      </c>
      <c r="AJ85" s="35">
        <v>0.62414307240337386</v>
      </c>
      <c r="AK85" s="35">
        <v>0</v>
      </c>
      <c r="AL85" s="35">
        <v>0.28010501614582378</v>
      </c>
      <c r="AM85" s="35">
        <v>0.45070726626548047</v>
      </c>
      <c r="AN85" s="35">
        <v>4.7572873081082561</v>
      </c>
      <c r="AO85" s="35">
        <v>0.51125311721757971</v>
      </c>
      <c r="AP85" s="35">
        <v>0.64594477574772402</v>
      </c>
      <c r="AQ85" s="35">
        <v>0</v>
      </c>
      <c r="AR85" s="35">
        <v>0</v>
      </c>
      <c r="AS85" s="35">
        <v>0.16354738893296158</v>
      </c>
      <c r="AT85" s="35">
        <v>0</v>
      </c>
      <c r="AU85" s="35">
        <v>0</v>
      </c>
      <c r="AV85" s="35">
        <v>0</v>
      </c>
      <c r="AW85" s="35">
        <v>0</v>
      </c>
      <c r="AX85" s="35">
        <v>1.4051120588533852</v>
      </c>
      <c r="AY85" s="35">
        <v>0</v>
      </c>
      <c r="AZ85" s="35">
        <v>0.2212711395869098</v>
      </c>
      <c r="BA85" s="35">
        <v>0</v>
      </c>
      <c r="BB85" s="35">
        <v>32.290264423237211</v>
      </c>
    </row>
    <row r="86" spans="1:54" s="11" customFormat="1" ht="15" customHeight="1" x14ac:dyDescent="0.2">
      <c r="B86" s="23">
        <v>3</v>
      </c>
      <c r="C86" s="60" t="s">
        <v>89</v>
      </c>
      <c r="D86" s="35">
        <v>6.6674026562430084</v>
      </c>
      <c r="E86" s="35">
        <v>21.708621150379642</v>
      </c>
      <c r="F86" s="35">
        <v>38.092930613238551</v>
      </c>
      <c r="G86" s="35">
        <v>0.99000976095789706</v>
      </c>
      <c r="H86" s="35">
        <v>3.3550781567704511</v>
      </c>
      <c r="I86" s="35">
        <v>1.3484159801787894</v>
      </c>
      <c r="J86" s="35">
        <v>3.2246870617258887</v>
      </c>
      <c r="K86" s="35">
        <v>0.6645221534935527</v>
      </c>
      <c r="L86" s="35">
        <v>0.61340472146541358</v>
      </c>
      <c r="M86" s="35">
        <v>1.9186696430097858</v>
      </c>
      <c r="N86" s="35">
        <v>0</v>
      </c>
      <c r="O86" s="35">
        <v>0</v>
      </c>
      <c r="P86" s="35">
        <v>0</v>
      </c>
      <c r="Q86" s="35">
        <v>0.76177085841495351</v>
      </c>
      <c r="R86" s="35">
        <v>0</v>
      </c>
      <c r="S86" s="35">
        <v>0</v>
      </c>
      <c r="T86" s="35">
        <v>0</v>
      </c>
      <c r="U86" s="35">
        <v>0</v>
      </c>
      <c r="V86" s="35">
        <v>9.6560064594423167</v>
      </c>
      <c r="W86" s="35">
        <v>1.0673708771261807</v>
      </c>
      <c r="X86" s="35">
        <v>0.54879908133537725</v>
      </c>
      <c r="Y86" s="35">
        <v>0.83863526429369151</v>
      </c>
      <c r="Z86" s="35">
        <v>91.456324438075498</v>
      </c>
      <c r="AA86" s="24"/>
      <c r="AB86" s="24"/>
      <c r="AC86" s="42"/>
      <c r="AD86" s="23">
        <v>3</v>
      </c>
      <c r="AE86" s="60" t="s">
        <v>89</v>
      </c>
      <c r="AF86" s="35">
        <v>2.5781689906797687</v>
      </c>
      <c r="AG86" s="35">
        <v>14.185443779900064</v>
      </c>
      <c r="AH86" s="35">
        <v>23.143490458330469</v>
      </c>
      <c r="AI86" s="35">
        <v>0.57245571487446745</v>
      </c>
      <c r="AJ86" s="35">
        <v>1.0463254345860409</v>
      </c>
      <c r="AK86" s="35">
        <v>0</v>
      </c>
      <c r="AL86" s="35">
        <v>0.71359997788502316</v>
      </c>
      <c r="AM86" s="35">
        <v>0.57362179508521716</v>
      </c>
      <c r="AN86" s="35">
        <v>0.60255805201690049</v>
      </c>
      <c r="AO86" s="35">
        <v>0.58167748250331885</v>
      </c>
      <c r="AP86" s="35">
        <v>0</v>
      </c>
      <c r="AQ86" s="35">
        <v>0</v>
      </c>
      <c r="AR86" s="35">
        <v>0</v>
      </c>
      <c r="AS86" s="35">
        <v>0.38845650635494189</v>
      </c>
      <c r="AT86" s="35">
        <v>0</v>
      </c>
      <c r="AU86" s="35">
        <v>0</v>
      </c>
      <c r="AV86" s="35">
        <v>0</v>
      </c>
      <c r="AW86" s="35">
        <v>0</v>
      </c>
      <c r="AX86" s="35">
        <v>2.4751072092435491</v>
      </c>
      <c r="AY86" s="35">
        <v>0</v>
      </c>
      <c r="AZ86" s="35">
        <v>0.30918771579160131</v>
      </c>
      <c r="BA86" s="35">
        <v>0</v>
      </c>
      <c r="BB86" s="35">
        <v>47.170093117251355</v>
      </c>
    </row>
    <row r="87" spans="1:54" s="11" customFormat="1" ht="15" customHeight="1" x14ac:dyDescent="0.2">
      <c r="B87" s="66">
        <v>3</v>
      </c>
      <c r="C87" s="66" t="s">
        <v>88</v>
      </c>
      <c r="D87" s="35">
        <v>15.259210037421928</v>
      </c>
      <c r="E87" s="35">
        <v>24.279538715515322</v>
      </c>
      <c r="F87" s="35">
        <v>52.652509364560615</v>
      </c>
      <c r="G87" s="35">
        <v>1.652536715291576</v>
      </c>
      <c r="H87" s="35">
        <v>19.366190421691559</v>
      </c>
      <c r="I87" s="35">
        <v>2.514203764761461</v>
      </c>
      <c r="J87" s="35">
        <v>5.3986466664860835</v>
      </c>
      <c r="K87" s="35">
        <v>0.82362022595388085</v>
      </c>
      <c r="L87" s="35">
        <v>0.95323680159205593</v>
      </c>
      <c r="M87" s="35">
        <v>2.2466502164364996</v>
      </c>
      <c r="N87" s="35">
        <v>1.1038640518329004</v>
      </c>
      <c r="O87" s="35">
        <v>0</v>
      </c>
      <c r="P87" s="35">
        <v>0</v>
      </c>
      <c r="Q87" s="35">
        <v>0.64869444683953381</v>
      </c>
      <c r="R87" s="35">
        <v>0</v>
      </c>
      <c r="S87" s="35">
        <v>0</v>
      </c>
      <c r="T87" s="35">
        <v>0</v>
      </c>
      <c r="U87" s="35">
        <v>0</v>
      </c>
      <c r="V87" s="35">
        <v>14.6600242197651</v>
      </c>
      <c r="W87" s="35">
        <v>3.0917361100656922</v>
      </c>
      <c r="X87" s="35">
        <v>1.0049573239226026</v>
      </c>
      <c r="Y87" s="35">
        <v>2.1106056267625926</v>
      </c>
      <c r="Z87" s="35">
        <v>147.76622470889941</v>
      </c>
      <c r="AA87" s="24"/>
      <c r="AB87" s="24"/>
      <c r="AC87" s="42"/>
      <c r="AD87" s="66">
        <v>3</v>
      </c>
      <c r="AE87" s="66" t="s">
        <v>88</v>
      </c>
      <c r="AF87" s="35">
        <v>1.0761025876766248</v>
      </c>
      <c r="AG87" s="35">
        <v>3.5437974118948445</v>
      </c>
      <c r="AH87" s="35">
        <v>7.8459400418021046</v>
      </c>
      <c r="AI87" s="35">
        <v>0.23295192328388753</v>
      </c>
      <c r="AJ87" s="35">
        <v>0.42079470590709961</v>
      </c>
      <c r="AK87" s="35">
        <v>0.12041246250090339</v>
      </c>
      <c r="AL87" s="35">
        <v>0.17881596205782466</v>
      </c>
      <c r="AM87" s="35">
        <v>0.24477216370442631</v>
      </c>
      <c r="AN87" s="35">
        <v>0.38030015797683703</v>
      </c>
      <c r="AO87" s="35">
        <v>0.13669530152027615</v>
      </c>
      <c r="AP87" s="35">
        <v>0.1014010272939122</v>
      </c>
      <c r="AQ87" s="35">
        <v>0</v>
      </c>
      <c r="AR87" s="35">
        <v>0</v>
      </c>
      <c r="AS87" s="35">
        <v>7.6184810926183871E-2</v>
      </c>
      <c r="AT87" s="35">
        <v>0</v>
      </c>
      <c r="AU87" s="35">
        <v>0</v>
      </c>
      <c r="AV87" s="35">
        <v>0</v>
      </c>
      <c r="AW87" s="35">
        <v>0</v>
      </c>
      <c r="AX87" s="35">
        <v>0.80552679708896291</v>
      </c>
      <c r="AY87" s="35">
        <v>1.8148944049285014E-2</v>
      </c>
      <c r="AZ87" s="35">
        <v>0</v>
      </c>
      <c r="BA87" s="35">
        <v>0.14502949188583086</v>
      </c>
      <c r="BB87" s="35">
        <v>15.326873789569005</v>
      </c>
    </row>
    <row r="88" spans="1:54" s="11" customFormat="1" x14ac:dyDescent="0.2">
      <c r="B88" s="66">
        <v>7</v>
      </c>
      <c r="C88" s="60">
        <v>30</v>
      </c>
      <c r="D88" s="35">
        <v>8.4962861297632379</v>
      </c>
      <c r="E88" s="35">
        <v>31.099311286338271</v>
      </c>
      <c r="F88" s="35">
        <v>55.841311375953239</v>
      </c>
      <c r="G88" s="35">
        <v>1.2243206432002303</v>
      </c>
      <c r="H88" s="35">
        <v>3.0256652188292321</v>
      </c>
      <c r="I88" s="35">
        <v>2.066596713302308</v>
      </c>
      <c r="J88" s="35">
        <v>1.7201325381712624</v>
      </c>
      <c r="K88" s="35">
        <v>1.5747429230707082</v>
      </c>
      <c r="L88" s="35">
        <v>2.13639398126631</v>
      </c>
      <c r="M88" s="35">
        <v>3.2169896572697212</v>
      </c>
      <c r="N88" s="35">
        <v>0.78081182221127521</v>
      </c>
      <c r="O88" s="35">
        <v>0.35525187241891143</v>
      </c>
      <c r="P88" s="35">
        <v>0</v>
      </c>
      <c r="Q88" s="35">
        <v>1.7320432606768823</v>
      </c>
      <c r="R88" s="35">
        <v>0</v>
      </c>
      <c r="S88" s="35">
        <v>0</v>
      </c>
      <c r="T88" s="35">
        <v>0</v>
      </c>
      <c r="U88" s="35">
        <v>0.41816964281346197</v>
      </c>
      <c r="V88" s="35">
        <v>12.395339941465554</v>
      </c>
      <c r="W88" s="35">
        <v>0.3846230005926532</v>
      </c>
      <c r="X88" s="35">
        <v>1.6157593453170445</v>
      </c>
      <c r="Y88" s="35">
        <v>1.0692818019096433</v>
      </c>
      <c r="Z88" s="35">
        <v>129.15303115456996</v>
      </c>
      <c r="AA88" s="24"/>
      <c r="AB88" s="24"/>
      <c r="AC88" s="42"/>
      <c r="AD88" s="66">
        <v>7</v>
      </c>
      <c r="AE88" s="60">
        <v>30</v>
      </c>
      <c r="AF88" s="35">
        <v>4.2367422082468984</v>
      </c>
      <c r="AG88" s="35">
        <v>21.893400483548898</v>
      </c>
      <c r="AH88" s="35">
        <v>44.622850861295476</v>
      </c>
      <c r="AI88" s="35">
        <v>0.92447668604610056</v>
      </c>
      <c r="AJ88" s="35">
        <v>1.5021656138535779</v>
      </c>
      <c r="AK88" s="35">
        <v>0.80775435021377695</v>
      </c>
      <c r="AL88" s="35">
        <v>0.71178932525831895</v>
      </c>
      <c r="AM88" s="35">
        <v>0.65278700351988672</v>
      </c>
      <c r="AN88" s="35">
        <v>1.8747604360251973</v>
      </c>
      <c r="AO88" s="35">
        <v>1.710110836736471</v>
      </c>
      <c r="AP88" s="35">
        <v>0</v>
      </c>
      <c r="AQ88" s="35">
        <v>0</v>
      </c>
      <c r="AR88" s="35">
        <v>0</v>
      </c>
      <c r="AS88" s="35">
        <v>1.2545055608902136</v>
      </c>
      <c r="AT88" s="35">
        <v>0</v>
      </c>
      <c r="AU88" s="35">
        <v>0</v>
      </c>
      <c r="AV88" s="35">
        <v>0</v>
      </c>
      <c r="AW88" s="35">
        <v>0</v>
      </c>
      <c r="AX88" s="35">
        <v>5.498444512667378</v>
      </c>
      <c r="AY88" s="35">
        <v>0</v>
      </c>
      <c r="AZ88" s="35">
        <v>0</v>
      </c>
      <c r="BA88" s="35">
        <v>0.36887652010382405</v>
      </c>
      <c r="BB88" s="35">
        <v>86.058664398406023</v>
      </c>
    </row>
    <row r="89" spans="1:54" s="11" customFormat="1" x14ac:dyDescent="0.2">
      <c r="B89" s="66">
        <v>7</v>
      </c>
      <c r="C89" s="60">
        <v>31</v>
      </c>
      <c r="D89" s="35">
        <v>11.762662506150196</v>
      </c>
      <c r="E89" s="35">
        <v>36.401790427485743</v>
      </c>
      <c r="F89" s="35">
        <v>66.10166808344583</v>
      </c>
      <c r="G89" s="35">
        <v>0.65539516278966681</v>
      </c>
      <c r="H89" s="35">
        <v>2.7791130829340283</v>
      </c>
      <c r="I89" s="35">
        <v>1.9127264462447109</v>
      </c>
      <c r="J89" s="35">
        <v>1.5559722108423077</v>
      </c>
      <c r="K89" s="35">
        <v>1.1524466927287349</v>
      </c>
      <c r="L89" s="35">
        <v>2.6203754689921648</v>
      </c>
      <c r="M89" s="35">
        <v>2.6577191594730492</v>
      </c>
      <c r="N89" s="35">
        <v>1.415997341748769</v>
      </c>
      <c r="O89" s="35">
        <v>1.0101459017115864</v>
      </c>
      <c r="P89" s="35">
        <v>0</v>
      </c>
      <c r="Q89" s="35">
        <v>1.6922727703281151</v>
      </c>
      <c r="R89" s="35">
        <v>0</v>
      </c>
      <c r="S89" s="35">
        <v>0</v>
      </c>
      <c r="T89" s="35">
        <v>0</v>
      </c>
      <c r="U89" s="35">
        <v>0.5552729885083767</v>
      </c>
      <c r="V89" s="35">
        <v>12.368619215500512</v>
      </c>
      <c r="W89" s="35">
        <v>0.69924730030566729</v>
      </c>
      <c r="X89" s="35">
        <v>1.75272833888348</v>
      </c>
      <c r="Y89" s="35">
        <v>1.1287687420079393</v>
      </c>
      <c r="Z89" s="35">
        <v>148.22292184008086</v>
      </c>
      <c r="AA89" s="24"/>
      <c r="AB89" s="24"/>
      <c r="AC89" s="42"/>
      <c r="AD89" s="66">
        <v>7</v>
      </c>
      <c r="AE89" s="60">
        <v>31</v>
      </c>
      <c r="AF89" s="35">
        <v>5.4363375637989266</v>
      </c>
      <c r="AG89" s="35">
        <v>24.610761998507261</v>
      </c>
      <c r="AH89" s="35">
        <v>54.326390666114868</v>
      </c>
      <c r="AI89" s="35">
        <v>0.51404416200725633</v>
      </c>
      <c r="AJ89" s="35">
        <v>1.7739895170431197</v>
      </c>
      <c r="AK89" s="35">
        <v>0.83881471277004904</v>
      </c>
      <c r="AL89" s="35">
        <v>0.76017680087974948</v>
      </c>
      <c r="AM89" s="35">
        <v>0.76347939545275723</v>
      </c>
      <c r="AN89" s="35">
        <v>2.4838806058390368</v>
      </c>
      <c r="AO89" s="35">
        <v>1.6632021173797731</v>
      </c>
      <c r="AP89" s="35">
        <v>0.72817057190533541</v>
      </c>
      <c r="AQ89" s="35">
        <v>0.68736980208891396</v>
      </c>
      <c r="AR89" s="35">
        <v>0</v>
      </c>
      <c r="AS89" s="35">
        <v>1.6330715250868899</v>
      </c>
      <c r="AT89" s="35">
        <v>0</v>
      </c>
      <c r="AU89" s="35">
        <v>0</v>
      </c>
      <c r="AV89" s="35">
        <v>0</v>
      </c>
      <c r="AW89" s="35">
        <v>0.58011249147900679</v>
      </c>
      <c r="AX89" s="35">
        <v>8.4078005967687854</v>
      </c>
      <c r="AY89" s="35">
        <v>0.11416014048083453</v>
      </c>
      <c r="AZ89" s="35">
        <v>0</v>
      </c>
      <c r="BA89" s="35">
        <v>0.65277598170805262</v>
      </c>
      <c r="BB89" s="35">
        <v>105.97453864931059</v>
      </c>
    </row>
    <row r="90" spans="1:54" s="11" customFormat="1" x14ac:dyDescent="0.2">
      <c r="A90" s="125"/>
      <c r="B90" s="66">
        <v>7</v>
      </c>
      <c r="C90" s="60">
        <v>53</v>
      </c>
      <c r="D90" s="35">
        <v>22.385748571391652</v>
      </c>
      <c r="E90" s="35">
        <v>48.891061803751072</v>
      </c>
      <c r="F90" s="35">
        <v>107.27361755721674</v>
      </c>
      <c r="G90" s="35">
        <v>2.7358932384979089</v>
      </c>
      <c r="H90" s="35">
        <v>23.427793158891035</v>
      </c>
      <c r="I90" s="35">
        <v>5.261215143019407</v>
      </c>
      <c r="J90" s="35">
        <v>3.3279685167951847</v>
      </c>
      <c r="K90" s="35">
        <v>1.0608002860681065</v>
      </c>
      <c r="L90" s="35">
        <v>4.4543493525848756</v>
      </c>
      <c r="M90" s="35">
        <v>5.8660781974887595</v>
      </c>
      <c r="N90" s="35">
        <v>1.9790823014096695</v>
      </c>
      <c r="O90" s="35">
        <v>1.0299130502392573</v>
      </c>
      <c r="P90" s="35">
        <v>0</v>
      </c>
      <c r="Q90" s="35">
        <v>2.2938942400697093</v>
      </c>
      <c r="R90" s="35">
        <v>0</v>
      </c>
      <c r="S90" s="35">
        <v>0</v>
      </c>
      <c r="T90" s="35">
        <v>0</v>
      </c>
      <c r="U90" s="35">
        <v>0</v>
      </c>
      <c r="V90" s="35">
        <v>26.31689711476913</v>
      </c>
      <c r="W90" s="35">
        <v>4.0171296654654771</v>
      </c>
      <c r="X90" s="35">
        <v>1.3948653576023051</v>
      </c>
      <c r="Y90" s="35">
        <v>2.5478577670699321</v>
      </c>
      <c r="Z90" s="35">
        <v>264.26416532233026</v>
      </c>
      <c r="AA90" s="24"/>
      <c r="AB90" s="24"/>
      <c r="AC90" s="42"/>
      <c r="AD90" s="66">
        <v>7</v>
      </c>
      <c r="AE90" s="60">
        <v>53</v>
      </c>
      <c r="AF90" s="35">
        <v>2.429086840689576</v>
      </c>
      <c r="AG90" s="35">
        <v>11.574800621677493</v>
      </c>
      <c r="AH90" s="35">
        <v>29.209839100419508</v>
      </c>
      <c r="AI90" s="35">
        <v>0.61127886836377054</v>
      </c>
      <c r="AJ90" s="35">
        <v>1.1141218269167987</v>
      </c>
      <c r="AK90" s="35">
        <v>0</v>
      </c>
      <c r="AL90" s="35">
        <v>0.37707874683976245</v>
      </c>
      <c r="AM90" s="35">
        <v>0.66905821870977245</v>
      </c>
      <c r="AN90" s="35">
        <v>1.2839219363890588</v>
      </c>
      <c r="AO90" s="35">
        <v>0.97219054989440679</v>
      </c>
      <c r="AP90" s="35">
        <v>0.25944326005662977</v>
      </c>
      <c r="AQ90" s="35">
        <v>0</v>
      </c>
      <c r="AR90" s="35">
        <v>0</v>
      </c>
      <c r="AS90" s="35">
        <v>0.59404921755192719</v>
      </c>
      <c r="AT90" s="35">
        <v>0</v>
      </c>
      <c r="AU90" s="35">
        <v>0</v>
      </c>
      <c r="AV90" s="35">
        <v>0</v>
      </c>
      <c r="AW90" s="35">
        <v>0.17776368098175746</v>
      </c>
      <c r="AX90" s="35">
        <v>4.3316051820112307</v>
      </c>
      <c r="AY90" s="35">
        <v>0</v>
      </c>
      <c r="AZ90" s="35">
        <v>0.3708203042020482</v>
      </c>
      <c r="BA90" s="35">
        <v>0</v>
      </c>
      <c r="BB90" s="35">
        <v>53.975058354703734</v>
      </c>
    </row>
    <row r="91" spans="1:54" s="11" customFormat="1" x14ac:dyDescent="0.2">
      <c r="A91" s="125"/>
      <c r="B91" s="66">
        <v>7</v>
      </c>
      <c r="C91" s="60" t="s">
        <v>89</v>
      </c>
      <c r="D91" s="35">
        <v>9.2773969517976784</v>
      </c>
      <c r="E91" s="35">
        <v>33.802625433589036</v>
      </c>
      <c r="F91" s="35">
        <v>55.432111680206653</v>
      </c>
      <c r="G91" s="35">
        <v>1.0074391724443168</v>
      </c>
      <c r="H91" s="35">
        <v>2.8361511831327921</v>
      </c>
      <c r="I91" s="35">
        <v>1.8086856603474135</v>
      </c>
      <c r="J91" s="35">
        <v>1.8684488062939297</v>
      </c>
      <c r="K91" s="35">
        <v>1.0141805596287221</v>
      </c>
      <c r="L91" s="35">
        <v>1.8338158981366035</v>
      </c>
      <c r="M91" s="35">
        <v>3.0540668501399311</v>
      </c>
      <c r="N91" s="35">
        <v>0.8074257087306892</v>
      </c>
      <c r="O91" s="35">
        <v>0.31463032133767577</v>
      </c>
      <c r="P91" s="35">
        <v>0</v>
      </c>
      <c r="Q91" s="35">
        <v>1.4385768192608619</v>
      </c>
      <c r="R91" s="35">
        <v>0</v>
      </c>
      <c r="S91" s="35">
        <v>0</v>
      </c>
      <c r="T91" s="35">
        <v>0</v>
      </c>
      <c r="U91" s="35">
        <v>0.41459807395078724</v>
      </c>
      <c r="V91" s="35">
        <v>11.466172056081676</v>
      </c>
      <c r="W91" s="35">
        <v>0.43523170906566211</v>
      </c>
      <c r="X91" s="35">
        <v>1.5052749978603439</v>
      </c>
      <c r="Y91" s="35">
        <v>1.0387610684993578</v>
      </c>
      <c r="Z91" s="35">
        <v>129.35559295050413</v>
      </c>
      <c r="AA91" s="24"/>
      <c r="AB91" s="24"/>
      <c r="AC91" s="42"/>
      <c r="AD91" s="66">
        <v>7</v>
      </c>
      <c r="AE91" s="60" t="s">
        <v>89</v>
      </c>
      <c r="AF91" s="35">
        <v>4.2225960345952522</v>
      </c>
      <c r="AG91" s="35">
        <v>23.00394382382342</v>
      </c>
      <c r="AH91" s="35">
        <v>44.371465119746333</v>
      </c>
      <c r="AI91" s="35">
        <v>0.75019668575004028</v>
      </c>
      <c r="AJ91" s="35">
        <v>1.4130061932520275</v>
      </c>
      <c r="AK91" s="35">
        <v>0.6920163039671845</v>
      </c>
      <c r="AL91" s="35">
        <v>0.71282498699604457</v>
      </c>
      <c r="AM91" s="35">
        <v>0.71173651554270878</v>
      </c>
      <c r="AN91" s="35">
        <v>1.4903839637020979</v>
      </c>
      <c r="AO91" s="35">
        <v>1.7167000381321631</v>
      </c>
      <c r="AP91" s="35">
        <v>0.31444302762650028</v>
      </c>
      <c r="AQ91" s="35">
        <v>0</v>
      </c>
      <c r="AR91" s="35">
        <v>0</v>
      </c>
      <c r="AS91" s="35">
        <v>0.97708486141183193</v>
      </c>
      <c r="AT91" s="35">
        <v>0</v>
      </c>
      <c r="AU91" s="35">
        <v>0</v>
      </c>
      <c r="AV91" s="35">
        <v>0</v>
      </c>
      <c r="AW91" s="35">
        <v>0.2976617022655863</v>
      </c>
      <c r="AX91" s="35">
        <v>4.8978335876120758</v>
      </c>
      <c r="AY91" s="35">
        <v>0</v>
      </c>
      <c r="AZ91" s="35">
        <v>0</v>
      </c>
      <c r="BA91" s="35">
        <v>0.38269214530893741</v>
      </c>
      <c r="BB91" s="35">
        <v>85.954584989732183</v>
      </c>
    </row>
    <row r="92" spans="1:54" s="11" customFormat="1" x14ac:dyDescent="0.2">
      <c r="B92" s="66">
        <v>7</v>
      </c>
      <c r="C92" s="60" t="s">
        <v>88</v>
      </c>
      <c r="D92" s="35">
        <v>5.8633177031167323</v>
      </c>
      <c r="E92" s="35">
        <v>8.532963400912859</v>
      </c>
      <c r="F92" s="35">
        <v>24.991527232058349</v>
      </c>
      <c r="G92" s="35">
        <v>0.73552707179490973</v>
      </c>
      <c r="H92" s="35">
        <v>2.9586708947476241</v>
      </c>
      <c r="I92" s="35">
        <v>1.5585022814494129</v>
      </c>
      <c r="J92" s="35">
        <v>1.0943115953254847</v>
      </c>
      <c r="K92" s="35">
        <v>0.35014776884254439</v>
      </c>
      <c r="L92" s="35">
        <v>1.0134563237801892</v>
      </c>
      <c r="M92" s="35">
        <v>0.78355921391380468</v>
      </c>
      <c r="N92" s="35">
        <v>0.78598515730176732</v>
      </c>
      <c r="O92" s="35">
        <v>0.27647985961282129</v>
      </c>
      <c r="P92" s="35">
        <v>0</v>
      </c>
      <c r="Q92" s="35">
        <v>0.46710311039570918</v>
      </c>
      <c r="R92" s="35">
        <v>0</v>
      </c>
      <c r="S92" s="35">
        <v>0</v>
      </c>
      <c r="T92" s="35">
        <v>0</v>
      </c>
      <c r="U92" s="35">
        <v>0</v>
      </c>
      <c r="V92" s="35">
        <v>9.1839641465390649</v>
      </c>
      <c r="W92" s="35">
        <v>0.91459236720310089</v>
      </c>
      <c r="X92" s="35">
        <v>0.22634839179988647</v>
      </c>
      <c r="Y92" s="35">
        <v>1.2331002959783575</v>
      </c>
      <c r="Z92" s="35">
        <v>60.969556814772631</v>
      </c>
      <c r="AA92" s="24"/>
      <c r="AB92" s="24"/>
      <c r="AC92" s="42"/>
      <c r="AD92" s="66">
        <v>7</v>
      </c>
      <c r="AE92" s="60" t="s">
        <v>88</v>
      </c>
      <c r="AF92" s="35">
        <v>1.2175683244318525</v>
      </c>
      <c r="AG92" s="35">
        <v>5.2138607069140601</v>
      </c>
      <c r="AH92" s="35">
        <v>13.791272706436123</v>
      </c>
      <c r="AI92" s="35">
        <v>0.3007443066002139</v>
      </c>
      <c r="AJ92" s="35">
        <v>0.55135249391794505</v>
      </c>
      <c r="AK92" s="35">
        <v>0.22674091300657259</v>
      </c>
      <c r="AL92" s="35">
        <v>0.1587820255313056</v>
      </c>
      <c r="AM92" s="35">
        <v>0.31901322505314766</v>
      </c>
      <c r="AN92" s="35">
        <v>0.53023663592438219</v>
      </c>
      <c r="AO92" s="35">
        <v>0.31044427256937129</v>
      </c>
      <c r="AP92" s="35">
        <v>0.16261414025470947</v>
      </c>
      <c r="AQ92" s="35">
        <v>0</v>
      </c>
      <c r="AR92" s="35">
        <v>0</v>
      </c>
      <c r="AS92" s="35">
        <v>0.17116863535298785</v>
      </c>
      <c r="AT92" s="35">
        <v>0</v>
      </c>
      <c r="AU92" s="35">
        <v>0</v>
      </c>
      <c r="AV92" s="35">
        <v>0</v>
      </c>
      <c r="AW92" s="35">
        <v>0</v>
      </c>
      <c r="AX92" s="35">
        <v>1.5026934550948359</v>
      </c>
      <c r="AY92" s="35">
        <v>0</v>
      </c>
      <c r="AZ92" s="35">
        <v>0</v>
      </c>
      <c r="BA92" s="35">
        <v>0.16920898065217232</v>
      </c>
      <c r="BB92" s="35">
        <v>24.625700821739681</v>
      </c>
    </row>
    <row r="93" spans="1:54" s="11" customFormat="1" x14ac:dyDescent="0.2">
      <c r="B93" s="66">
        <v>10</v>
      </c>
      <c r="C93" s="66">
        <v>30</v>
      </c>
      <c r="D93" s="35">
        <v>19.632294044060782</v>
      </c>
      <c r="E93" s="35">
        <v>45.442466548018736</v>
      </c>
      <c r="F93" s="35">
        <v>95.876630019105775</v>
      </c>
      <c r="G93" s="35">
        <v>2.2894175261468916</v>
      </c>
      <c r="H93" s="35">
        <v>11.829661936239187</v>
      </c>
      <c r="I93" s="35">
        <v>0</v>
      </c>
      <c r="J93" s="35">
        <v>6.7873951491704263</v>
      </c>
      <c r="K93" s="35">
        <v>2.0155945142411484</v>
      </c>
      <c r="L93" s="35">
        <v>2.7805299839581226</v>
      </c>
      <c r="M93" s="35">
        <v>5.9260656219929846</v>
      </c>
      <c r="N93" s="35">
        <v>2.3774611585760081</v>
      </c>
      <c r="O93" s="35">
        <v>1.2337891562965915</v>
      </c>
      <c r="P93" s="35">
        <v>0</v>
      </c>
      <c r="Q93" s="35">
        <v>2.5922185542938907</v>
      </c>
      <c r="R93" s="35">
        <v>0</v>
      </c>
      <c r="S93" s="35">
        <v>0</v>
      </c>
      <c r="T93" s="35">
        <v>0</v>
      </c>
      <c r="U93" s="35">
        <v>0.58816252987124584</v>
      </c>
      <c r="V93" s="35">
        <v>39.36398175072928</v>
      </c>
      <c r="W93" s="35">
        <v>0.48697437198398347</v>
      </c>
      <c r="X93" s="35">
        <v>5.8370376489746025</v>
      </c>
      <c r="Y93" s="35">
        <v>0.6346989645207799</v>
      </c>
      <c r="Z93" s="35">
        <v>245.69437947818045</v>
      </c>
      <c r="AA93" s="24"/>
      <c r="AB93" s="24"/>
      <c r="AC93" s="42"/>
      <c r="AD93" s="66">
        <v>10</v>
      </c>
      <c r="AE93" s="66">
        <v>30</v>
      </c>
      <c r="AF93" s="35">
        <v>4.2571216425542442</v>
      </c>
      <c r="AG93" s="35">
        <v>20.138602228350027</v>
      </c>
      <c r="AH93" s="35">
        <v>42.658348556546358</v>
      </c>
      <c r="AI93" s="35">
        <v>0.94264184257350792</v>
      </c>
      <c r="AJ93" s="35">
        <v>1.4219734250245804</v>
      </c>
      <c r="AK93" s="35">
        <v>0.81095158178279192</v>
      </c>
      <c r="AL93" s="35">
        <v>0.69301802154926739</v>
      </c>
      <c r="AM93" s="35">
        <v>0.57167628949071525</v>
      </c>
      <c r="AN93" s="35">
        <v>3.2966514276447647</v>
      </c>
      <c r="AO93" s="35">
        <v>1.7618246487319369</v>
      </c>
      <c r="AP93" s="35">
        <v>0.50375824363538846</v>
      </c>
      <c r="AQ93" s="35">
        <v>0</v>
      </c>
      <c r="AR93" s="35">
        <v>0</v>
      </c>
      <c r="AS93" s="35">
        <v>0.85156812188126774</v>
      </c>
      <c r="AT93" s="35">
        <v>0</v>
      </c>
      <c r="AU93" s="35">
        <v>0</v>
      </c>
      <c r="AV93" s="35">
        <v>0</v>
      </c>
      <c r="AW93" s="35">
        <v>0</v>
      </c>
      <c r="AX93" s="35">
        <v>5.2456038393166917</v>
      </c>
      <c r="AY93" s="35">
        <v>0</v>
      </c>
      <c r="AZ93" s="35">
        <v>0</v>
      </c>
      <c r="BA93" s="35">
        <v>0.38576686104215169</v>
      </c>
      <c r="BB93" s="35">
        <v>83.539506730123662</v>
      </c>
    </row>
    <row r="94" spans="1:54" s="11" customFormat="1" x14ac:dyDescent="0.2">
      <c r="B94" s="66">
        <v>10</v>
      </c>
      <c r="C94" s="60">
        <v>31</v>
      </c>
      <c r="D94" s="35">
        <v>13.00840804747315</v>
      </c>
      <c r="E94" s="35">
        <v>39.971586812172816</v>
      </c>
      <c r="F94" s="35">
        <v>66.360367587060693</v>
      </c>
      <c r="G94" s="35">
        <v>0.71670179349449048</v>
      </c>
      <c r="H94" s="35">
        <v>2.5260557002058199</v>
      </c>
      <c r="I94" s="35">
        <v>1.3993741552373435</v>
      </c>
      <c r="J94" s="35">
        <v>1.725038851507902</v>
      </c>
      <c r="K94" s="35">
        <v>1.0863688531728459</v>
      </c>
      <c r="L94" s="35">
        <v>1.8574807465370864</v>
      </c>
      <c r="M94" s="35">
        <v>2.8318429482019321</v>
      </c>
      <c r="N94" s="35">
        <v>0.98680875497053466</v>
      </c>
      <c r="O94" s="35">
        <v>0.66934107044973457</v>
      </c>
      <c r="P94" s="35">
        <v>0</v>
      </c>
      <c r="Q94" s="35">
        <v>0.92365933845923254</v>
      </c>
      <c r="R94" s="35">
        <v>0</v>
      </c>
      <c r="S94" s="35">
        <v>0</v>
      </c>
      <c r="T94" s="35">
        <v>0</v>
      </c>
      <c r="U94" s="35">
        <v>0</v>
      </c>
      <c r="V94" s="35">
        <v>9.089555416847368</v>
      </c>
      <c r="W94" s="35">
        <v>1.550031750461492</v>
      </c>
      <c r="X94" s="35">
        <v>1.6386781366702319</v>
      </c>
      <c r="Y94" s="35">
        <v>0.93311456174615315</v>
      </c>
      <c r="Z94" s="35">
        <v>147.27441452466883</v>
      </c>
      <c r="AA94" s="24"/>
      <c r="AB94" s="24"/>
      <c r="AC94" s="42"/>
      <c r="AD94" s="66">
        <v>10</v>
      </c>
      <c r="AE94" s="60">
        <v>31</v>
      </c>
      <c r="AF94" s="35">
        <v>6.6569269867370764</v>
      </c>
      <c r="AG94" s="35">
        <v>25.741805479293664</v>
      </c>
      <c r="AH94" s="35">
        <v>58.55291670417197</v>
      </c>
      <c r="AI94" s="35">
        <v>0.63091907841472539</v>
      </c>
      <c r="AJ94" s="35">
        <v>1.8324923465553162</v>
      </c>
      <c r="AK94" s="35">
        <v>0.94384009195169938</v>
      </c>
      <c r="AL94" s="35">
        <v>0.78501901564812726</v>
      </c>
      <c r="AM94" s="35">
        <v>0.72767574268103696</v>
      </c>
      <c r="AN94" s="35">
        <v>1.8420045429694945</v>
      </c>
      <c r="AO94" s="35">
        <v>1.9483168068972272</v>
      </c>
      <c r="AP94" s="35">
        <v>0.63019274452840113</v>
      </c>
      <c r="AQ94" s="35">
        <v>0.65143612439207765</v>
      </c>
      <c r="AR94" s="35">
        <v>0</v>
      </c>
      <c r="AS94" s="35">
        <v>1.1593498205959096</v>
      </c>
      <c r="AT94" s="35">
        <v>0</v>
      </c>
      <c r="AU94" s="35">
        <v>0</v>
      </c>
      <c r="AV94" s="35">
        <v>0</v>
      </c>
      <c r="AW94" s="35">
        <v>0.39666632930953566</v>
      </c>
      <c r="AX94" s="35">
        <v>8.3669722629947376</v>
      </c>
      <c r="AY94" s="35">
        <v>0</v>
      </c>
      <c r="AZ94" s="35">
        <v>0</v>
      </c>
      <c r="BA94" s="35">
        <v>0.66960100797367961</v>
      </c>
      <c r="BB94" s="35">
        <v>111.53613508511467</v>
      </c>
    </row>
    <row r="95" spans="1:54" s="11" customFormat="1" x14ac:dyDescent="0.2">
      <c r="B95" s="66">
        <v>10</v>
      </c>
      <c r="C95" s="60">
        <v>53</v>
      </c>
      <c r="D95" s="35">
        <v>12.542295238882854</v>
      </c>
      <c r="E95" s="35">
        <v>27.210562775335916</v>
      </c>
      <c r="F95" s="35">
        <v>60.951386246411367</v>
      </c>
      <c r="G95" s="35">
        <v>1.6427458458267332</v>
      </c>
      <c r="H95" s="35">
        <v>4.0213517507037491</v>
      </c>
      <c r="I95" s="35">
        <v>2.5474798398874641</v>
      </c>
      <c r="J95" s="35">
        <v>2.1344623823640596</v>
      </c>
      <c r="K95" s="35">
        <v>0.40113619161712266</v>
      </c>
      <c r="L95" s="35">
        <v>1.7948459836438801</v>
      </c>
      <c r="M95" s="35">
        <v>2.6633788213953635</v>
      </c>
      <c r="N95" s="35">
        <v>0.84542421818502211</v>
      </c>
      <c r="O95" s="35">
        <v>0.43420976745380779</v>
      </c>
      <c r="P95" s="35">
        <v>0</v>
      </c>
      <c r="Q95" s="35">
        <v>0.91093790635424132</v>
      </c>
      <c r="R95" s="35">
        <v>0</v>
      </c>
      <c r="S95" s="35">
        <v>0</v>
      </c>
      <c r="T95" s="35">
        <v>0</v>
      </c>
      <c r="U95" s="35">
        <v>0</v>
      </c>
      <c r="V95" s="35">
        <v>16.214361261245195</v>
      </c>
      <c r="W95" s="35">
        <v>2.2231298962308346</v>
      </c>
      <c r="X95" s="35">
        <v>0.71024884234899499</v>
      </c>
      <c r="Y95" s="35">
        <v>1.8757155361302646</v>
      </c>
      <c r="Z95" s="35">
        <v>139.12367250401684</v>
      </c>
      <c r="AA95" s="24"/>
      <c r="AB95" s="24"/>
      <c r="AC95" s="42"/>
      <c r="AD95" s="66">
        <v>10</v>
      </c>
      <c r="AE95" s="60">
        <v>53</v>
      </c>
      <c r="AF95" s="35">
        <v>4.4463841721224275</v>
      </c>
      <c r="AG95" s="35">
        <v>13.632777189934941</v>
      </c>
      <c r="AH95" s="35">
        <v>36.204170609169672</v>
      </c>
      <c r="AI95" s="35">
        <v>0.83432642011934122</v>
      </c>
      <c r="AJ95" s="35">
        <v>1.3742391947081907</v>
      </c>
      <c r="AK95" s="35">
        <v>0.6454887870997168</v>
      </c>
      <c r="AL95" s="35">
        <v>0.44548348814715755</v>
      </c>
      <c r="AM95" s="35">
        <v>0.37979412070475194</v>
      </c>
      <c r="AN95" s="35">
        <v>1.0084574571512042</v>
      </c>
      <c r="AO95" s="35">
        <v>1.0902867003866041</v>
      </c>
      <c r="AP95" s="35">
        <v>0.21903388841112639</v>
      </c>
      <c r="AQ95" s="35">
        <v>0</v>
      </c>
      <c r="AR95" s="35">
        <v>0</v>
      </c>
      <c r="AS95" s="35">
        <v>0.45255611908857157</v>
      </c>
      <c r="AT95" s="35">
        <v>0</v>
      </c>
      <c r="AU95" s="35">
        <v>0</v>
      </c>
      <c r="AV95" s="35">
        <v>0</v>
      </c>
      <c r="AW95" s="35">
        <v>0</v>
      </c>
      <c r="AX95" s="35">
        <v>4.5174336340184684</v>
      </c>
      <c r="AY95" s="35">
        <v>0</v>
      </c>
      <c r="AZ95" s="35">
        <v>0</v>
      </c>
      <c r="BA95" s="35">
        <v>0.37052760142540431</v>
      </c>
      <c r="BB95" s="35">
        <v>65.62095938248757</v>
      </c>
    </row>
    <row r="96" spans="1:54" s="11" customFormat="1" x14ac:dyDescent="0.2">
      <c r="B96" s="66">
        <v>10</v>
      </c>
      <c r="C96" s="60" t="s">
        <v>89</v>
      </c>
      <c r="D96" s="35">
        <v>10.124266723432962</v>
      </c>
      <c r="E96" s="35">
        <v>35.562220771989345</v>
      </c>
      <c r="F96" s="35">
        <v>67.946041419217067</v>
      </c>
      <c r="G96" s="35">
        <v>1.2768930386673176</v>
      </c>
      <c r="H96" s="35">
        <v>2.8534632287737027</v>
      </c>
      <c r="I96" s="35">
        <v>1.7358451623775075</v>
      </c>
      <c r="J96" s="35">
        <v>2.4999899542389987</v>
      </c>
      <c r="K96" s="35">
        <v>0</v>
      </c>
      <c r="L96" s="35">
        <v>1.8700465920931415</v>
      </c>
      <c r="M96" s="35">
        <v>3.8031056075665064</v>
      </c>
      <c r="N96" s="35">
        <v>0.79213279844341766</v>
      </c>
      <c r="O96" s="35">
        <v>0</v>
      </c>
      <c r="P96" s="35">
        <v>0</v>
      </c>
      <c r="Q96" s="35">
        <v>1.4234961220697362</v>
      </c>
      <c r="R96" s="35">
        <v>0</v>
      </c>
      <c r="S96" s="35">
        <v>0</v>
      </c>
      <c r="T96" s="35">
        <v>0</v>
      </c>
      <c r="U96" s="35">
        <v>0</v>
      </c>
      <c r="V96" s="35">
        <v>15.168978047162989</v>
      </c>
      <c r="W96" s="35">
        <v>1.7725777981104049</v>
      </c>
      <c r="X96" s="35">
        <v>0</v>
      </c>
      <c r="Y96" s="35">
        <v>2.0910237586610663</v>
      </c>
      <c r="Z96" s="35">
        <v>148.92008102280417</v>
      </c>
      <c r="AA96" s="24"/>
      <c r="AB96" s="24"/>
      <c r="AC96" s="42"/>
      <c r="AD96" s="66">
        <v>10</v>
      </c>
      <c r="AE96" s="60" t="s">
        <v>89</v>
      </c>
      <c r="AF96" s="35">
        <v>5.3819286337584007</v>
      </c>
      <c r="AG96" s="35">
        <v>24.261880858244979</v>
      </c>
      <c r="AH96" s="35">
        <v>46.126933519063165</v>
      </c>
      <c r="AI96" s="35">
        <v>0.7744309943898704</v>
      </c>
      <c r="AJ96" s="35">
        <v>1.3444089810119322</v>
      </c>
      <c r="AK96" s="35">
        <v>0.71361714649967056</v>
      </c>
      <c r="AL96" s="35">
        <v>0.69912953736014827</v>
      </c>
      <c r="AM96" s="35">
        <v>0.57955241835731008</v>
      </c>
      <c r="AN96" s="35">
        <v>1.6161806518173016</v>
      </c>
      <c r="AO96" s="35">
        <v>1.79781661589743</v>
      </c>
      <c r="AP96" s="35">
        <v>0.33879221913394508</v>
      </c>
      <c r="AQ96" s="35">
        <v>0</v>
      </c>
      <c r="AR96" s="35">
        <v>0</v>
      </c>
      <c r="AS96" s="35">
        <v>0.77198686820613915</v>
      </c>
      <c r="AT96" s="35">
        <v>0</v>
      </c>
      <c r="AU96" s="35">
        <v>0</v>
      </c>
      <c r="AV96" s="35">
        <v>0</v>
      </c>
      <c r="AW96" s="35">
        <v>0</v>
      </c>
      <c r="AX96" s="35">
        <v>5.1934379544114808</v>
      </c>
      <c r="AY96" s="35">
        <v>0</v>
      </c>
      <c r="AZ96" s="35">
        <v>0</v>
      </c>
      <c r="BA96" s="35">
        <v>0.40238571614920693</v>
      </c>
      <c r="BB96" s="35">
        <v>90.002482114301003</v>
      </c>
    </row>
    <row r="97" spans="2:54" s="11" customFormat="1" x14ac:dyDescent="0.2">
      <c r="B97" s="66">
        <v>10</v>
      </c>
      <c r="C97" s="60" t="s">
        <v>88</v>
      </c>
      <c r="D97" s="35">
        <v>6.3837758411284593</v>
      </c>
      <c r="E97" s="35">
        <v>12.543857507734653</v>
      </c>
      <c r="F97" s="35">
        <v>32.769597357630779</v>
      </c>
      <c r="G97" s="35">
        <v>0.78921243883690673</v>
      </c>
      <c r="H97" s="35">
        <v>2.7090335636714622</v>
      </c>
      <c r="I97" s="35">
        <v>1.4576028863009642</v>
      </c>
      <c r="J97" s="35">
        <v>1.1344737381542622</v>
      </c>
      <c r="K97" s="35">
        <v>0</v>
      </c>
      <c r="L97" s="35">
        <v>0.85924195638437639</v>
      </c>
      <c r="M97" s="35">
        <v>0.99119123380330765</v>
      </c>
      <c r="N97" s="35">
        <v>1.0601786733552472</v>
      </c>
      <c r="O97" s="35">
        <v>0</v>
      </c>
      <c r="P97" s="35">
        <v>0</v>
      </c>
      <c r="Q97" s="35">
        <v>0.44943176284734809</v>
      </c>
      <c r="R97" s="35">
        <v>0</v>
      </c>
      <c r="S97" s="35">
        <v>0</v>
      </c>
      <c r="T97" s="35">
        <v>0</v>
      </c>
      <c r="U97" s="35">
        <v>0</v>
      </c>
      <c r="V97" s="35">
        <v>10.015357369860141</v>
      </c>
      <c r="W97" s="35">
        <v>1.2456341916143372</v>
      </c>
      <c r="X97" s="35">
        <v>0.351884416030182</v>
      </c>
      <c r="Y97" s="35">
        <v>1.5791822058409424</v>
      </c>
      <c r="Z97" s="35">
        <v>74.339655143193369</v>
      </c>
      <c r="AA97" s="24"/>
      <c r="AB97" s="24"/>
      <c r="AC97" s="42"/>
      <c r="AD97" s="66">
        <v>10</v>
      </c>
      <c r="AE97" s="60" t="s">
        <v>88</v>
      </c>
      <c r="AF97" s="35">
        <v>2.2675555289021547</v>
      </c>
      <c r="AG97" s="35">
        <v>6.8384872789183433</v>
      </c>
      <c r="AH97" s="35">
        <v>17.36455491336358</v>
      </c>
      <c r="AI97" s="35">
        <v>0.34616693087820133</v>
      </c>
      <c r="AJ97" s="35">
        <v>0.67388237500186599</v>
      </c>
      <c r="AK97" s="35">
        <v>0.27214126589175913</v>
      </c>
      <c r="AL97" s="35">
        <v>0.18262180344625517</v>
      </c>
      <c r="AM97" s="35">
        <v>0.16777977875793587</v>
      </c>
      <c r="AN97" s="35">
        <v>0.42174584201938259</v>
      </c>
      <c r="AO97" s="35">
        <v>0.32781308778543483</v>
      </c>
      <c r="AP97" s="35">
        <v>0.17198101671593999</v>
      </c>
      <c r="AQ97" s="35">
        <v>0</v>
      </c>
      <c r="AR97" s="35">
        <v>0</v>
      </c>
      <c r="AS97" s="35">
        <v>0.14722507689624559</v>
      </c>
      <c r="AT97" s="35">
        <v>0</v>
      </c>
      <c r="AU97" s="35">
        <v>0</v>
      </c>
      <c r="AV97" s="35">
        <v>0</v>
      </c>
      <c r="AW97" s="35">
        <v>0</v>
      </c>
      <c r="AX97" s="35">
        <v>1.6887192721736954</v>
      </c>
      <c r="AY97" s="35">
        <v>0</v>
      </c>
      <c r="AZ97" s="35">
        <v>0</v>
      </c>
      <c r="BA97" s="35">
        <v>0.19759426839525202</v>
      </c>
      <c r="BB97" s="35">
        <v>31.068268439146049</v>
      </c>
    </row>
    <row r="98" spans="2:54" s="11" customFormat="1" x14ac:dyDescent="0.2">
      <c r="B98" s="66">
        <v>14</v>
      </c>
      <c r="C98" s="60">
        <v>30</v>
      </c>
      <c r="D98" s="35">
        <v>9.0742033899105099</v>
      </c>
      <c r="E98" s="35">
        <v>35.210963917721642</v>
      </c>
      <c r="F98" s="35">
        <v>66.792798294622315</v>
      </c>
      <c r="G98" s="35">
        <v>1.1619600058031119</v>
      </c>
      <c r="H98" s="35">
        <v>2.2247420806150906</v>
      </c>
      <c r="I98" s="35">
        <v>1.2434564671847839</v>
      </c>
      <c r="J98" s="35">
        <v>1.8722492659660233</v>
      </c>
      <c r="K98" s="35">
        <v>0.84409591253115079</v>
      </c>
      <c r="L98" s="35">
        <v>1.903047972438803</v>
      </c>
      <c r="M98" s="35">
        <v>3.5149081237568582</v>
      </c>
      <c r="N98" s="35">
        <v>0.98442152272166195</v>
      </c>
      <c r="O98" s="35">
        <v>0.75590807435093232</v>
      </c>
      <c r="P98" s="35">
        <v>0</v>
      </c>
      <c r="Q98" s="35">
        <v>1.0857804220493978</v>
      </c>
      <c r="R98" s="35">
        <v>0</v>
      </c>
      <c r="S98" s="35">
        <v>0</v>
      </c>
      <c r="T98" s="35">
        <v>0</v>
      </c>
      <c r="U98" s="35">
        <v>0</v>
      </c>
      <c r="V98" s="35">
        <v>13.319330339369952</v>
      </c>
      <c r="W98" s="35">
        <v>1.4731384829858898</v>
      </c>
      <c r="X98" s="35">
        <v>0.45639904385691904</v>
      </c>
      <c r="Y98" s="35">
        <v>1.4818869480613535</v>
      </c>
      <c r="Z98" s="35">
        <v>143.39929026394634</v>
      </c>
      <c r="AA98" s="24"/>
      <c r="AB98" s="24"/>
      <c r="AC98" s="42"/>
      <c r="AD98" s="66">
        <v>14</v>
      </c>
      <c r="AE98" s="60">
        <v>30</v>
      </c>
      <c r="AF98" s="35">
        <v>5.0886523852460517</v>
      </c>
      <c r="AG98" s="35">
        <v>23.987145183920308</v>
      </c>
      <c r="AH98" s="35">
        <v>47.265258107289903</v>
      </c>
      <c r="AI98" s="35">
        <v>0.7640735249531676</v>
      </c>
      <c r="AJ98" s="35">
        <v>1.1665251450102763</v>
      </c>
      <c r="AK98" s="35">
        <v>0</v>
      </c>
      <c r="AL98" s="35">
        <v>0.51296700778777182</v>
      </c>
      <c r="AM98" s="35">
        <v>0</v>
      </c>
      <c r="AN98" s="35">
        <v>1.1525337698930431</v>
      </c>
      <c r="AO98" s="35">
        <v>1.8310334643553918</v>
      </c>
      <c r="AP98" s="35">
        <v>0</v>
      </c>
      <c r="AQ98" s="35">
        <v>0</v>
      </c>
      <c r="AR98" s="35">
        <v>0</v>
      </c>
      <c r="AS98" s="35">
        <v>0.57701216113648934</v>
      </c>
      <c r="AT98" s="35">
        <v>0</v>
      </c>
      <c r="AU98" s="35">
        <v>0</v>
      </c>
      <c r="AV98" s="35">
        <v>0</v>
      </c>
      <c r="AW98" s="35">
        <v>0</v>
      </c>
      <c r="AX98" s="35">
        <v>4.5316351076234804</v>
      </c>
      <c r="AY98" s="35">
        <v>0</v>
      </c>
      <c r="AZ98" s="35">
        <v>0</v>
      </c>
      <c r="BA98" s="35">
        <v>0.38412238070150123</v>
      </c>
      <c r="BB98" s="35">
        <v>87.260958237917379</v>
      </c>
    </row>
    <row r="99" spans="2:54" s="11" customFormat="1" x14ac:dyDescent="0.2">
      <c r="B99" s="66">
        <v>14</v>
      </c>
      <c r="C99" s="66">
        <v>31</v>
      </c>
      <c r="D99" s="35">
        <v>13.906217400465824</v>
      </c>
      <c r="E99" s="35">
        <v>47.182115028408205</v>
      </c>
      <c r="F99" s="35">
        <v>103.57787866332922</v>
      </c>
      <c r="G99" s="35">
        <v>1.0136496421299597</v>
      </c>
      <c r="H99" s="35">
        <v>3.325939113342089</v>
      </c>
      <c r="I99" s="35">
        <v>1.6906891950157878</v>
      </c>
      <c r="J99" s="35">
        <v>2.5271414333478628</v>
      </c>
      <c r="K99" s="35">
        <v>1.0584619350720967</v>
      </c>
      <c r="L99" s="35">
        <v>2.7525813988592316</v>
      </c>
      <c r="M99" s="35">
        <v>4.2201247912447029</v>
      </c>
      <c r="N99" s="35">
        <v>2.0010155014604902</v>
      </c>
      <c r="O99" s="35">
        <v>1.7897722469117725</v>
      </c>
      <c r="P99" s="35">
        <v>0</v>
      </c>
      <c r="Q99" s="35">
        <v>1.6207327751523575</v>
      </c>
      <c r="R99" s="35">
        <v>0</v>
      </c>
      <c r="S99" s="35">
        <v>0</v>
      </c>
      <c r="T99" s="35">
        <v>0</v>
      </c>
      <c r="U99" s="35">
        <v>0</v>
      </c>
      <c r="V99" s="35">
        <v>21.049019289843315</v>
      </c>
      <c r="W99" s="35">
        <v>0.95408742008694036</v>
      </c>
      <c r="X99" s="35">
        <v>0</v>
      </c>
      <c r="Y99" s="35">
        <v>2.3322860318311442</v>
      </c>
      <c r="Z99" s="35">
        <v>211.00171186650098</v>
      </c>
      <c r="AA99" s="24"/>
      <c r="AB99" s="24"/>
      <c r="AC99" s="42"/>
      <c r="AD99" s="66">
        <v>14</v>
      </c>
      <c r="AE99" s="66">
        <v>31</v>
      </c>
      <c r="AF99" s="35">
        <v>8.2173760038639845</v>
      </c>
      <c r="AG99" s="35">
        <v>31.470960996318901</v>
      </c>
      <c r="AH99" s="35">
        <v>67.422742731405123</v>
      </c>
      <c r="AI99" s="35">
        <v>0</v>
      </c>
      <c r="AJ99" s="35">
        <v>1.7366644506072078</v>
      </c>
      <c r="AK99" s="35">
        <v>0</v>
      </c>
      <c r="AL99" s="35">
        <v>0</v>
      </c>
      <c r="AM99" s="35">
        <v>0</v>
      </c>
      <c r="AN99" s="35">
        <v>1.910183393975641</v>
      </c>
      <c r="AO99" s="35">
        <v>2.1799402460259865</v>
      </c>
      <c r="AP99" s="35">
        <v>0.82964255232139039</v>
      </c>
      <c r="AQ99" s="35">
        <v>0</v>
      </c>
      <c r="AR99" s="35">
        <v>0</v>
      </c>
      <c r="AS99" s="35">
        <v>0.84102894398570083</v>
      </c>
      <c r="AT99" s="35">
        <v>0</v>
      </c>
      <c r="AU99" s="35">
        <v>0</v>
      </c>
      <c r="AV99" s="35">
        <v>0</v>
      </c>
      <c r="AW99" s="35">
        <v>0</v>
      </c>
      <c r="AX99" s="35">
        <v>7.8138792076614063</v>
      </c>
      <c r="AY99" s="35">
        <v>0</v>
      </c>
      <c r="AZ99" s="35">
        <v>0</v>
      </c>
      <c r="BA99" s="35">
        <v>0.72283701381117715</v>
      </c>
      <c r="BB99" s="35">
        <v>123.14525553997652</v>
      </c>
    </row>
    <row r="100" spans="2:54" s="11" customFormat="1" x14ac:dyDescent="0.2">
      <c r="B100" s="66">
        <v>14</v>
      </c>
      <c r="C100" s="60">
        <v>53</v>
      </c>
      <c r="D100" s="35">
        <v>9.0447830617074096</v>
      </c>
      <c r="E100" s="35">
        <v>22.384122879546958</v>
      </c>
      <c r="F100" s="35">
        <v>51.37569955853585</v>
      </c>
      <c r="G100" s="35">
        <v>1.0907603083075075</v>
      </c>
      <c r="H100" s="35">
        <v>2.161301981356814</v>
      </c>
      <c r="I100" s="35">
        <v>1.6251393607913651</v>
      </c>
      <c r="J100" s="35">
        <v>1.4430587575825897</v>
      </c>
      <c r="K100" s="35">
        <v>0.66766512543741663</v>
      </c>
      <c r="L100" s="35">
        <v>1.694637846788277</v>
      </c>
      <c r="M100" s="35">
        <v>2.4076876866314372</v>
      </c>
      <c r="N100" s="35">
        <v>1.0760676878182622</v>
      </c>
      <c r="O100" s="35">
        <v>0.73076816517075127</v>
      </c>
      <c r="P100" s="35">
        <v>0</v>
      </c>
      <c r="Q100" s="35">
        <v>0</v>
      </c>
      <c r="R100" s="35">
        <v>0</v>
      </c>
      <c r="S100" s="35">
        <v>0</v>
      </c>
      <c r="T100" s="35">
        <v>0</v>
      </c>
      <c r="U100" s="35">
        <v>0</v>
      </c>
      <c r="V100" s="35">
        <v>13.756964749058818</v>
      </c>
      <c r="W100" s="35">
        <v>1.2145023786113356</v>
      </c>
      <c r="X100" s="35">
        <v>0</v>
      </c>
      <c r="Y100" s="35">
        <v>1.6356505175748635</v>
      </c>
      <c r="Z100" s="35">
        <v>112.30881006491968</v>
      </c>
      <c r="AC100" s="66"/>
      <c r="AD100" s="66">
        <v>14</v>
      </c>
      <c r="AE100" s="60">
        <v>53</v>
      </c>
      <c r="AF100" s="35">
        <v>4.4189257013265495</v>
      </c>
      <c r="AG100" s="35">
        <v>14.789615707554351</v>
      </c>
      <c r="AH100" s="35">
        <v>32.116691213494569</v>
      </c>
      <c r="AI100" s="35">
        <v>0.55426974270451601</v>
      </c>
      <c r="AJ100" s="35">
        <v>0.93039780674611661</v>
      </c>
      <c r="AK100" s="35">
        <v>0.42289695529397386</v>
      </c>
      <c r="AL100" s="35">
        <v>0.24465966811877843</v>
      </c>
      <c r="AM100" s="35">
        <v>0</v>
      </c>
      <c r="AN100" s="35">
        <v>0.87168619405476666</v>
      </c>
      <c r="AO100" s="35">
        <v>1.0131634293862437</v>
      </c>
      <c r="AP100" s="35">
        <v>0.28441083192713817</v>
      </c>
      <c r="AQ100" s="35">
        <v>0</v>
      </c>
      <c r="AR100" s="35">
        <v>0</v>
      </c>
      <c r="AS100" s="35">
        <v>0</v>
      </c>
      <c r="AT100" s="35">
        <v>0</v>
      </c>
      <c r="AU100" s="35">
        <v>0</v>
      </c>
      <c r="AV100" s="35">
        <v>0</v>
      </c>
      <c r="AW100" s="35">
        <v>0</v>
      </c>
      <c r="AX100" s="35">
        <v>3.2277333990046357</v>
      </c>
      <c r="AY100" s="35">
        <v>0</v>
      </c>
      <c r="AZ100" s="35">
        <v>0</v>
      </c>
      <c r="BA100" s="35">
        <v>0.32227108653984643</v>
      </c>
      <c r="BB100" s="35">
        <v>59.196721736151481</v>
      </c>
    </row>
    <row r="101" spans="2:54" s="11" customFormat="1" x14ac:dyDescent="0.2">
      <c r="B101" s="66">
        <v>14</v>
      </c>
      <c r="C101" s="60" t="s">
        <v>89</v>
      </c>
      <c r="D101" s="35">
        <v>11.966075229086393</v>
      </c>
      <c r="E101" s="35">
        <v>48.399176504032809</v>
      </c>
      <c r="F101" s="35">
        <v>86.360024296774696</v>
      </c>
      <c r="G101" s="35">
        <v>1.3069273296734336</v>
      </c>
      <c r="H101" s="35">
        <v>2.5570561933413405</v>
      </c>
      <c r="I101" s="35">
        <v>1.2914526582837889</v>
      </c>
      <c r="J101" s="35">
        <v>2.4746628101374997</v>
      </c>
      <c r="K101" s="35">
        <v>1.6565584682990295</v>
      </c>
      <c r="L101" s="35">
        <v>2.4398114751155093</v>
      </c>
      <c r="M101" s="35">
        <v>4.5052335148919056</v>
      </c>
      <c r="N101" s="35">
        <v>1.293074862253399</v>
      </c>
      <c r="O101" s="35">
        <v>0</v>
      </c>
      <c r="P101" s="35">
        <v>0</v>
      </c>
      <c r="Q101" s="35">
        <v>1.420518933212972</v>
      </c>
      <c r="R101" s="35">
        <v>0</v>
      </c>
      <c r="S101" s="35">
        <v>0</v>
      </c>
      <c r="T101" s="35">
        <v>0</v>
      </c>
      <c r="U101" s="35">
        <v>0</v>
      </c>
      <c r="V101" s="35">
        <v>17.356969698033613</v>
      </c>
      <c r="W101" s="35">
        <v>1.3269221613264421</v>
      </c>
      <c r="X101" s="35">
        <v>0</v>
      </c>
      <c r="Y101" s="35">
        <v>1.7773172904135131</v>
      </c>
      <c r="Z101" s="35">
        <v>186.13178142487638</v>
      </c>
      <c r="AA101" s="10"/>
      <c r="AB101" s="10"/>
      <c r="AC101" s="59"/>
      <c r="AD101" s="66">
        <v>14</v>
      </c>
      <c r="AE101" s="60" t="s">
        <v>89</v>
      </c>
      <c r="AF101" s="35">
        <v>6.9356633436027604</v>
      </c>
      <c r="AG101" s="35">
        <v>30.177216111711623</v>
      </c>
      <c r="AH101" s="35">
        <v>56.079218477942831</v>
      </c>
      <c r="AI101" s="35">
        <v>0.78303001549076368</v>
      </c>
      <c r="AJ101" s="35">
        <v>1.3244752377109257</v>
      </c>
      <c r="AK101" s="35">
        <v>0</v>
      </c>
      <c r="AL101" s="35">
        <v>0.67787815992609968</v>
      </c>
      <c r="AM101" s="35">
        <v>0</v>
      </c>
      <c r="AN101" s="35">
        <v>1.3042869753972377</v>
      </c>
      <c r="AO101" s="35">
        <v>2.194610249863731</v>
      </c>
      <c r="AP101" s="35">
        <v>0</v>
      </c>
      <c r="AQ101" s="35">
        <v>0</v>
      </c>
      <c r="AR101" s="35">
        <v>0</v>
      </c>
      <c r="AS101" s="35">
        <v>0.70917295419174176</v>
      </c>
      <c r="AT101" s="35">
        <v>0</v>
      </c>
      <c r="AU101" s="35">
        <v>0</v>
      </c>
      <c r="AV101" s="35">
        <v>0</v>
      </c>
      <c r="AW101" s="35">
        <v>0</v>
      </c>
      <c r="AX101" s="35">
        <v>5.9415073783272483</v>
      </c>
      <c r="AY101" s="35">
        <v>0</v>
      </c>
      <c r="AZ101" s="35">
        <v>0</v>
      </c>
      <c r="BA101" s="35">
        <v>0.51734918249052886</v>
      </c>
      <c r="BB101" s="35">
        <v>106.64440808665549</v>
      </c>
    </row>
    <row r="102" spans="2:54" s="11" customFormat="1" x14ac:dyDescent="0.2">
      <c r="B102" s="60">
        <v>14</v>
      </c>
      <c r="C102" s="60" t="s">
        <v>88</v>
      </c>
      <c r="D102" s="35">
        <v>8.9934943270434076</v>
      </c>
      <c r="E102" s="35">
        <v>20.262814544285842</v>
      </c>
      <c r="F102" s="35">
        <v>47.97114598077313</v>
      </c>
      <c r="G102" s="35">
        <v>0.76008774228044529</v>
      </c>
      <c r="H102" s="35">
        <v>2.4027732057416977</v>
      </c>
      <c r="I102" s="35">
        <v>1.2757809693003725</v>
      </c>
      <c r="J102" s="35">
        <v>1.1462732438827541</v>
      </c>
      <c r="K102" s="35">
        <v>0.39409052774362408</v>
      </c>
      <c r="L102" s="35">
        <v>1.4614553195397073</v>
      </c>
      <c r="M102" s="35">
        <v>1.3498634835457064</v>
      </c>
      <c r="N102" s="35">
        <v>1.8138618008854817</v>
      </c>
      <c r="O102" s="35">
        <v>0.82491351799899992</v>
      </c>
      <c r="P102" s="35">
        <v>0</v>
      </c>
      <c r="Q102" s="35">
        <v>0.58026543770566963</v>
      </c>
      <c r="R102" s="35">
        <v>0</v>
      </c>
      <c r="S102" s="35">
        <v>0</v>
      </c>
      <c r="T102" s="35">
        <v>0</v>
      </c>
      <c r="U102" s="35">
        <v>0</v>
      </c>
      <c r="V102" s="35">
        <v>10.706183447577382</v>
      </c>
      <c r="W102" s="35">
        <v>1.1471742778159839</v>
      </c>
      <c r="X102" s="35">
        <v>0.39060847570633561</v>
      </c>
      <c r="Y102" s="35">
        <v>1.7169302088881231</v>
      </c>
      <c r="Z102" s="35">
        <v>103.19771651071466</v>
      </c>
      <c r="AA102" s="10"/>
      <c r="AB102" s="10"/>
      <c r="AC102" s="59"/>
      <c r="AD102" s="60">
        <v>14</v>
      </c>
      <c r="AE102" s="60" t="s">
        <v>88</v>
      </c>
      <c r="AF102" s="35">
        <v>2.4713562824271742</v>
      </c>
      <c r="AG102" s="35">
        <v>7.1351167666527058</v>
      </c>
      <c r="AH102" s="35">
        <v>16.331296731874819</v>
      </c>
      <c r="AI102" s="35">
        <v>0.31612387307951045</v>
      </c>
      <c r="AJ102" s="35">
        <v>0.64159053036764901</v>
      </c>
      <c r="AK102" s="35">
        <v>0.37636312806606992</v>
      </c>
      <c r="AL102" s="35">
        <v>0.15254439173691978</v>
      </c>
      <c r="AM102" s="35">
        <v>0.62960859296293292</v>
      </c>
      <c r="AN102" s="35">
        <v>0.9445688572206663</v>
      </c>
      <c r="AO102" s="35">
        <v>0.45739818517938924</v>
      </c>
      <c r="AP102" s="35">
        <v>0.25055856703652346</v>
      </c>
      <c r="AQ102" s="35">
        <v>0</v>
      </c>
      <c r="AR102" s="35">
        <v>0</v>
      </c>
      <c r="AS102" s="35">
        <v>0</v>
      </c>
      <c r="AT102" s="35">
        <v>0</v>
      </c>
      <c r="AU102" s="35">
        <v>0</v>
      </c>
      <c r="AV102" s="35">
        <v>0</v>
      </c>
      <c r="AW102" s="35">
        <v>0</v>
      </c>
      <c r="AX102" s="35">
        <v>1.9757214454128351</v>
      </c>
      <c r="AY102" s="35">
        <v>0</v>
      </c>
      <c r="AZ102" s="35">
        <v>0</v>
      </c>
      <c r="BA102" s="35">
        <v>0.19919969864873688</v>
      </c>
      <c r="BB102" s="35">
        <v>31.881447050665933</v>
      </c>
    </row>
    <row r="103" spans="2:54" s="11" customFormat="1" x14ac:dyDescent="0.2">
      <c r="B103" s="60">
        <v>17</v>
      </c>
      <c r="C103" s="60">
        <v>30</v>
      </c>
      <c r="D103" s="35">
        <v>10.900272808356096</v>
      </c>
      <c r="E103" s="35">
        <v>50.853376659537091</v>
      </c>
      <c r="F103" s="35">
        <v>94.998435798141855</v>
      </c>
      <c r="G103" s="35">
        <v>1.3782967263130526</v>
      </c>
      <c r="H103" s="35">
        <v>2.5025724261888227</v>
      </c>
      <c r="I103" s="35">
        <v>1.5061870732903782</v>
      </c>
      <c r="J103" s="35">
        <v>2.098474829030569</v>
      </c>
      <c r="K103" s="35">
        <v>1.1034918354523389</v>
      </c>
      <c r="L103" s="35">
        <v>2.8214782900315356</v>
      </c>
      <c r="M103" s="35">
        <v>4.9965119302787944</v>
      </c>
      <c r="N103" s="35">
        <v>1.3143450911371937</v>
      </c>
      <c r="O103" s="35">
        <v>1.1588720982343022</v>
      </c>
      <c r="P103" s="35">
        <v>0</v>
      </c>
      <c r="Q103" s="35">
        <v>1.4104217385703239</v>
      </c>
      <c r="R103" s="35">
        <v>0</v>
      </c>
      <c r="S103" s="35">
        <v>0</v>
      </c>
      <c r="T103" s="35">
        <v>0</v>
      </c>
      <c r="U103" s="35">
        <v>0</v>
      </c>
      <c r="V103" s="35">
        <v>16.301998835354318</v>
      </c>
      <c r="W103" s="35">
        <v>1.7128936190557282</v>
      </c>
      <c r="X103" s="35">
        <v>0.65935433718948677</v>
      </c>
      <c r="Y103" s="35">
        <v>1.7679201407436793</v>
      </c>
      <c r="Z103" s="35">
        <v>197.48490423690558</v>
      </c>
      <c r="AA103" s="10"/>
      <c r="AB103" s="10"/>
      <c r="AC103" s="59"/>
      <c r="AD103" s="60">
        <v>17</v>
      </c>
      <c r="AE103" s="60">
        <v>30</v>
      </c>
      <c r="AF103" s="35">
        <v>4.1338892499298963</v>
      </c>
      <c r="AG103" s="35">
        <v>12.036504129554814</v>
      </c>
      <c r="AH103" s="35">
        <v>26.897285905883678</v>
      </c>
      <c r="AI103" s="35">
        <v>0.33139076985971172</v>
      </c>
      <c r="AJ103" s="35">
        <v>0.88559729307117918</v>
      </c>
      <c r="AK103" s="35">
        <v>0.59000202746427877</v>
      </c>
      <c r="AL103" s="35">
        <v>0.33990744420819335</v>
      </c>
      <c r="AM103" s="35">
        <v>0.3084593359002436</v>
      </c>
      <c r="AN103" s="35">
        <v>1.1865475036490059</v>
      </c>
      <c r="AO103" s="35">
        <v>0.70291684201474625</v>
      </c>
      <c r="AP103" s="35">
        <v>0.52269608512144405</v>
      </c>
      <c r="AQ103" s="35">
        <v>0.59565964895993828</v>
      </c>
      <c r="AR103" s="35">
        <v>0</v>
      </c>
      <c r="AS103" s="35">
        <v>0.28617368855569997</v>
      </c>
      <c r="AT103" s="35">
        <v>0</v>
      </c>
      <c r="AU103" s="35">
        <v>0</v>
      </c>
      <c r="AV103" s="35">
        <v>0.17865904870605179</v>
      </c>
      <c r="AW103" s="35">
        <v>0</v>
      </c>
      <c r="AX103" s="35">
        <v>3.3366844309352857</v>
      </c>
      <c r="AY103" s="35">
        <v>0</v>
      </c>
      <c r="AZ103" s="35">
        <v>0</v>
      </c>
      <c r="BA103" s="35">
        <v>0.34068109810751906</v>
      </c>
      <c r="BB103" s="35">
        <v>52.673054501921676</v>
      </c>
    </row>
    <row r="104" spans="2:54" s="11" customFormat="1" x14ac:dyDescent="0.2">
      <c r="B104" s="60">
        <v>17</v>
      </c>
      <c r="C104" s="60">
        <v>31</v>
      </c>
      <c r="D104" s="35">
        <v>14.468626570029414</v>
      </c>
      <c r="E104" s="35">
        <v>56.49861566165989</v>
      </c>
      <c r="F104" s="35">
        <v>110.59893700329928</v>
      </c>
      <c r="G104" s="35">
        <v>0.85207007373610788</v>
      </c>
      <c r="H104" s="35">
        <v>2.8416836677569455</v>
      </c>
      <c r="I104" s="35">
        <v>1.3424878183766809</v>
      </c>
      <c r="J104" s="35">
        <v>2.3222986837751738</v>
      </c>
      <c r="K104" s="35">
        <v>1.1877386383765538</v>
      </c>
      <c r="L104" s="35">
        <v>3.1234802674157267</v>
      </c>
      <c r="M104" s="35">
        <v>4.3668329399725669</v>
      </c>
      <c r="N104" s="35">
        <v>2.1494334441109508</v>
      </c>
      <c r="O104" s="35">
        <v>2.0595620722950998</v>
      </c>
      <c r="P104" s="35">
        <v>0</v>
      </c>
      <c r="Q104" s="35">
        <v>1.5278962510202854</v>
      </c>
      <c r="R104" s="35">
        <v>0</v>
      </c>
      <c r="S104" s="35">
        <v>0</v>
      </c>
      <c r="T104" s="35">
        <v>0</v>
      </c>
      <c r="U104" s="35">
        <v>0</v>
      </c>
      <c r="V104" s="35">
        <v>19.368065281886892</v>
      </c>
      <c r="W104" s="35">
        <v>1.2651987814218251</v>
      </c>
      <c r="X104" s="35">
        <v>0</v>
      </c>
      <c r="Y104" s="35">
        <v>2.0923637927754446</v>
      </c>
      <c r="Z104" s="35">
        <v>226.06529094790881</v>
      </c>
      <c r="AA104" s="10"/>
      <c r="AB104" s="10"/>
      <c r="AC104" s="59"/>
      <c r="AD104" s="60">
        <v>17</v>
      </c>
      <c r="AE104" s="60">
        <v>31</v>
      </c>
      <c r="AF104" s="35">
        <v>2.3838893387944715</v>
      </c>
      <c r="AG104" s="35">
        <v>7.8162215635703918</v>
      </c>
      <c r="AH104" s="35">
        <v>17.792188748709393</v>
      </c>
      <c r="AI104" s="35">
        <v>0.45763935178810683</v>
      </c>
      <c r="AJ104" s="35">
        <v>0.70148121542703734</v>
      </c>
      <c r="AK104" s="35">
        <v>0.59398296943355233</v>
      </c>
      <c r="AL104" s="35">
        <v>0.24559511757883415</v>
      </c>
      <c r="AM104" s="35">
        <v>0.21027891260885151</v>
      </c>
      <c r="AN104" s="35">
        <v>0.9388476747294805</v>
      </c>
      <c r="AO104" s="35">
        <v>0.5829773797238792</v>
      </c>
      <c r="AP104" s="35">
        <v>0.26425249286234742</v>
      </c>
      <c r="AQ104" s="35">
        <v>0</v>
      </c>
      <c r="AR104" s="35">
        <v>0</v>
      </c>
      <c r="AS104" s="35">
        <v>0.21655148091172283</v>
      </c>
      <c r="AT104" s="35">
        <v>0</v>
      </c>
      <c r="AU104" s="35">
        <v>0</v>
      </c>
      <c r="AV104" s="35">
        <v>0</v>
      </c>
      <c r="AW104" s="35">
        <v>0</v>
      </c>
      <c r="AX104" s="35">
        <v>2.7003442756319451</v>
      </c>
      <c r="AY104" s="35">
        <v>0</v>
      </c>
      <c r="AZ104" s="35">
        <v>0</v>
      </c>
      <c r="BA104" s="35">
        <v>0.23730890690394127</v>
      </c>
      <c r="BB104" s="35">
        <v>35.141559428673951</v>
      </c>
    </row>
    <row r="105" spans="2:54" s="11" customFormat="1" x14ac:dyDescent="0.2">
      <c r="B105" s="60">
        <v>17</v>
      </c>
      <c r="C105" s="60">
        <v>53</v>
      </c>
      <c r="D105" s="35">
        <v>10.199612554225553</v>
      </c>
      <c r="E105" s="35">
        <v>28.641339704752276</v>
      </c>
      <c r="F105" s="35">
        <v>62.22060225667866</v>
      </c>
      <c r="G105" s="35">
        <v>1.0511978940256079</v>
      </c>
      <c r="H105" s="35">
        <v>2.004824421275746</v>
      </c>
      <c r="I105" s="35">
        <v>1.4532775241248861</v>
      </c>
      <c r="J105" s="35">
        <v>1.42254337514346</v>
      </c>
      <c r="K105" s="35">
        <v>0.74681897883378467</v>
      </c>
      <c r="L105" s="35">
        <v>2.1683924730177089</v>
      </c>
      <c r="M105" s="35">
        <v>2.8744968866618175</v>
      </c>
      <c r="N105" s="35">
        <v>1.2374977691307358</v>
      </c>
      <c r="O105" s="35">
        <v>0.96610411225571491</v>
      </c>
      <c r="P105" s="35">
        <v>0</v>
      </c>
      <c r="Q105" s="35">
        <v>0</v>
      </c>
      <c r="R105" s="35">
        <v>0</v>
      </c>
      <c r="S105" s="35">
        <v>0</v>
      </c>
      <c r="T105" s="35">
        <v>0</v>
      </c>
      <c r="U105" s="35">
        <v>0</v>
      </c>
      <c r="V105" s="35">
        <v>14.00373065285234</v>
      </c>
      <c r="W105" s="35">
        <v>1.1834575128028431</v>
      </c>
      <c r="X105" s="35">
        <v>0</v>
      </c>
      <c r="Y105" s="35">
        <v>1.6799694012237041</v>
      </c>
      <c r="Z105" s="35">
        <v>131.85386551700486</v>
      </c>
      <c r="AA105" s="10"/>
      <c r="AB105" s="10"/>
      <c r="AC105" s="59"/>
      <c r="AD105" s="60">
        <v>17</v>
      </c>
      <c r="AE105" s="60">
        <v>53</v>
      </c>
      <c r="AF105" s="35">
        <v>5.9405100625306781</v>
      </c>
      <c r="AG105" s="35">
        <v>19.206632678306498</v>
      </c>
      <c r="AH105" s="35">
        <v>43.266627423736679</v>
      </c>
      <c r="AI105" s="35">
        <v>0.65530613680465333</v>
      </c>
      <c r="AJ105" s="35">
        <v>1.1241273565339815</v>
      </c>
      <c r="AK105" s="35">
        <v>0.53016917274010988</v>
      </c>
      <c r="AL105" s="35">
        <v>0.36532295495617895</v>
      </c>
      <c r="AM105" s="35">
        <v>0</v>
      </c>
      <c r="AN105" s="35">
        <v>1.8167428631333169</v>
      </c>
      <c r="AO105" s="35">
        <v>1.3534888544949006</v>
      </c>
      <c r="AP105" s="35">
        <v>0.47408879431470385</v>
      </c>
      <c r="AQ105" s="35">
        <v>0</v>
      </c>
      <c r="AR105" s="35">
        <v>0</v>
      </c>
      <c r="AS105" s="35">
        <v>0</v>
      </c>
      <c r="AT105" s="35">
        <v>0</v>
      </c>
      <c r="AU105" s="35">
        <v>0</v>
      </c>
      <c r="AV105" s="35">
        <v>0</v>
      </c>
      <c r="AW105" s="35">
        <v>0</v>
      </c>
      <c r="AX105" s="35">
        <v>4.4260408526832107</v>
      </c>
      <c r="AY105" s="35">
        <v>0</v>
      </c>
      <c r="AZ105" s="35">
        <v>0</v>
      </c>
      <c r="BA105" s="35">
        <v>0.45139787727610203</v>
      </c>
      <c r="BB105" s="35">
        <v>79.610455027511037</v>
      </c>
    </row>
    <row r="106" spans="2:54" s="11" customFormat="1" x14ac:dyDescent="0.2">
      <c r="B106" s="60">
        <v>17</v>
      </c>
      <c r="C106" s="60" t="s">
        <v>89</v>
      </c>
      <c r="D106" s="35">
        <v>13.24889954982857</v>
      </c>
      <c r="E106" s="35">
        <v>55.852929724762433</v>
      </c>
      <c r="F106" s="35">
        <v>104.64091495637096</v>
      </c>
      <c r="G106" s="35">
        <v>0</v>
      </c>
      <c r="H106" s="35">
        <v>2.690121079782938</v>
      </c>
      <c r="I106" s="35">
        <v>2.2519826050931973</v>
      </c>
      <c r="J106" s="35">
        <v>2.5031815851906969</v>
      </c>
      <c r="K106" s="35">
        <v>0</v>
      </c>
      <c r="L106" s="35">
        <v>2.8703780611533505</v>
      </c>
      <c r="M106" s="35">
        <v>5.087099086991195</v>
      </c>
      <c r="N106" s="35">
        <v>1.5247423998667862</v>
      </c>
      <c r="O106" s="35">
        <v>0</v>
      </c>
      <c r="P106" s="35">
        <v>0</v>
      </c>
      <c r="Q106" s="35">
        <v>1.6351032588671761</v>
      </c>
      <c r="R106" s="35">
        <v>0</v>
      </c>
      <c r="S106" s="35">
        <v>0</v>
      </c>
      <c r="T106" s="35">
        <v>0</v>
      </c>
      <c r="U106" s="35">
        <v>0</v>
      </c>
      <c r="V106" s="35">
        <v>19.404383655407031</v>
      </c>
      <c r="W106" s="35">
        <v>0.9646645365031562</v>
      </c>
      <c r="X106" s="35">
        <v>0</v>
      </c>
      <c r="Y106" s="35">
        <v>1.9548617839596727</v>
      </c>
      <c r="Z106" s="35">
        <v>214.62926228377719</v>
      </c>
      <c r="AC106" s="66"/>
      <c r="AD106" s="60">
        <v>17</v>
      </c>
      <c r="AE106" s="60" t="s">
        <v>89</v>
      </c>
      <c r="AF106" s="35">
        <v>8.3672918703130907</v>
      </c>
      <c r="AG106" s="35">
        <v>37.985380389988975</v>
      </c>
      <c r="AH106" s="35">
        <v>70.395791190311527</v>
      </c>
      <c r="AI106" s="35">
        <v>0.85653196435928636</v>
      </c>
      <c r="AJ106" s="35">
        <v>1.4385662032678659</v>
      </c>
      <c r="AK106" s="35">
        <v>0.66235715640365345</v>
      </c>
      <c r="AL106" s="35">
        <v>0.82906003181518417</v>
      </c>
      <c r="AM106" s="35">
        <v>0</v>
      </c>
      <c r="AN106" s="35">
        <v>1.7091623407874361</v>
      </c>
      <c r="AO106" s="35">
        <v>2.7981988802794087</v>
      </c>
      <c r="AP106" s="35">
        <v>0.53666027670510874</v>
      </c>
      <c r="AQ106" s="35">
        <v>0</v>
      </c>
      <c r="AR106" s="35">
        <v>0</v>
      </c>
      <c r="AS106" s="35">
        <v>0.85323909531278441</v>
      </c>
      <c r="AT106" s="35">
        <v>0</v>
      </c>
      <c r="AU106" s="35">
        <v>0</v>
      </c>
      <c r="AV106" s="35">
        <v>0</v>
      </c>
      <c r="AW106" s="35">
        <v>0</v>
      </c>
      <c r="AX106" s="35">
        <v>7.1065371549084304</v>
      </c>
      <c r="AY106" s="35">
        <v>0</v>
      </c>
      <c r="AZ106" s="35">
        <v>0</v>
      </c>
      <c r="BA106" s="35">
        <v>0.642727351844676</v>
      </c>
      <c r="BB106" s="35">
        <v>134.18150390629745</v>
      </c>
    </row>
    <row r="107" spans="2:54" s="11" customFormat="1" x14ac:dyDescent="0.2">
      <c r="B107" s="60">
        <v>17</v>
      </c>
      <c r="C107" s="60" t="s">
        <v>88</v>
      </c>
      <c r="D107" s="35">
        <v>9.9266834799881671</v>
      </c>
      <c r="E107" s="35">
        <v>24.250088607363587</v>
      </c>
      <c r="F107" s="35">
        <v>55.913764212656567</v>
      </c>
      <c r="G107" s="35">
        <v>0.7318189620617146</v>
      </c>
      <c r="H107" s="35">
        <v>2.2082509418928091</v>
      </c>
      <c r="I107" s="35">
        <v>1.1473488137601313</v>
      </c>
      <c r="J107" s="35">
        <v>1.2313574425292773</v>
      </c>
      <c r="K107" s="35">
        <v>0</v>
      </c>
      <c r="L107" s="35">
        <v>1.9884238389542557</v>
      </c>
      <c r="M107" s="35">
        <v>1.6392341389255947</v>
      </c>
      <c r="N107" s="35">
        <v>2.1851412579570089</v>
      </c>
      <c r="O107" s="35">
        <v>1.1881606886677525</v>
      </c>
      <c r="P107" s="35">
        <v>0</v>
      </c>
      <c r="Q107" s="35">
        <v>0.74632951370859191</v>
      </c>
      <c r="R107" s="35">
        <v>0</v>
      </c>
      <c r="S107" s="35">
        <v>0</v>
      </c>
      <c r="T107" s="35">
        <v>0</v>
      </c>
      <c r="U107" s="35">
        <v>0</v>
      </c>
      <c r="V107" s="35">
        <v>12.212628234440583</v>
      </c>
      <c r="W107" s="35">
        <v>0.9437730074287114</v>
      </c>
      <c r="X107" s="35">
        <v>0</v>
      </c>
      <c r="Y107" s="35">
        <v>1.9084506306262479</v>
      </c>
      <c r="Z107" s="35">
        <v>118.22145377096101</v>
      </c>
      <c r="AA107" s="10"/>
      <c r="AB107" s="10"/>
      <c r="AC107" s="59"/>
      <c r="AD107" s="60">
        <v>17</v>
      </c>
      <c r="AE107" s="60" t="s">
        <v>88</v>
      </c>
      <c r="AF107" s="35">
        <v>4.359500966654716</v>
      </c>
      <c r="AG107" s="35">
        <v>14.403111588112344</v>
      </c>
      <c r="AH107" s="35">
        <v>32.666773664219406</v>
      </c>
      <c r="AI107" s="35">
        <v>0.36637342137965695</v>
      </c>
      <c r="AJ107" s="35">
        <v>0.90704090044355046</v>
      </c>
      <c r="AK107" s="35">
        <v>0.36799814790372209</v>
      </c>
      <c r="AL107" s="35">
        <v>0.2274813893133758</v>
      </c>
      <c r="AM107" s="35">
        <v>0</v>
      </c>
      <c r="AN107" s="35">
        <v>0.89934128963280402</v>
      </c>
      <c r="AO107" s="35">
        <v>0.6689143688629845</v>
      </c>
      <c r="AP107" s="35">
        <v>0.53399791320665224</v>
      </c>
      <c r="AQ107" s="35">
        <v>0.4606016270424208</v>
      </c>
      <c r="AR107" s="35">
        <v>0</v>
      </c>
      <c r="AS107" s="35">
        <v>0.30185405614707167</v>
      </c>
      <c r="AT107" s="35">
        <v>0</v>
      </c>
      <c r="AU107" s="35">
        <v>0</v>
      </c>
      <c r="AV107" s="35">
        <v>0</v>
      </c>
      <c r="AW107" s="35">
        <v>0</v>
      </c>
      <c r="AX107" s="35">
        <v>2.9279150577889164</v>
      </c>
      <c r="AY107" s="35">
        <v>0</v>
      </c>
      <c r="AZ107" s="35">
        <v>0</v>
      </c>
      <c r="BA107" s="35">
        <v>0.38284624818439322</v>
      </c>
      <c r="BB107" s="35">
        <v>59.473750638892007</v>
      </c>
    </row>
    <row r="108" spans="2:54" s="11" customFormat="1" ht="12.75" customHeight="1" x14ac:dyDescent="0.2">
      <c r="B108" s="60"/>
      <c r="C108" s="60"/>
      <c r="D108" s="60"/>
      <c r="E108" s="60"/>
      <c r="F108" s="60"/>
      <c r="G108" s="60"/>
      <c r="H108" s="60"/>
      <c r="I108" s="60"/>
      <c r="J108" s="60"/>
      <c r="K108" s="60"/>
      <c r="L108" s="60"/>
      <c r="M108" s="60"/>
      <c r="N108" s="60"/>
      <c r="O108" s="60"/>
      <c r="P108" s="60"/>
      <c r="Q108" s="60"/>
      <c r="R108" s="60"/>
      <c r="S108" s="60"/>
      <c r="T108" s="60"/>
      <c r="U108" s="60"/>
      <c r="V108" s="60"/>
      <c r="W108" s="60"/>
      <c r="X108" s="60"/>
      <c r="Y108" s="91"/>
      <c r="Z108" s="91"/>
      <c r="AA108" s="91"/>
      <c r="AB108" s="91"/>
      <c r="AC108" s="91"/>
      <c r="AD108" s="91"/>
      <c r="AE108" s="91"/>
      <c r="AF108" s="91"/>
      <c r="AG108" s="91"/>
      <c r="AH108" s="91"/>
      <c r="AI108" s="91"/>
      <c r="AJ108" s="91"/>
      <c r="AK108" s="91"/>
      <c r="AL108" s="91"/>
      <c r="AM108" s="91"/>
      <c r="AN108" s="91"/>
      <c r="AO108" s="59"/>
      <c r="AP108" s="59"/>
      <c r="AQ108" s="59"/>
      <c r="AR108" s="66"/>
      <c r="AS108" s="66"/>
      <c r="AT108" s="66"/>
      <c r="AU108" s="66"/>
      <c r="AV108" s="66"/>
      <c r="AW108" s="66"/>
      <c r="AX108" s="65"/>
    </row>
    <row r="109" spans="2:54" s="11" customFormat="1" x14ac:dyDescent="0.2">
      <c r="D109" s="74"/>
      <c r="E109" s="74"/>
      <c r="F109" s="74"/>
      <c r="G109" s="74"/>
      <c r="H109" s="74"/>
      <c r="I109" s="74"/>
      <c r="J109" s="74"/>
      <c r="K109" s="74"/>
      <c r="L109" s="74"/>
      <c r="M109" s="74"/>
      <c r="N109" s="74"/>
      <c r="O109" s="74"/>
      <c r="P109" s="74"/>
      <c r="Q109" s="74"/>
      <c r="R109" s="74"/>
      <c r="S109" s="59"/>
      <c r="T109" s="59"/>
      <c r="AC109" s="66"/>
      <c r="AD109" s="66"/>
      <c r="AE109" s="66"/>
      <c r="AF109" s="66"/>
      <c r="AG109" s="66"/>
      <c r="AH109" s="66"/>
      <c r="AI109" s="66"/>
      <c r="AJ109" s="66"/>
      <c r="AK109" s="66"/>
      <c r="AL109" s="66"/>
      <c r="AM109" s="66"/>
      <c r="AN109" s="66"/>
      <c r="AO109" s="59"/>
      <c r="AP109" s="59"/>
      <c r="AQ109" s="59"/>
      <c r="AR109" s="66"/>
      <c r="AS109" s="66"/>
      <c r="AT109" s="66"/>
      <c r="AU109" s="66"/>
      <c r="AV109" s="66"/>
      <c r="AW109" s="66"/>
      <c r="AX109" s="65"/>
    </row>
    <row r="110" spans="2:54" s="11" customFormat="1" x14ac:dyDescent="0.2">
      <c r="B110" s="88"/>
      <c r="C110" s="88"/>
      <c r="D110" s="35"/>
      <c r="E110" s="35"/>
      <c r="F110" s="35"/>
      <c r="G110" s="35"/>
      <c r="H110" s="35"/>
      <c r="I110" s="35"/>
      <c r="J110" s="35"/>
      <c r="K110" s="35"/>
      <c r="L110" s="35"/>
      <c r="M110" s="35"/>
      <c r="N110" s="35"/>
      <c r="O110" s="35"/>
      <c r="P110" s="35"/>
      <c r="Q110" s="35"/>
      <c r="R110" s="35"/>
      <c r="S110" s="59"/>
      <c r="T110" s="59"/>
      <c r="V110" s="87"/>
      <c r="W110" s="87"/>
      <c r="X110" s="59"/>
      <c r="Y110" s="59"/>
      <c r="Z110" s="59"/>
      <c r="AA110" s="59"/>
      <c r="AB110" s="59"/>
      <c r="AC110" s="59"/>
      <c r="AD110" s="59"/>
      <c r="AE110" s="59"/>
      <c r="AF110" s="59"/>
      <c r="AG110" s="59"/>
      <c r="AH110" s="59"/>
      <c r="AI110" s="59"/>
      <c r="AJ110" s="59"/>
      <c r="AK110" s="59"/>
      <c r="AL110" s="59"/>
      <c r="AM110" s="59"/>
      <c r="AN110" s="59"/>
      <c r="AO110" s="59"/>
      <c r="AP110" s="59"/>
      <c r="AQ110" s="59"/>
      <c r="AR110" s="66"/>
      <c r="AS110" s="66"/>
      <c r="AT110" s="66"/>
      <c r="AU110" s="66"/>
      <c r="AV110" s="66"/>
      <c r="AW110" s="66"/>
      <c r="AX110" s="65"/>
    </row>
    <row r="111" spans="2:54" s="11" customFormat="1" x14ac:dyDescent="0.2">
      <c r="B111" s="88"/>
      <c r="C111" s="88"/>
      <c r="D111" s="35"/>
      <c r="E111" s="35"/>
      <c r="F111" s="35"/>
      <c r="G111" s="35"/>
      <c r="H111" s="35"/>
      <c r="I111" s="35"/>
      <c r="J111" s="35"/>
      <c r="K111" s="35"/>
      <c r="L111" s="35"/>
      <c r="M111" s="35"/>
      <c r="N111" s="35"/>
      <c r="O111" s="35"/>
      <c r="P111" s="35"/>
      <c r="Q111" s="35"/>
      <c r="R111" s="35"/>
      <c r="S111" s="59"/>
      <c r="T111" s="59"/>
      <c r="V111" s="87"/>
      <c r="W111" s="87"/>
      <c r="X111" s="59"/>
      <c r="Y111" s="59"/>
      <c r="Z111" s="59"/>
      <c r="AA111" s="59"/>
      <c r="AB111" s="59"/>
      <c r="AC111" s="59"/>
      <c r="AD111" s="59"/>
      <c r="AE111" s="59"/>
      <c r="AF111" s="59"/>
      <c r="AG111" s="59"/>
      <c r="AH111" s="59"/>
      <c r="AI111" s="59"/>
      <c r="AJ111" s="59"/>
      <c r="AK111" s="59"/>
      <c r="AL111" s="59"/>
      <c r="AM111" s="59"/>
      <c r="AN111" s="59"/>
      <c r="AO111" s="59"/>
      <c r="AP111" s="59"/>
      <c r="AQ111" s="59"/>
      <c r="AR111" s="66"/>
      <c r="AS111" s="66"/>
      <c r="AT111" s="66"/>
      <c r="AU111" s="66"/>
      <c r="AV111" s="66"/>
      <c r="AW111" s="66"/>
      <c r="AX111" s="65"/>
    </row>
    <row r="112" spans="2:54" s="11" customFormat="1" x14ac:dyDescent="0.2">
      <c r="B112" s="88"/>
      <c r="C112" s="88"/>
      <c r="D112" s="35"/>
      <c r="E112" s="35"/>
      <c r="F112" s="35"/>
      <c r="G112" s="35"/>
      <c r="H112" s="35"/>
      <c r="I112" s="35"/>
      <c r="J112" s="35"/>
      <c r="K112" s="35"/>
      <c r="L112" s="35"/>
      <c r="M112" s="35"/>
      <c r="N112" s="35"/>
      <c r="O112" s="35"/>
      <c r="P112" s="35"/>
      <c r="Q112" s="35"/>
      <c r="R112" s="35"/>
      <c r="S112" s="59"/>
      <c r="T112" s="59"/>
      <c r="V112" s="87"/>
      <c r="W112" s="87"/>
      <c r="X112" s="59"/>
      <c r="Y112" s="59"/>
      <c r="Z112" s="59"/>
      <c r="AA112" s="59"/>
      <c r="AB112" s="59"/>
      <c r="AC112" s="27" t="s">
        <v>136</v>
      </c>
      <c r="AE112" s="88"/>
      <c r="AF112" s="59"/>
      <c r="AG112" s="59"/>
      <c r="AH112" s="59"/>
      <c r="AI112" s="59"/>
      <c r="AJ112" s="59"/>
      <c r="AK112" s="59"/>
      <c r="AL112" s="59"/>
      <c r="AM112" s="59"/>
      <c r="AN112" s="59"/>
      <c r="AO112" s="59"/>
      <c r="AP112" s="59"/>
      <c r="AQ112" s="59"/>
      <c r="AR112" s="66"/>
      <c r="AS112" s="66"/>
      <c r="AT112" s="66"/>
      <c r="AU112" s="66"/>
      <c r="AV112" s="66"/>
      <c r="AW112" s="66"/>
      <c r="AX112" s="65"/>
    </row>
    <row r="113" spans="1:50" s="11" customFormat="1" x14ac:dyDescent="0.2">
      <c r="A113" s="75" t="s">
        <v>150</v>
      </c>
      <c r="B113" s="27" t="s">
        <v>132</v>
      </c>
      <c r="C113" s="88"/>
      <c r="D113" s="35"/>
      <c r="E113" s="35"/>
      <c r="F113" s="35"/>
      <c r="G113" s="35"/>
      <c r="H113" s="35"/>
      <c r="I113" s="35"/>
      <c r="J113" s="35"/>
      <c r="K113" s="35"/>
      <c r="L113" s="35"/>
      <c r="M113" s="35"/>
      <c r="N113" s="35"/>
      <c r="O113" s="35"/>
      <c r="P113" s="35"/>
      <c r="Q113" s="35"/>
      <c r="R113" s="35"/>
      <c r="S113" s="59"/>
      <c r="T113" s="59"/>
      <c r="V113" s="87"/>
      <c r="W113" s="87"/>
      <c r="X113" s="59"/>
      <c r="Y113" s="59"/>
      <c r="Z113" s="59"/>
      <c r="AA113" s="59"/>
      <c r="AB113" s="59"/>
      <c r="AC113" s="59"/>
      <c r="AD113" s="88"/>
      <c r="AE113" s="88"/>
      <c r="AF113" s="59"/>
      <c r="AG113" s="59"/>
      <c r="AH113" s="59"/>
      <c r="AI113" s="59"/>
      <c r="AJ113" s="59"/>
      <c r="AK113" s="59"/>
      <c r="AL113" s="59"/>
      <c r="AM113" s="59"/>
      <c r="AN113" s="59"/>
      <c r="AO113" s="59"/>
      <c r="AP113" s="59"/>
      <c r="AQ113" s="59"/>
      <c r="AR113" s="66"/>
      <c r="AS113" s="66"/>
      <c r="AT113" s="66"/>
      <c r="AU113" s="66"/>
      <c r="AV113" s="66"/>
      <c r="AW113" s="66"/>
      <c r="AX113" s="65"/>
    </row>
    <row r="114" spans="1:50" s="11" customFormat="1" ht="15" x14ac:dyDescent="0.25">
      <c r="A114" s="90" t="s">
        <v>161</v>
      </c>
      <c r="B114" s="88"/>
      <c r="C114" s="88"/>
      <c r="D114" s="35"/>
      <c r="E114" s="35"/>
      <c r="F114" s="35"/>
      <c r="G114" s="35"/>
      <c r="H114" s="35"/>
      <c r="I114" s="35"/>
      <c r="J114" s="35"/>
      <c r="K114" s="35"/>
      <c r="L114" s="35"/>
      <c r="M114" s="35"/>
      <c r="N114" s="35"/>
      <c r="O114" s="35"/>
      <c r="P114" s="35"/>
      <c r="Q114" s="35"/>
      <c r="R114" s="35"/>
      <c r="S114" s="59"/>
      <c r="T114" s="59"/>
      <c r="V114" s="87"/>
      <c r="W114" s="87"/>
      <c r="X114" s="59"/>
      <c r="Y114" s="59"/>
      <c r="Z114" s="59"/>
      <c r="AA114" s="59"/>
      <c r="AB114" s="59"/>
      <c r="AC114" s="59"/>
      <c r="AD114" s="41" t="s">
        <v>48</v>
      </c>
      <c r="AE114" s="23" t="s">
        <v>127</v>
      </c>
      <c r="AF114" s="43" t="s">
        <v>51</v>
      </c>
      <c r="AG114" s="43" t="s">
        <v>52</v>
      </c>
      <c r="AH114" s="43" t="s">
        <v>53</v>
      </c>
      <c r="AI114" s="43" t="s">
        <v>54</v>
      </c>
      <c r="AJ114" s="43" t="s">
        <v>64</v>
      </c>
      <c r="AK114" s="43" t="s">
        <v>55</v>
      </c>
      <c r="AL114" s="43" t="s">
        <v>56</v>
      </c>
      <c r="AM114" s="43" t="s">
        <v>57</v>
      </c>
      <c r="AN114" s="43" t="s">
        <v>65</v>
      </c>
      <c r="AO114" s="43" t="s">
        <v>61</v>
      </c>
      <c r="AP114" s="43" t="s">
        <v>69</v>
      </c>
      <c r="AQ114" s="43" t="s">
        <v>67</v>
      </c>
      <c r="AR114" s="43" t="s">
        <v>70</v>
      </c>
      <c r="AS114" s="43" t="s">
        <v>77</v>
      </c>
      <c r="AT114" s="43" t="s">
        <v>60</v>
      </c>
      <c r="AU114" s="43" t="s">
        <v>45</v>
      </c>
      <c r="AV114"/>
      <c r="AW114" s="66"/>
      <c r="AX114" s="65"/>
    </row>
    <row r="115" spans="1:50" s="11" customFormat="1" ht="15" x14ac:dyDescent="0.25">
      <c r="B115" s="41" t="s">
        <v>48</v>
      </c>
      <c r="C115" s="23" t="s">
        <v>127</v>
      </c>
      <c r="D115" s="74" t="s">
        <v>51</v>
      </c>
      <c r="E115" s="74" t="s">
        <v>52</v>
      </c>
      <c r="F115" s="74" t="s">
        <v>53</v>
      </c>
      <c r="G115" s="74" t="s">
        <v>54</v>
      </c>
      <c r="H115" s="74" t="s">
        <v>55</v>
      </c>
      <c r="I115" s="74" t="s">
        <v>57</v>
      </c>
      <c r="J115" s="74" t="s">
        <v>65</v>
      </c>
      <c r="K115" s="74" t="s">
        <v>69</v>
      </c>
      <c r="L115" s="74" t="s">
        <v>67</v>
      </c>
      <c r="M115" s="74" t="s">
        <v>77</v>
      </c>
      <c r="N115" s="74" t="s">
        <v>60</v>
      </c>
      <c r="O115" s="74" t="s">
        <v>126</v>
      </c>
      <c r="P115" s="35"/>
      <c r="Q115" s="35"/>
      <c r="R115" s="35"/>
      <c r="S115" s="59"/>
      <c r="T115" s="59"/>
      <c r="V115" s="87"/>
      <c r="W115" s="87"/>
      <c r="X115" s="59"/>
      <c r="Y115" s="59"/>
      <c r="Z115" s="59"/>
      <c r="AA115" s="59"/>
      <c r="AB115" s="59"/>
      <c r="AC115" s="59"/>
      <c r="AD115" s="23"/>
      <c r="AE115" s="23"/>
      <c r="AV115" s="1"/>
      <c r="AW115" s="66"/>
      <c r="AX115" s="65"/>
    </row>
    <row r="116" spans="1:50" s="11" customFormat="1" ht="15" x14ac:dyDescent="0.25">
      <c r="A116" s="142" t="s">
        <v>134</v>
      </c>
      <c r="B116" s="23"/>
      <c r="C116" s="23"/>
      <c r="P116" s="35"/>
      <c r="Q116" s="35"/>
      <c r="R116" s="35"/>
      <c r="S116" s="59"/>
      <c r="T116" s="59"/>
      <c r="V116" s="87"/>
      <c r="W116" s="87"/>
      <c r="X116" s="59"/>
      <c r="Y116" s="59"/>
      <c r="Z116" s="59"/>
      <c r="AA116" s="59"/>
      <c r="AB116" s="59"/>
      <c r="AC116" s="59"/>
      <c r="AD116" s="23">
        <v>0</v>
      </c>
      <c r="AE116" s="23">
        <v>30</v>
      </c>
      <c r="AF116" s="1">
        <v>0.92873798053716328</v>
      </c>
      <c r="AG116" s="1">
        <v>6.2757053582421651</v>
      </c>
      <c r="AH116" s="1">
        <v>9.0657990311067689</v>
      </c>
      <c r="AI116" s="1">
        <v>0.13412624244623397</v>
      </c>
      <c r="AJ116" s="1">
        <v>0.23291047759222291</v>
      </c>
      <c r="AK116" s="1">
        <v>0.20264679522702675</v>
      </c>
      <c r="AL116" s="1">
        <v>8.2700736367417399E-2</v>
      </c>
      <c r="AM116" s="1">
        <v>0.27452181824716554</v>
      </c>
      <c r="AN116" s="1">
        <v>0.61940535295022192</v>
      </c>
      <c r="AO116" s="1">
        <v>6.4349598830581237E-2</v>
      </c>
      <c r="AP116" s="1">
        <v>0.15833140656556632</v>
      </c>
      <c r="AQ116" s="1">
        <v>0.23193944634080682</v>
      </c>
      <c r="AR116" s="1">
        <v>6.6518027902623081E-2</v>
      </c>
      <c r="AS116" s="1">
        <v>0.17287645879257155</v>
      </c>
      <c r="AT116" s="1">
        <v>1.3071154186045428</v>
      </c>
      <c r="AU116" s="1">
        <v>19.817684149753081</v>
      </c>
      <c r="AV116" s="1"/>
      <c r="AW116" s="66"/>
      <c r="AX116" s="65"/>
    </row>
    <row r="117" spans="1:50" s="11" customFormat="1" ht="15" x14ac:dyDescent="0.25">
      <c r="A117" s="142"/>
      <c r="B117" s="23">
        <v>0</v>
      </c>
      <c r="C117" s="23">
        <v>30</v>
      </c>
      <c r="D117" s="35">
        <v>3.2983838508038765</v>
      </c>
      <c r="E117" s="35">
        <v>8.1920319745392174</v>
      </c>
      <c r="F117" s="35">
        <v>17.664762872572354</v>
      </c>
      <c r="G117" s="35">
        <v>0</v>
      </c>
      <c r="H117" s="35">
        <v>1.1775714901838998</v>
      </c>
      <c r="I117" s="35">
        <v>0</v>
      </c>
      <c r="J117" s="35">
        <v>1.352100984172437</v>
      </c>
      <c r="K117" s="35">
        <v>0.74956764664612408</v>
      </c>
      <c r="L117" s="35">
        <v>0.61560632555364181</v>
      </c>
      <c r="M117" s="35">
        <v>0.71690220022660511</v>
      </c>
      <c r="N117" s="35">
        <v>5.7904259656935215</v>
      </c>
      <c r="O117" s="35">
        <v>39.557353310391676</v>
      </c>
      <c r="P117" s="35"/>
      <c r="Q117" s="35"/>
      <c r="R117" s="35"/>
      <c r="S117" s="59"/>
      <c r="T117" s="59"/>
      <c r="V117" s="87"/>
      <c r="W117" s="87"/>
      <c r="X117" s="59"/>
      <c r="Y117" s="59"/>
      <c r="Z117" s="59"/>
      <c r="AA117" s="59"/>
      <c r="AB117" s="59"/>
      <c r="AC117" s="59"/>
      <c r="AD117" s="23">
        <v>0</v>
      </c>
      <c r="AE117" s="23">
        <v>31</v>
      </c>
      <c r="AF117" s="1">
        <v>3.4240154885975129</v>
      </c>
      <c r="AG117" s="1">
        <v>9.913087802650951</v>
      </c>
      <c r="AH117" s="1">
        <v>24.477494813810601</v>
      </c>
      <c r="AI117" s="1">
        <v>0.27133714590966895</v>
      </c>
      <c r="AJ117" s="1">
        <v>0.4042975385204236</v>
      </c>
      <c r="AK117" s="1">
        <v>0.30085907407640244</v>
      </c>
      <c r="AL117" s="1">
        <v>0</v>
      </c>
      <c r="AM117" s="1">
        <v>0.29703285121322687</v>
      </c>
      <c r="AN117" s="1">
        <v>1.7782401194637363</v>
      </c>
      <c r="AO117" s="1">
        <v>0</v>
      </c>
      <c r="AP117" s="1">
        <v>0.60705833016048161</v>
      </c>
      <c r="AQ117" s="1">
        <v>0.78677034034446314</v>
      </c>
      <c r="AR117" s="1">
        <v>0</v>
      </c>
      <c r="AS117" s="1">
        <v>0.58617834908877298</v>
      </c>
      <c r="AT117" s="1">
        <v>3.0455549836659204</v>
      </c>
      <c r="AU117" s="1">
        <v>45.891926837502162</v>
      </c>
      <c r="AV117" s="1"/>
      <c r="AW117" s="66"/>
      <c r="AX117" s="65"/>
    </row>
    <row r="118" spans="1:50" s="11" customFormat="1" ht="15" x14ac:dyDescent="0.25">
      <c r="B118" s="23">
        <v>0</v>
      </c>
      <c r="C118" s="23">
        <v>31</v>
      </c>
      <c r="D118" s="35">
        <v>6.9429018266345013</v>
      </c>
      <c r="E118" s="35">
        <v>15.103441496215879</v>
      </c>
      <c r="F118" s="35">
        <v>32.503997756080381</v>
      </c>
      <c r="G118" s="35">
        <v>0.49439746973352278</v>
      </c>
      <c r="H118" s="35">
        <v>1.1492677393388004</v>
      </c>
      <c r="I118" s="35">
        <v>0.67370763275758727</v>
      </c>
      <c r="J118" s="35">
        <v>0.58890210864913228</v>
      </c>
      <c r="K118" s="35">
        <v>1.4250686016056</v>
      </c>
      <c r="L118" s="35">
        <v>1.1311160735687649</v>
      </c>
      <c r="M118" s="35">
        <v>1.3735790685277758</v>
      </c>
      <c r="N118" s="35">
        <v>7.4220437593930928</v>
      </c>
      <c r="O118" s="35">
        <v>68.808423532505032</v>
      </c>
      <c r="P118" s="35"/>
      <c r="Q118" s="35"/>
      <c r="R118" s="35"/>
      <c r="S118" s="59"/>
      <c r="T118" s="59"/>
      <c r="V118" s="87"/>
      <c r="W118" s="87"/>
      <c r="X118" s="59"/>
      <c r="Y118" s="59"/>
      <c r="Z118" s="59"/>
      <c r="AA118" s="59"/>
      <c r="AB118" s="59"/>
      <c r="AC118" s="59"/>
      <c r="AD118" s="23">
        <v>0</v>
      </c>
      <c r="AE118" s="23">
        <v>53</v>
      </c>
      <c r="AF118" s="1">
        <v>0.93392476468516727</v>
      </c>
      <c r="AG118" s="1">
        <v>3.6062431811338178</v>
      </c>
      <c r="AH118" s="1">
        <v>10.897507924892142</v>
      </c>
      <c r="AI118" s="1">
        <v>0.32234447567088181</v>
      </c>
      <c r="AJ118" s="1">
        <v>0.21593925910313816</v>
      </c>
      <c r="AK118" s="1">
        <v>0.27843905043607159</v>
      </c>
      <c r="AL118" s="1">
        <v>0.11648214806886255</v>
      </c>
      <c r="AM118" s="1">
        <v>0.16177481833080107</v>
      </c>
      <c r="AN118" s="1">
        <v>0.52849133944802851</v>
      </c>
      <c r="AO118" s="1">
        <v>0.11007962650053134</v>
      </c>
      <c r="AP118" s="1">
        <v>0.13519234328650695</v>
      </c>
      <c r="AQ118" s="1">
        <v>0.1715343322507395</v>
      </c>
      <c r="AR118" s="1">
        <v>9.8714944353862577E-2</v>
      </c>
      <c r="AS118" s="1">
        <v>8.796660376810557E-2</v>
      </c>
      <c r="AT118" s="1">
        <v>1.2056883963156881</v>
      </c>
      <c r="AU118" s="1">
        <v>18.870323208244344</v>
      </c>
      <c r="AV118" s="1"/>
      <c r="AW118" s="66"/>
      <c r="AX118" s="65"/>
    </row>
    <row r="119" spans="1:50" s="11" customFormat="1" ht="15" x14ac:dyDescent="0.25">
      <c r="B119" s="23">
        <v>0</v>
      </c>
      <c r="C119" s="23">
        <v>53</v>
      </c>
      <c r="D119" s="35">
        <v>1.9823226296750565</v>
      </c>
      <c r="E119" s="35">
        <v>8.3222662617348853</v>
      </c>
      <c r="F119" s="35">
        <v>19.144911225996779</v>
      </c>
      <c r="G119" s="35">
        <v>0</v>
      </c>
      <c r="H119" s="35">
        <v>0</v>
      </c>
      <c r="I119" s="35">
        <v>0</v>
      </c>
      <c r="J119" s="35">
        <v>0</v>
      </c>
      <c r="K119" s="35">
        <v>0</v>
      </c>
      <c r="L119" s="35">
        <v>0</v>
      </c>
      <c r="M119" s="35">
        <v>0</v>
      </c>
      <c r="N119" s="35">
        <v>6.3775700081622171</v>
      </c>
      <c r="O119" s="35">
        <v>35.827070125568937</v>
      </c>
      <c r="P119" s="35"/>
      <c r="Q119" s="35"/>
      <c r="R119" s="35"/>
      <c r="S119" s="59"/>
      <c r="T119" s="59"/>
      <c r="V119" s="87"/>
      <c r="W119" s="87"/>
      <c r="X119" s="59"/>
      <c r="Y119" s="59"/>
      <c r="Z119" s="59"/>
      <c r="AA119" s="59"/>
      <c r="AB119" s="59"/>
      <c r="AC119" s="59"/>
      <c r="AD119" s="23">
        <v>0</v>
      </c>
      <c r="AE119" s="100" t="s">
        <v>88</v>
      </c>
      <c r="AF119" s="1">
        <v>3.7364350258787113</v>
      </c>
      <c r="AG119" s="1">
        <v>13.924884993419877</v>
      </c>
      <c r="AH119" s="1">
        <v>32.063711496607901</v>
      </c>
      <c r="AI119" s="1">
        <v>0</v>
      </c>
      <c r="AJ119" s="1">
        <v>0.70727181041923981</v>
      </c>
      <c r="AK119" s="1">
        <v>0.60180415050077241</v>
      </c>
      <c r="AL119" s="1">
        <v>0.3931627160640444</v>
      </c>
      <c r="AM119" s="1">
        <v>0.28571615253490923</v>
      </c>
      <c r="AN119" s="1">
        <v>2.9963293913141702</v>
      </c>
      <c r="AO119" s="1">
        <v>0</v>
      </c>
      <c r="AP119" s="1">
        <v>0.46097098167780926</v>
      </c>
      <c r="AQ119" s="1">
        <v>1.4098825806450273</v>
      </c>
      <c r="AR119" s="1">
        <v>0.42311359913194302</v>
      </c>
      <c r="AS119" s="1">
        <v>0.73593832945414017</v>
      </c>
      <c r="AT119" s="1">
        <v>6.5087231109339694</v>
      </c>
      <c r="AU119" s="1">
        <v>64.247944338582528</v>
      </c>
      <c r="AV119" s="1"/>
      <c r="AW119" s="66"/>
      <c r="AX119" s="65"/>
    </row>
    <row r="120" spans="1:50" s="11" customFormat="1" ht="15" x14ac:dyDescent="0.25">
      <c r="B120" s="23">
        <v>0</v>
      </c>
      <c r="C120" s="100" t="s">
        <v>88</v>
      </c>
      <c r="D120" s="35">
        <v>6.9761874927021896</v>
      </c>
      <c r="E120" s="35">
        <v>16.527991713678109</v>
      </c>
      <c r="F120" s="35">
        <v>37.658453476549063</v>
      </c>
      <c r="G120" s="35">
        <v>0.34146239414185686</v>
      </c>
      <c r="H120" s="35">
        <v>1.2875930930031401</v>
      </c>
      <c r="I120" s="35">
        <v>0.71596720506439038</v>
      </c>
      <c r="J120" s="35">
        <v>0.38160916615170476</v>
      </c>
      <c r="K120" s="35">
        <v>0.8761081869302576</v>
      </c>
      <c r="L120" s="35">
        <v>1.9105026764021038</v>
      </c>
      <c r="M120" s="35">
        <v>1.3932249066985187</v>
      </c>
      <c r="N120" s="35">
        <v>10.541790073256688</v>
      </c>
      <c r="O120" s="35">
        <v>78.610890384578028</v>
      </c>
      <c r="P120" s="35"/>
      <c r="Q120" s="35"/>
      <c r="R120" s="35"/>
      <c r="S120" s="59"/>
      <c r="T120" s="59"/>
      <c r="V120" s="87"/>
      <c r="W120" s="87"/>
      <c r="X120" s="59"/>
      <c r="Y120" s="59"/>
      <c r="Z120" s="59"/>
      <c r="AA120" s="59"/>
      <c r="AB120" s="59"/>
      <c r="AC120" s="59"/>
      <c r="AD120" s="23">
        <v>0</v>
      </c>
      <c r="AE120" s="60" t="s">
        <v>89</v>
      </c>
      <c r="AF120" s="1">
        <v>1.5840120567392482</v>
      </c>
      <c r="AG120" s="1">
        <v>7.0429882981216387</v>
      </c>
      <c r="AH120" s="1">
        <v>13.4424066634471</v>
      </c>
      <c r="AI120" s="1">
        <v>0.33725933545220871</v>
      </c>
      <c r="AJ120" s="1">
        <v>0.59261120036167758</v>
      </c>
      <c r="AK120" s="1">
        <v>0.22657141051249835</v>
      </c>
      <c r="AL120" s="1">
        <v>0.33845202941230368</v>
      </c>
      <c r="AM120" s="1">
        <v>0.41455923464839262</v>
      </c>
      <c r="AN120" s="1">
        <v>0.34209462018445536</v>
      </c>
      <c r="AO120" s="1">
        <v>0.29528300219265818</v>
      </c>
      <c r="AP120" s="1">
        <v>0.10789855553539375</v>
      </c>
      <c r="AQ120" s="1">
        <v>0</v>
      </c>
      <c r="AR120" s="1">
        <v>0.18479121041529711</v>
      </c>
      <c r="AS120" s="1">
        <v>0</v>
      </c>
      <c r="AT120" s="1">
        <v>1.6796450892706891</v>
      </c>
      <c r="AU120" s="1">
        <v>26.588572706293558</v>
      </c>
      <c r="AV120" s="1"/>
      <c r="AW120" s="66"/>
      <c r="AX120" s="65"/>
    </row>
    <row r="121" spans="1:50" s="11" customFormat="1" ht="15" x14ac:dyDescent="0.25">
      <c r="B121" s="23">
        <v>0</v>
      </c>
      <c r="C121" s="60" t="s">
        <v>89</v>
      </c>
      <c r="D121" s="35">
        <v>4.4014073855570572</v>
      </c>
      <c r="E121" s="35">
        <v>11.133218648123654</v>
      </c>
      <c r="F121" s="35">
        <v>20.505975625522932</v>
      </c>
      <c r="G121" s="35">
        <v>0.61682078140883934</v>
      </c>
      <c r="H121" s="35">
        <v>1.0231342483884387</v>
      </c>
      <c r="I121" s="35">
        <v>1.7641174122766334</v>
      </c>
      <c r="J121" s="35">
        <v>0</v>
      </c>
      <c r="K121" s="35">
        <v>0</v>
      </c>
      <c r="L121" s="35">
        <v>0</v>
      </c>
      <c r="M121" s="35">
        <v>0</v>
      </c>
      <c r="N121" s="35">
        <v>6.7839507065877829</v>
      </c>
      <c r="O121" s="35">
        <v>46.228624807865337</v>
      </c>
      <c r="P121" s="35"/>
      <c r="Q121" s="35"/>
      <c r="R121" s="35"/>
      <c r="S121" s="59"/>
      <c r="T121" s="59"/>
      <c r="V121" s="87"/>
      <c r="W121" s="87"/>
      <c r="X121" s="59"/>
      <c r="Y121" s="59"/>
      <c r="Z121" s="59"/>
      <c r="AA121" s="59"/>
      <c r="AB121" s="59"/>
      <c r="AC121" s="59"/>
      <c r="AD121" s="23">
        <v>3</v>
      </c>
      <c r="AE121" s="23">
        <v>30</v>
      </c>
      <c r="AF121" s="1">
        <v>0.79202106637885872</v>
      </c>
      <c r="AG121" s="1">
        <v>3.8791264521577262</v>
      </c>
      <c r="AH121" s="1">
        <v>8.1447458978577316</v>
      </c>
      <c r="AI121" s="1">
        <v>0.20698719590104792</v>
      </c>
      <c r="AJ121" s="1">
        <v>0.40843218139037535</v>
      </c>
      <c r="AK121" s="1">
        <v>0.17960702507447049</v>
      </c>
      <c r="AL121" s="1">
        <v>0.24805494141136136</v>
      </c>
      <c r="AM121" s="1">
        <v>0.50263321684673201</v>
      </c>
      <c r="AN121" s="1">
        <v>0.34905002288997988</v>
      </c>
      <c r="AO121" s="1">
        <v>0.30391857173649789</v>
      </c>
      <c r="AP121" s="1">
        <v>0.10853100491370046</v>
      </c>
      <c r="AQ121" s="1">
        <v>0.10772476555778765</v>
      </c>
      <c r="AR121" s="1">
        <v>0</v>
      </c>
      <c r="AS121" s="1">
        <v>0</v>
      </c>
      <c r="AT121" s="1">
        <v>1.5221000015527824</v>
      </c>
      <c r="AU121" s="1">
        <v>16.752932343669052</v>
      </c>
      <c r="AV121" s="1"/>
      <c r="AW121" s="66"/>
      <c r="AX121" s="65"/>
    </row>
    <row r="122" spans="1:50" s="11" customFormat="1" ht="15" x14ac:dyDescent="0.25">
      <c r="B122" s="23">
        <v>3</v>
      </c>
      <c r="C122" s="23">
        <v>30</v>
      </c>
      <c r="D122" s="35">
        <v>3.4077078409342634</v>
      </c>
      <c r="E122" s="35">
        <v>8.2945607133758283</v>
      </c>
      <c r="F122" s="35">
        <v>16.740524957899957</v>
      </c>
      <c r="G122" s="35">
        <v>0</v>
      </c>
      <c r="H122" s="35">
        <v>1.1788672805857909</v>
      </c>
      <c r="I122" s="35">
        <v>2.1173683552977773</v>
      </c>
      <c r="J122" s="35">
        <v>0.6369130718544912</v>
      </c>
      <c r="K122" s="35">
        <v>0</v>
      </c>
      <c r="L122" s="35">
        <v>0</v>
      </c>
      <c r="M122" s="35">
        <v>0</v>
      </c>
      <c r="N122" s="35">
        <v>8.4576337318449823</v>
      </c>
      <c r="O122" s="35">
        <v>40.833575951793094</v>
      </c>
      <c r="P122" s="35"/>
      <c r="Q122" s="35"/>
      <c r="R122" s="35"/>
      <c r="S122" s="59"/>
      <c r="T122" s="59"/>
      <c r="V122" s="87"/>
      <c r="W122" s="87"/>
      <c r="X122" s="59"/>
      <c r="Y122" s="59"/>
      <c r="Z122" s="59"/>
      <c r="AA122" s="59"/>
      <c r="AB122" s="59"/>
      <c r="AC122" s="59"/>
      <c r="AD122" s="23">
        <v>3</v>
      </c>
      <c r="AE122" s="23">
        <v>31</v>
      </c>
      <c r="AF122" s="1">
        <v>0.93728635913967751</v>
      </c>
      <c r="AG122" s="1">
        <v>4.061414849857111</v>
      </c>
      <c r="AH122" s="1">
        <v>8.2317791206163697</v>
      </c>
      <c r="AI122" s="1">
        <v>0.14698082984289021</v>
      </c>
      <c r="AJ122" s="1">
        <v>0.31897858145483138</v>
      </c>
      <c r="AK122" s="1">
        <v>0</v>
      </c>
      <c r="AL122" s="1">
        <v>0.14486339536469361</v>
      </c>
      <c r="AM122" s="1">
        <v>0.24123112430674792</v>
      </c>
      <c r="AN122" s="1">
        <v>0.39327441787674666</v>
      </c>
      <c r="AO122" s="1">
        <v>0.30165274366302586</v>
      </c>
      <c r="AP122" s="1">
        <v>0.13177458305269407</v>
      </c>
      <c r="AQ122" s="1">
        <v>0.17090582843462476</v>
      </c>
      <c r="AR122" s="1">
        <v>0.12690843484103267</v>
      </c>
      <c r="AS122" s="1">
        <v>0</v>
      </c>
      <c r="AT122" s="1">
        <v>1.5199368681669021</v>
      </c>
      <c r="AU122" s="1">
        <v>16.726987136617346</v>
      </c>
      <c r="AV122" s="1"/>
      <c r="AW122" s="66"/>
      <c r="AX122" s="65"/>
    </row>
    <row r="123" spans="1:50" s="11" customFormat="1" ht="15" x14ac:dyDescent="0.25">
      <c r="B123" s="23">
        <v>3</v>
      </c>
      <c r="C123" s="23">
        <v>31</v>
      </c>
      <c r="D123" s="35">
        <v>3.9072810019234279</v>
      </c>
      <c r="E123" s="35">
        <v>8.5390218781271372</v>
      </c>
      <c r="F123" s="35">
        <v>15.831920549316097</v>
      </c>
      <c r="G123" s="35">
        <v>0.37764172033120541</v>
      </c>
      <c r="H123" s="35">
        <v>1.1243334175221342</v>
      </c>
      <c r="I123" s="35">
        <v>1.2822036579771545</v>
      </c>
      <c r="J123" s="35">
        <v>0.4711489980929835</v>
      </c>
      <c r="K123" s="35">
        <v>0.50638179564055374</v>
      </c>
      <c r="L123" s="35">
        <v>0</v>
      </c>
      <c r="M123" s="35">
        <v>0</v>
      </c>
      <c r="N123" s="35">
        <v>6.6434161266775007</v>
      </c>
      <c r="O123" s="35">
        <v>38.68334914560819</v>
      </c>
      <c r="P123" s="35"/>
      <c r="Q123" s="35"/>
      <c r="R123" s="35"/>
      <c r="S123" s="59"/>
      <c r="T123" s="59"/>
      <c r="V123" s="87"/>
      <c r="W123" s="87"/>
      <c r="X123" s="59"/>
      <c r="Y123" s="59"/>
      <c r="Z123" s="59"/>
      <c r="AA123" s="59"/>
      <c r="AB123" s="59"/>
      <c r="AC123" s="59"/>
      <c r="AD123" s="23">
        <v>3</v>
      </c>
      <c r="AE123" s="23">
        <v>53</v>
      </c>
      <c r="AF123" s="1">
        <v>1.353652083289369</v>
      </c>
      <c r="AG123" s="1">
        <v>6.6142865908129673</v>
      </c>
      <c r="AH123" s="1">
        <v>12.734845967834763</v>
      </c>
      <c r="AI123" s="1">
        <v>0.33673621233988704</v>
      </c>
      <c r="AJ123" s="1">
        <v>0.54628903993200328</v>
      </c>
      <c r="AK123" s="1">
        <v>0.2436091766829174</v>
      </c>
      <c r="AL123" s="1">
        <v>0.28541490901911731</v>
      </c>
      <c r="AM123" s="1">
        <v>0.25318804709838577</v>
      </c>
      <c r="AN123" s="1">
        <v>0.35999704803734117</v>
      </c>
      <c r="AO123" s="1">
        <v>0.46300893689157752</v>
      </c>
      <c r="AP123" s="1">
        <v>9.9227755306798393E-2</v>
      </c>
      <c r="AQ123" s="1">
        <v>0</v>
      </c>
      <c r="AR123" s="1">
        <v>0.25842101675056434</v>
      </c>
      <c r="AS123" s="1">
        <v>0</v>
      </c>
      <c r="AT123" s="1">
        <v>1.5987701332604485</v>
      </c>
      <c r="AU123" s="1">
        <v>25.14744691725614</v>
      </c>
      <c r="AV123" s="1"/>
      <c r="AW123" s="66"/>
      <c r="AX123" s="65"/>
    </row>
    <row r="124" spans="1:50" s="11" customFormat="1" ht="15" x14ac:dyDescent="0.25">
      <c r="B124" s="23">
        <v>3</v>
      </c>
      <c r="C124" s="23">
        <v>53</v>
      </c>
      <c r="D124" s="35">
        <v>3.5112029308487007</v>
      </c>
      <c r="E124" s="35">
        <v>11.252892633674598</v>
      </c>
      <c r="F124" s="35">
        <v>20.171766864535417</v>
      </c>
      <c r="G124" s="35">
        <v>0.58949215447882086</v>
      </c>
      <c r="H124" s="35">
        <v>0.8869687599226308</v>
      </c>
      <c r="I124" s="35">
        <v>1.6614099874147901</v>
      </c>
      <c r="J124" s="35">
        <v>0.44757817387366872</v>
      </c>
      <c r="K124" s="35">
        <v>0</v>
      </c>
      <c r="L124" s="35">
        <v>0</v>
      </c>
      <c r="M124" s="35">
        <v>0</v>
      </c>
      <c r="N124" s="35">
        <v>7.180418041088406</v>
      </c>
      <c r="O124" s="35">
        <v>45.701729545837033</v>
      </c>
      <c r="P124" s="35"/>
      <c r="Q124" s="35"/>
      <c r="R124" s="35"/>
      <c r="S124" s="59"/>
      <c r="T124" s="59"/>
      <c r="V124" s="87"/>
      <c r="W124" s="87"/>
      <c r="X124" s="59"/>
      <c r="Y124" s="59"/>
      <c r="Z124" s="59"/>
      <c r="AA124" s="59"/>
      <c r="AB124" s="59"/>
      <c r="AC124" s="59"/>
      <c r="AD124" s="23">
        <v>3</v>
      </c>
      <c r="AE124" s="100" t="s">
        <v>88</v>
      </c>
      <c r="AF124" s="1">
        <v>1.0454776999975006</v>
      </c>
      <c r="AG124" s="1">
        <v>5.0236338157134028</v>
      </c>
      <c r="AH124" s="1">
        <v>10.033520984443557</v>
      </c>
      <c r="AI124" s="1">
        <v>0.16366822736233705</v>
      </c>
      <c r="AJ124" s="1">
        <v>0.41552833052321259</v>
      </c>
      <c r="AK124" s="1">
        <v>0.16908212815628815</v>
      </c>
      <c r="AL124" s="1">
        <v>0.17003265532663361</v>
      </c>
      <c r="AM124" s="1">
        <v>0.278185984448792</v>
      </c>
      <c r="AN124" s="1">
        <v>0.55585814498086228</v>
      </c>
      <c r="AO124" s="1">
        <v>0.34367100452192922</v>
      </c>
      <c r="AP124" s="1">
        <v>0</v>
      </c>
      <c r="AQ124" s="1">
        <v>0.23142280190641046</v>
      </c>
      <c r="AR124" s="1">
        <v>0.20497664230637067</v>
      </c>
      <c r="AS124" s="1">
        <v>0.11785124175918546</v>
      </c>
      <c r="AT124" s="1">
        <v>1.9427994249407667</v>
      </c>
      <c r="AU124" s="1">
        <v>20.69570908638725</v>
      </c>
      <c r="AV124" s="1"/>
      <c r="AW124" s="66"/>
      <c r="AX124" s="65"/>
    </row>
    <row r="125" spans="1:50" s="11" customFormat="1" ht="15" x14ac:dyDescent="0.25">
      <c r="B125" s="23">
        <v>3</v>
      </c>
      <c r="C125" s="100" t="s">
        <v>88</v>
      </c>
      <c r="D125" s="35">
        <v>3.3388443871150786</v>
      </c>
      <c r="E125" s="35">
        <v>9.0101909245864515</v>
      </c>
      <c r="F125" s="35">
        <v>16.873053230468585</v>
      </c>
      <c r="G125" s="35">
        <v>0</v>
      </c>
      <c r="H125" s="35">
        <v>0.73147452682624181</v>
      </c>
      <c r="I125" s="35">
        <v>1.5183840473789532</v>
      </c>
      <c r="J125" s="35">
        <v>0.53539731120653455</v>
      </c>
      <c r="K125" s="35">
        <v>0</v>
      </c>
      <c r="L125" s="35">
        <v>0</v>
      </c>
      <c r="M125" s="35">
        <v>0</v>
      </c>
      <c r="N125" s="35">
        <v>7.9156467843250438</v>
      </c>
      <c r="O125" s="35">
        <v>39.92299121190689</v>
      </c>
      <c r="P125" s="35"/>
      <c r="Q125" s="35"/>
      <c r="R125" s="35"/>
      <c r="S125" s="59"/>
      <c r="T125" s="59"/>
      <c r="V125" s="87"/>
      <c r="W125" s="87"/>
      <c r="X125" s="59"/>
      <c r="Y125" s="59"/>
      <c r="Z125" s="59"/>
      <c r="AA125" s="59"/>
      <c r="AB125" s="59"/>
      <c r="AC125" s="59"/>
      <c r="AD125" s="100">
        <v>3</v>
      </c>
      <c r="AE125" s="60" t="s">
        <v>89</v>
      </c>
      <c r="AF125" s="1">
        <v>1.2311614845967376</v>
      </c>
      <c r="AG125" s="1">
        <v>5.9064885566715359</v>
      </c>
      <c r="AH125" s="1">
        <v>10.555368470991333</v>
      </c>
      <c r="AI125" s="1">
        <v>0.24988160474554569</v>
      </c>
      <c r="AJ125" s="1">
        <v>0.4926060045305653</v>
      </c>
      <c r="AK125" s="1">
        <v>0.16082079008277636</v>
      </c>
      <c r="AL125" s="1">
        <v>0.23159333887527511</v>
      </c>
      <c r="AM125" s="1">
        <v>0.22402715467036052</v>
      </c>
      <c r="AN125" s="1">
        <v>0.29645354664744022</v>
      </c>
      <c r="AO125" s="1">
        <v>0.25548878235228034</v>
      </c>
      <c r="AP125" s="1">
        <v>0</v>
      </c>
      <c r="AQ125" s="1">
        <v>0</v>
      </c>
      <c r="AR125" s="1">
        <v>0.17938248160415668</v>
      </c>
      <c r="AS125" s="1">
        <v>0</v>
      </c>
      <c r="AT125" s="1">
        <v>1.3983228253860622</v>
      </c>
      <c r="AU125" s="1">
        <v>21.181595041154072</v>
      </c>
      <c r="AV125" s="1"/>
      <c r="AW125" s="66"/>
      <c r="AX125" s="65"/>
    </row>
    <row r="126" spans="1:50" s="11" customFormat="1" ht="15" x14ac:dyDescent="0.25">
      <c r="B126" s="100">
        <v>3</v>
      </c>
      <c r="C126" s="60" t="s">
        <v>89</v>
      </c>
      <c r="D126" s="35">
        <v>4.1622961101917735</v>
      </c>
      <c r="E126" s="35">
        <v>10.470399593227274</v>
      </c>
      <c r="F126" s="35">
        <v>18.559195475189771</v>
      </c>
      <c r="G126" s="35">
        <v>0.57355017247907503</v>
      </c>
      <c r="H126" s="35">
        <v>1.0447098078352084</v>
      </c>
      <c r="I126" s="35">
        <v>2.1720424651494805</v>
      </c>
      <c r="J126" s="35">
        <v>0.43758909701522569</v>
      </c>
      <c r="K126" s="35">
        <v>0</v>
      </c>
      <c r="L126" s="35">
        <v>0</v>
      </c>
      <c r="M126" s="35">
        <v>0</v>
      </c>
      <c r="N126" s="35">
        <v>6.911390122935277</v>
      </c>
      <c r="O126" s="35">
        <v>44.331172844023087</v>
      </c>
      <c r="P126" s="35"/>
      <c r="Q126" s="35"/>
      <c r="R126" s="35"/>
      <c r="S126" s="59"/>
      <c r="T126" s="59"/>
      <c r="V126" s="87"/>
      <c r="W126" s="87"/>
      <c r="X126" s="59"/>
      <c r="Y126" s="59"/>
      <c r="Z126" s="59"/>
      <c r="AA126" s="59"/>
      <c r="AB126" s="59"/>
      <c r="AC126" s="59"/>
      <c r="AD126" s="100">
        <v>7</v>
      </c>
      <c r="AE126" s="23">
        <v>30</v>
      </c>
      <c r="AF126" s="1">
        <v>1.2338454358084108</v>
      </c>
      <c r="AG126" s="1">
        <v>5.1474682634203788</v>
      </c>
      <c r="AH126" s="1">
        <v>14.461075977051983</v>
      </c>
      <c r="AI126" s="1">
        <v>0.36676572185642414</v>
      </c>
      <c r="AJ126" s="1">
        <v>0.68708383325061939</v>
      </c>
      <c r="AK126" s="1">
        <v>0.48746349575228348</v>
      </c>
      <c r="AL126" s="1">
        <v>0.46542177523868794</v>
      </c>
      <c r="AM126" s="1">
        <v>0.28024569871936944</v>
      </c>
      <c r="AN126" s="1">
        <v>0.53137276186628868</v>
      </c>
      <c r="AO126" s="1">
        <v>0.42973177176348676</v>
      </c>
      <c r="AP126" s="1">
        <v>0.21532997889459116</v>
      </c>
      <c r="AQ126" s="1">
        <v>0.17745419120515074</v>
      </c>
      <c r="AR126" s="1">
        <v>0.15309807372318562</v>
      </c>
      <c r="AS126" s="1">
        <v>0</v>
      </c>
      <c r="AT126" s="1">
        <v>2.8713416734441024</v>
      </c>
      <c r="AU126" s="1">
        <v>27.507698651994964</v>
      </c>
      <c r="AV126" s="1"/>
      <c r="AW126" s="66"/>
      <c r="AX126" s="65"/>
    </row>
    <row r="127" spans="1:50" s="11" customFormat="1" ht="15" x14ac:dyDescent="0.25">
      <c r="B127" s="100">
        <v>7</v>
      </c>
      <c r="C127" s="23">
        <v>30</v>
      </c>
      <c r="D127" s="35">
        <v>5.0093814192940753</v>
      </c>
      <c r="E127" s="35">
        <v>11.120343429289642</v>
      </c>
      <c r="F127" s="35">
        <v>24.810436842590494</v>
      </c>
      <c r="G127" s="35">
        <v>0.69523527155677844</v>
      </c>
      <c r="H127" s="35">
        <v>2.1724222147353918</v>
      </c>
      <c r="I127" s="35">
        <v>1.6047890138112122</v>
      </c>
      <c r="J127" s="35">
        <v>0.99304555785076809</v>
      </c>
      <c r="K127" s="35">
        <v>1.0076134733785018</v>
      </c>
      <c r="L127" s="35">
        <v>0</v>
      </c>
      <c r="M127" s="35">
        <v>0</v>
      </c>
      <c r="N127" s="35">
        <v>10.068137122746027</v>
      </c>
      <c r="O127" s="35">
        <v>57.481404345252884</v>
      </c>
      <c r="P127" s="35"/>
      <c r="Q127" s="35"/>
      <c r="R127" s="35"/>
      <c r="S127" s="59"/>
      <c r="T127" s="59"/>
      <c r="V127" s="87"/>
      <c r="W127" s="87"/>
      <c r="X127" s="59"/>
      <c r="Y127" s="59"/>
      <c r="Z127" s="59"/>
      <c r="AA127" s="59"/>
      <c r="AB127" s="59"/>
      <c r="AC127" s="59"/>
      <c r="AD127" s="100">
        <v>7</v>
      </c>
      <c r="AE127" s="23">
        <v>31</v>
      </c>
      <c r="AF127" s="1">
        <v>1.8910534700879857</v>
      </c>
      <c r="AG127" s="1">
        <v>6.4280817856498835</v>
      </c>
      <c r="AH127" s="1">
        <v>18.048439261848724</v>
      </c>
      <c r="AI127" s="1">
        <v>0.29326283592067937</v>
      </c>
      <c r="AJ127" s="1">
        <v>0.69948203918817997</v>
      </c>
      <c r="AK127" s="1">
        <v>0.41718161970448353</v>
      </c>
      <c r="AL127" s="1">
        <v>0.42913229882760706</v>
      </c>
      <c r="AM127" s="1">
        <v>0.33348433615066986</v>
      </c>
      <c r="AN127" s="1">
        <v>0.67685892811621351</v>
      </c>
      <c r="AO127" s="1">
        <v>0.51871482912203659</v>
      </c>
      <c r="AP127" s="1">
        <v>0.38605283113405015</v>
      </c>
      <c r="AQ127" s="1">
        <v>0.36254880285825913</v>
      </c>
      <c r="AR127" s="1">
        <v>0.22947316041765714</v>
      </c>
      <c r="AS127" s="1">
        <v>0.17281583211767795</v>
      </c>
      <c r="AT127" s="1">
        <v>3.6018833261471221</v>
      </c>
      <c r="AU127" s="1">
        <v>34.488465357291233</v>
      </c>
      <c r="AV127" s="1"/>
      <c r="AW127" s="66"/>
      <c r="AX127" s="65"/>
    </row>
    <row r="128" spans="1:50" s="11" customFormat="1" ht="15" x14ac:dyDescent="0.25">
      <c r="B128" s="100">
        <v>7</v>
      </c>
      <c r="C128" s="23">
        <v>31</v>
      </c>
      <c r="D128" s="35">
        <v>5.3208825366923342</v>
      </c>
      <c r="E128" s="35">
        <v>11.589749934066086</v>
      </c>
      <c r="F128" s="35">
        <v>24.061362853499315</v>
      </c>
      <c r="G128" s="35">
        <v>0.4413296006136917</v>
      </c>
      <c r="H128" s="35">
        <v>1.4308334315182267</v>
      </c>
      <c r="I128" s="35">
        <v>1.055336806017688</v>
      </c>
      <c r="J128" s="35">
        <v>0.4455003138807565</v>
      </c>
      <c r="K128" s="35">
        <v>0.99085317924794813</v>
      </c>
      <c r="L128" s="35">
        <v>0.50823014567059421</v>
      </c>
      <c r="M128" s="35">
        <v>0</v>
      </c>
      <c r="N128" s="35">
        <v>7.2863311154319925</v>
      </c>
      <c r="O128" s="35">
        <v>53.130409916638627</v>
      </c>
      <c r="P128" s="35"/>
      <c r="Q128" s="35"/>
      <c r="R128" s="35"/>
      <c r="S128" s="59"/>
      <c r="T128" s="59"/>
      <c r="V128" s="87"/>
      <c r="W128" s="87"/>
      <c r="X128" s="59"/>
      <c r="Y128" s="59"/>
      <c r="Z128" s="59"/>
      <c r="AA128" s="59"/>
      <c r="AB128" s="59"/>
      <c r="AC128" s="59"/>
      <c r="AD128" s="100">
        <v>7</v>
      </c>
      <c r="AE128" s="23">
        <v>53</v>
      </c>
      <c r="AF128" s="1">
        <v>2.1609986587951528</v>
      </c>
      <c r="AG128" s="1">
        <v>9.7366942194346091</v>
      </c>
      <c r="AH128" s="1">
        <v>21.107742421820639</v>
      </c>
      <c r="AI128" s="1">
        <v>0.42809555763126117</v>
      </c>
      <c r="AJ128" s="1">
        <v>0.77606661231815621</v>
      </c>
      <c r="AK128" s="1">
        <v>0.34649084475965125</v>
      </c>
      <c r="AL128" s="1">
        <v>0.56740227187697478</v>
      </c>
      <c r="AM128" s="1">
        <v>0.40334998101980313</v>
      </c>
      <c r="AN128" s="1">
        <v>0.60307569395058869</v>
      </c>
      <c r="AO128" s="1">
        <v>0</v>
      </c>
      <c r="AP128" s="1">
        <v>0</v>
      </c>
      <c r="AQ128" s="1">
        <v>0</v>
      </c>
      <c r="AR128" s="1">
        <v>0.45361345114752277</v>
      </c>
      <c r="AS128" s="1">
        <v>0</v>
      </c>
      <c r="AT128" s="1">
        <v>3.2024933723340538</v>
      </c>
      <c r="AU128" s="1">
        <v>39.786023085088402</v>
      </c>
      <c r="AV128" s="1"/>
      <c r="AW128" s="66"/>
      <c r="AX128" s="65"/>
    </row>
    <row r="129" spans="2:48" ht="15" x14ac:dyDescent="0.25">
      <c r="B129" s="100">
        <v>7</v>
      </c>
      <c r="C129" s="23">
        <v>53</v>
      </c>
      <c r="D129" s="35">
        <v>5.5200572200882307</v>
      </c>
      <c r="E129" s="35">
        <v>16.022256024932954</v>
      </c>
      <c r="F129" s="35">
        <v>28.969594652547872</v>
      </c>
      <c r="G129" s="35">
        <v>0.64950913312844172</v>
      </c>
      <c r="H129" s="35">
        <v>1.2040097858670775</v>
      </c>
      <c r="I129" s="35">
        <v>1.7371350500520648</v>
      </c>
      <c r="J129" s="35">
        <v>0.5056838852081359</v>
      </c>
      <c r="K129" s="35">
        <v>0.77024894286031675</v>
      </c>
      <c r="L129" s="35">
        <v>0</v>
      </c>
      <c r="M129" s="35">
        <v>0</v>
      </c>
      <c r="N129" s="35">
        <v>8.1856215058310529</v>
      </c>
      <c r="O129" s="35">
        <v>63.564116200516153</v>
      </c>
      <c r="P129" s="35"/>
      <c r="Q129" s="35"/>
      <c r="R129" s="35"/>
      <c r="V129" s="87"/>
      <c r="W129" s="87"/>
      <c r="X129" s="59"/>
      <c r="Y129" s="59"/>
      <c r="Z129" s="59"/>
      <c r="AA129" s="59"/>
      <c r="AB129" s="59"/>
      <c r="AC129" s="59"/>
      <c r="AD129" s="100">
        <v>7</v>
      </c>
      <c r="AE129" s="100" t="s">
        <v>88</v>
      </c>
      <c r="AF129" s="1">
        <v>2.0419372255953201</v>
      </c>
      <c r="AG129" s="1">
        <v>9.3996616247907578</v>
      </c>
      <c r="AH129" s="1">
        <v>21.569792897234915</v>
      </c>
      <c r="AI129" s="1">
        <v>0.37442257582159166</v>
      </c>
      <c r="AJ129" s="1">
        <v>0.81654550159908346</v>
      </c>
      <c r="AK129" s="1">
        <v>0</v>
      </c>
      <c r="AL129" s="1">
        <v>0.61841620217606585</v>
      </c>
      <c r="AM129" s="1">
        <v>0.45754569878793172</v>
      </c>
      <c r="AN129" s="1">
        <v>0.67269728811095508</v>
      </c>
      <c r="AO129" s="1">
        <v>0</v>
      </c>
      <c r="AP129" s="1">
        <v>0</v>
      </c>
      <c r="AQ129" s="1">
        <v>0</v>
      </c>
      <c r="AR129" s="1">
        <v>0</v>
      </c>
      <c r="AS129" s="1">
        <v>0</v>
      </c>
      <c r="AT129" s="1">
        <v>4.0940893902835596</v>
      </c>
      <c r="AU129" s="1">
        <v>40.045108404400168</v>
      </c>
      <c r="AV129" s="1"/>
    </row>
    <row r="130" spans="2:48" ht="15" x14ac:dyDescent="0.25">
      <c r="B130" s="100">
        <v>7</v>
      </c>
      <c r="C130" s="100" t="s">
        <v>88</v>
      </c>
      <c r="D130" s="35">
        <v>4.9894890562709717</v>
      </c>
      <c r="E130" s="35">
        <v>15.609354337832091</v>
      </c>
      <c r="F130" s="35">
        <v>31.973425361075247</v>
      </c>
      <c r="G130" s="35">
        <v>0</v>
      </c>
      <c r="H130" s="35">
        <v>1.3310403214402822</v>
      </c>
      <c r="I130" s="35">
        <v>2.056124723994138</v>
      </c>
      <c r="J130" s="35">
        <v>1.1331455478393484</v>
      </c>
      <c r="K130" s="35">
        <v>1.0431340419821058</v>
      </c>
      <c r="L130" s="35">
        <v>0</v>
      </c>
      <c r="M130" s="35">
        <v>0</v>
      </c>
      <c r="N130" s="35">
        <v>13.443105547269036</v>
      </c>
      <c r="O130" s="35">
        <v>71.578818937703232</v>
      </c>
      <c r="P130" s="35"/>
      <c r="Q130" s="35"/>
      <c r="R130" s="35"/>
      <c r="V130" s="87"/>
      <c r="W130" s="87"/>
      <c r="X130" s="59"/>
      <c r="Y130" s="59"/>
      <c r="Z130" s="59"/>
      <c r="AA130" s="59"/>
      <c r="AB130" s="59"/>
      <c r="AC130" s="59"/>
      <c r="AD130" s="100">
        <v>7</v>
      </c>
      <c r="AE130" s="60" t="s">
        <v>89</v>
      </c>
      <c r="AF130" s="1">
        <v>2.0980029317331268</v>
      </c>
      <c r="AG130" s="1">
        <v>7.4136496601533253</v>
      </c>
      <c r="AH130" s="1">
        <v>16.324733942629315</v>
      </c>
      <c r="AI130" s="1">
        <v>0.4224012951689734</v>
      </c>
      <c r="AJ130" s="1">
        <v>0.77873794560576215</v>
      </c>
      <c r="AK130" s="1">
        <v>0.48833381358936323</v>
      </c>
      <c r="AL130" s="1">
        <v>0.64487456136602694</v>
      </c>
      <c r="AM130" s="1">
        <v>0.37388793903410017</v>
      </c>
      <c r="AN130" s="1">
        <v>0.5669999370178308</v>
      </c>
      <c r="AO130" s="1">
        <v>0.42692605415114376</v>
      </c>
      <c r="AP130" s="1">
        <v>0.19756635384495297</v>
      </c>
      <c r="AQ130" s="1">
        <v>0</v>
      </c>
      <c r="AR130" s="1">
        <v>0.27083628252567415</v>
      </c>
      <c r="AS130" s="1">
        <v>0</v>
      </c>
      <c r="AT130" s="1">
        <v>2.9997845529174483</v>
      </c>
      <c r="AU130" s="1">
        <v>33.006735269737042</v>
      </c>
      <c r="AV130" s="1"/>
    </row>
    <row r="131" spans="2:48" ht="15" x14ac:dyDescent="0.25">
      <c r="B131" s="100">
        <v>7</v>
      </c>
      <c r="C131" s="60" t="s">
        <v>89</v>
      </c>
      <c r="D131" s="35">
        <v>5.5075699338819231</v>
      </c>
      <c r="E131" s="35">
        <v>13.428875261330276</v>
      </c>
      <c r="F131" s="35">
        <v>29.17039041282176</v>
      </c>
      <c r="G131" s="35">
        <v>0.97665146698463368</v>
      </c>
      <c r="H131" s="35">
        <v>2.5023542692079119</v>
      </c>
      <c r="I131" s="35">
        <v>2.4479787320985724</v>
      </c>
      <c r="J131" s="35">
        <v>1.0009534649221774</v>
      </c>
      <c r="K131" s="35">
        <v>1.005084128237832</v>
      </c>
      <c r="L131" s="35">
        <v>0</v>
      </c>
      <c r="M131" s="35">
        <v>0</v>
      </c>
      <c r="N131" s="35">
        <v>14.332982938760232</v>
      </c>
      <c r="O131" s="35">
        <v>70.372840608245326</v>
      </c>
      <c r="P131" s="35"/>
      <c r="Q131" s="35"/>
      <c r="R131" s="35"/>
      <c r="V131" s="87"/>
      <c r="W131" s="88"/>
      <c r="X131" s="35"/>
      <c r="Y131" s="35"/>
      <c r="Z131" s="35"/>
      <c r="AA131" s="35"/>
      <c r="AB131" s="35"/>
      <c r="AC131" s="35"/>
      <c r="AD131" s="100">
        <v>10</v>
      </c>
      <c r="AE131" s="23">
        <v>30</v>
      </c>
      <c r="AF131" s="1">
        <v>5.8669261525808576</v>
      </c>
      <c r="AG131" s="1">
        <v>19.268250640622774</v>
      </c>
      <c r="AH131" s="1">
        <v>47.105311340825679</v>
      </c>
      <c r="AI131" s="1">
        <v>0.93480843098514654</v>
      </c>
      <c r="AJ131" s="1">
        <v>2.0383107026407981</v>
      </c>
      <c r="AK131" s="1">
        <v>1.391111295355028</v>
      </c>
      <c r="AL131" s="1">
        <v>1.1976021456379633</v>
      </c>
      <c r="AM131" s="1">
        <v>0.40899319814186469</v>
      </c>
      <c r="AN131" s="1">
        <v>1.4371368157716091</v>
      </c>
      <c r="AO131" s="1">
        <v>0</v>
      </c>
      <c r="AP131" s="1">
        <v>0.70696565837659842</v>
      </c>
      <c r="AQ131" s="1">
        <v>0.60773229183969568</v>
      </c>
      <c r="AR131" s="1">
        <v>0.46361335711102114</v>
      </c>
      <c r="AS131" s="1">
        <v>0</v>
      </c>
      <c r="AT131" s="1">
        <v>7.9253276097375176</v>
      </c>
      <c r="AU131" s="1">
        <v>89.352089639626556</v>
      </c>
      <c r="AV131" s="1"/>
    </row>
    <row r="132" spans="2:48" ht="15" x14ac:dyDescent="0.25">
      <c r="B132" s="100">
        <v>10</v>
      </c>
      <c r="C132" s="23">
        <v>30</v>
      </c>
      <c r="D132" s="35">
        <v>11.883392130409115</v>
      </c>
      <c r="E132" s="35">
        <v>27.985808866396848</v>
      </c>
      <c r="F132" s="35">
        <v>61.977858390634765</v>
      </c>
      <c r="G132" s="35">
        <v>1.3931599477129872</v>
      </c>
      <c r="H132" s="35">
        <v>4.0867770330641502</v>
      </c>
      <c r="I132" s="35">
        <v>3.0511191154622415</v>
      </c>
      <c r="J132" s="35">
        <v>2.2013376301675254</v>
      </c>
      <c r="K132" s="35">
        <v>2.3181250199796213</v>
      </c>
      <c r="L132" s="35">
        <v>1.3957052933626142</v>
      </c>
      <c r="M132" s="35">
        <v>0.94999470639691985</v>
      </c>
      <c r="N132" s="35">
        <v>21.75111100842954</v>
      </c>
      <c r="O132" s="35">
        <v>138.99438914201633</v>
      </c>
      <c r="P132" s="35"/>
      <c r="Q132" s="35"/>
      <c r="R132" s="35"/>
      <c r="S132" s="59"/>
      <c r="T132" s="59"/>
      <c r="V132" s="87"/>
      <c r="W132" s="88"/>
      <c r="X132" s="35"/>
      <c r="Y132" s="35"/>
      <c r="Z132" s="35"/>
      <c r="AA132" s="35"/>
      <c r="AB132" s="35"/>
      <c r="AC132" s="35"/>
      <c r="AD132" s="100">
        <v>10</v>
      </c>
      <c r="AE132" s="23">
        <v>31</v>
      </c>
      <c r="AF132" s="1">
        <v>2.7662678158421303</v>
      </c>
      <c r="AG132" s="1">
        <v>8.7468146584116369</v>
      </c>
      <c r="AH132" s="1">
        <v>22.299490351343188</v>
      </c>
      <c r="AI132" s="1">
        <v>0.32986531696297244</v>
      </c>
      <c r="AJ132" s="1">
        <v>0.87624166937453074</v>
      </c>
      <c r="AK132" s="1">
        <v>0.52264432288735763</v>
      </c>
      <c r="AL132" s="1">
        <v>0.51056999328868768</v>
      </c>
      <c r="AM132" s="1">
        <v>0.45132096974385022</v>
      </c>
      <c r="AN132" s="1">
        <v>0.69457430600027026</v>
      </c>
      <c r="AO132" s="1">
        <v>0.61740116654991717</v>
      </c>
      <c r="AP132" s="1">
        <v>0.48442240909128842</v>
      </c>
      <c r="AQ132" s="1">
        <v>0.43475949275635423</v>
      </c>
      <c r="AR132" s="1">
        <v>0.27076297460162313</v>
      </c>
      <c r="AS132" s="1">
        <v>0.22029154061853842</v>
      </c>
      <c r="AT132" s="1">
        <v>4.1088638824905583</v>
      </c>
      <c r="AU132" s="1">
        <v>43.334290869962913</v>
      </c>
      <c r="AV132" s="1"/>
    </row>
    <row r="133" spans="2:48" ht="15" x14ac:dyDescent="0.25">
      <c r="B133" s="100">
        <v>10</v>
      </c>
      <c r="C133" s="23">
        <v>31</v>
      </c>
      <c r="D133" s="35">
        <v>6.5324527789573708</v>
      </c>
      <c r="E133" s="35">
        <v>13.691380021086433</v>
      </c>
      <c r="F133" s="35">
        <v>30.349592578919669</v>
      </c>
      <c r="G133" s="35">
        <v>0.52891828729205825</v>
      </c>
      <c r="H133" s="35">
        <v>1.6360179267585002</v>
      </c>
      <c r="I133" s="35">
        <v>1.3099898093310829</v>
      </c>
      <c r="J133" s="35">
        <v>0.90215275168706655</v>
      </c>
      <c r="K133" s="35">
        <v>1.2345617755800993</v>
      </c>
      <c r="L133" s="35">
        <v>0.7151831712752309</v>
      </c>
      <c r="M133" s="35">
        <v>0.50271475785169406</v>
      </c>
      <c r="N133" s="35">
        <v>9.7291101985276516</v>
      </c>
      <c r="O133" s="35">
        <v>67.132074057266848</v>
      </c>
      <c r="P133" s="35"/>
      <c r="Q133" s="35"/>
      <c r="R133" s="35"/>
      <c r="V133" s="87"/>
      <c r="W133" s="88"/>
      <c r="X133" s="35"/>
      <c r="Y133" s="35"/>
      <c r="Z133" s="35"/>
      <c r="AA133" s="35"/>
      <c r="AB133" s="35"/>
      <c r="AC133" s="35"/>
      <c r="AD133" s="100">
        <v>10</v>
      </c>
      <c r="AE133" s="23">
        <v>53</v>
      </c>
      <c r="AF133" s="1">
        <v>3.3745793291838897</v>
      </c>
      <c r="AG133" s="1">
        <v>14.271488431439757</v>
      </c>
      <c r="AH133" s="1">
        <v>30.823412579715981</v>
      </c>
      <c r="AI133" s="1">
        <v>0.52049097222486418</v>
      </c>
      <c r="AJ133" s="1">
        <v>1.0724451298954452</v>
      </c>
      <c r="AK133" s="1">
        <v>0.47433333267971295</v>
      </c>
      <c r="AL133" s="1">
        <v>0.73675063557455767</v>
      </c>
      <c r="AM133" s="1">
        <v>0.47072107839313115</v>
      </c>
      <c r="AN133" s="1">
        <v>0.81725478732211565</v>
      </c>
      <c r="AO133" s="1">
        <v>0</v>
      </c>
      <c r="AP133" s="1">
        <v>0</v>
      </c>
      <c r="AQ133" s="1">
        <v>0</v>
      </c>
      <c r="AR133" s="1">
        <v>0.56396009971351257</v>
      </c>
      <c r="AS133" s="1">
        <v>0</v>
      </c>
      <c r="AT133" s="1">
        <v>4.6291792681583104</v>
      </c>
      <c r="AU133" s="1">
        <v>57.754615644301275</v>
      </c>
      <c r="AV133" s="1"/>
    </row>
    <row r="134" spans="2:48" ht="15" x14ac:dyDescent="0.25">
      <c r="B134" s="100">
        <v>10</v>
      </c>
      <c r="C134" s="23">
        <v>53</v>
      </c>
      <c r="D134" s="35">
        <v>6.7273840826266511</v>
      </c>
      <c r="E134" s="35">
        <v>20.143035270702658</v>
      </c>
      <c r="F134" s="35">
        <v>38.623099500522216</v>
      </c>
      <c r="G134" s="35">
        <v>0.69816958897290049</v>
      </c>
      <c r="H134" s="35">
        <v>1.1848106849196822</v>
      </c>
      <c r="I134" s="35">
        <v>1.8456876944894285</v>
      </c>
      <c r="J134" s="35">
        <v>1.259450951460094</v>
      </c>
      <c r="K134" s="35">
        <v>0.95708345848690746</v>
      </c>
      <c r="L134" s="35">
        <v>0</v>
      </c>
      <c r="M134" s="35">
        <v>0</v>
      </c>
      <c r="N134" s="35">
        <v>9.8826695832449953</v>
      </c>
      <c r="O134" s="35">
        <v>81.321390815425531</v>
      </c>
      <c r="P134" s="35"/>
      <c r="Q134" s="35"/>
      <c r="R134" s="35"/>
      <c r="V134" s="87"/>
      <c r="W134" s="88"/>
      <c r="X134" s="35"/>
      <c r="Y134" s="35"/>
      <c r="Z134" s="35"/>
      <c r="AA134" s="35"/>
      <c r="AB134" s="35"/>
      <c r="AC134" s="35"/>
      <c r="AD134" s="100">
        <v>10</v>
      </c>
      <c r="AE134" s="100" t="s">
        <v>88</v>
      </c>
      <c r="AF134" s="1">
        <v>3.3839613234081827</v>
      </c>
      <c r="AG134" s="1">
        <v>14.604193954378593</v>
      </c>
      <c r="AH134" s="1">
        <v>34.668276715680804</v>
      </c>
      <c r="AI134" s="1">
        <v>0.5150686836077164</v>
      </c>
      <c r="AJ134" s="1">
        <v>1.3212584366075877</v>
      </c>
      <c r="AK134" s="1">
        <v>0.57373142267164634</v>
      </c>
      <c r="AL134" s="1">
        <v>0.97130259638240135</v>
      </c>
      <c r="AM134" s="1">
        <v>0.43235914972847667</v>
      </c>
      <c r="AN134" s="1">
        <v>0.90643842446103917</v>
      </c>
      <c r="AO134" s="1">
        <v>0</v>
      </c>
      <c r="AP134" s="1">
        <v>0.39019613555545868</v>
      </c>
      <c r="AQ134" s="1">
        <v>0</v>
      </c>
      <c r="AR134" s="1">
        <v>0.51129675519515461</v>
      </c>
      <c r="AS134" s="1">
        <v>0</v>
      </c>
      <c r="AT134" s="1">
        <v>6.7178681861939271</v>
      </c>
      <c r="AU134" s="1">
        <v>64.995951783870979</v>
      </c>
      <c r="AV134" s="1"/>
    </row>
    <row r="135" spans="2:48" ht="15" x14ac:dyDescent="0.25">
      <c r="B135" s="100">
        <v>10</v>
      </c>
      <c r="C135" s="100" t="s">
        <v>88</v>
      </c>
      <c r="D135" s="35">
        <v>0</v>
      </c>
      <c r="E135" s="35">
        <v>0</v>
      </c>
      <c r="F135" s="35">
        <v>0</v>
      </c>
      <c r="G135" s="35">
        <v>0</v>
      </c>
      <c r="H135" s="35">
        <v>0</v>
      </c>
      <c r="I135" s="35">
        <v>0</v>
      </c>
      <c r="J135" s="35">
        <v>0</v>
      </c>
      <c r="K135" s="35">
        <v>0</v>
      </c>
      <c r="L135" s="35">
        <v>0</v>
      </c>
      <c r="M135" s="35">
        <v>0</v>
      </c>
      <c r="N135" s="35">
        <v>0</v>
      </c>
      <c r="O135" s="35">
        <v>0</v>
      </c>
      <c r="P135" s="35"/>
      <c r="Q135" s="35"/>
      <c r="R135" s="35"/>
      <c r="V135" s="87"/>
      <c r="W135" s="88"/>
      <c r="X135" s="35"/>
      <c r="Y135" s="35"/>
      <c r="Z135" s="35"/>
      <c r="AA135" s="35"/>
      <c r="AB135" s="35"/>
      <c r="AC135" s="35"/>
      <c r="AD135" s="100">
        <v>10</v>
      </c>
      <c r="AE135" s="60" t="s">
        <v>89</v>
      </c>
      <c r="AF135" s="1">
        <v>3.3939258324905706</v>
      </c>
      <c r="AG135" s="1">
        <v>12.477772510779779</v>
      </c>
      <c r="AH135" s="1">
        <v>26.531259831733813</v>
      </c>
      <c r="AI135" s="1">
        <v>0.5360503746275227</v>
      </c>
      <c r="AJ135" s="1">
        <v>1.1664746129019006</v>
      </c>
      <c r="AK135" s="1">
        <v>0.72494030612573646</v>
      </c>
      <c r="AL135" s="1">
        <v>0.85590600042116627</v>
      </c>
      <c r="AM135" s="1">
        <v>0.36630049268519455</v>
      </c>
      <c r="AN135" s="1">
        <v>0.85907628768687128</v>
      </c>
      <c r="AO135" s="1">
        <v>0</v>
      </c>
      <c r="AP135" s="1">
        <v>0.41146365538227098</v>
      </c>
      <c r="AQ135" s="1">
        <v>0</v>
      </c>
      <c r="AR135" s="1">
        <v>0.39915390162881259</v>
      </c>
      <c r="AS135" s="1">
        <v>0</v>
      </c>
      <c r="AT135" s="1">
        <v>4.6126741891284446</v>
      </c>
      <c r="AU135" s="1">
        <v>52.334997995592076</v>
      </c>
      <c r="AV135" s="1"/>
    </row>
    <row r="136" spans="2:48" ht="15" x14ac:dyDescent="0.25">
      <c r="B136" s="100">
        <v>10</v>
      </c>
      <c r="C136" s="60" t="s">
        <v>89</v>
      </c>
      <c r="D136" s="35">
        <v>7.2288257831157816</v>
      </c>
      <c r="E136" s="35">
        <v>18.721198045189581</v>
      </c>
      <c r="F136" s="35">
        <v>32.885929240816111</v>
      </c>
      <c r="G136" s="35">
        <v>0.72188076700621162</v>
      </c>
      <c r="H136" s="35">
        <v>1.7313971855732579</v>
      </c>
      <c r="I136" s="35">
        <v>1.7792037782750341</v>
      </c>
      <c r="J136" s="35">
        <v>1.1832401077143728</v>
      </c>
      <c r="K136" s="35">
        <v>1.2086022441775002</v>
      </c>
      <c r="L136" s="35">
        <v>0</v>
      </c>
      <c r="M136" s="35">
        <v>0</v>
      </c>
      <c r="N136" s="35">
        <v>8.5097532971954077</v>
      </c>
      <c r="O136" s="35">
        <v>73.970030449063245</v>
      </c>
      <c r="P136" s="35"/>
      <c r="Q136" s="35"/>
      <c r="R136" s="35"/>
      <c r="V136" s="87"/>
      <c r="W136" s="88"/>
      <c r="X136" s="35"/>
      <c r="Y136" s="35"/>
      <c r="Z136" s="35"/>
      <c r="AA136" s="35"/>
      <c r="AB136" s="35"/>
      <c r="AC136" s="35"/>
      <c r="AD136" s="100">
        <v>14</v>
      </c>
      <c r="AE136" s="23">
        <v>30</v>
      </c>
      <c r="AF136" s="1">
        <v>4.0686732419971552</v>
      </c>
      <c r="AG136" s="1">
        <v>13.667915011212031</v>
      </c>
      <c r="AH136" s="1">
        <v>28.621230316643615</v>
      </c>
      <c r="AI136" s="1">
        <v>0.39040936099455231</v>
      </c>
      <c r="AJ136" s="1">
        <v>0.97437087208708451</v>
      </c>
      <c r="AK136" s="1">
        <v>0.66207779916624832</v>
      </c>
      <c r="AL136" s="1">
        <v>0.6146930886001275</v>
      </c>
      <c r="AM136" s="1">
        <v>0.28409626526868453</v>
      </c>
      <c r="AN136" s="1">
        <v>1.072395296996226</v>
      </c>
      <c r="AO136" s="1">
        <v>0</v>
      </c>
      <c r="AP136" s="1">
        <v>0.53711018489238926</v>
      </c>
      <c r="AQ136" s="1">
        <v>0.56110712453383216</v>
      </c>
      <c r="AR136" s="1">
        <v>0.30388957628856517</v>
      </c>
      <c r="AS136" s="1">
        <v>0</v>
      </c>
      <c r="AT136" s="1">
        <v>4.3572517934050676</v>
      </c>
      <c r="AU136" s="1">
        <v>56.11521993208558</v>
      </c>
      <c r="AV136" s="1"/>
    </row>
    <row r="137" spans="2:48" ht="15" x14ac:dyDescent="0.25">
      <c r="B137" s="100">
        <v>14</v>
      </c>
      <c r="C137" s="23">
        <v>30</v>
      </c>
      <c r="D137" s="35">
        <v>6.8126611957365846</v>
      </c>
      <c r="E137" s="35">
        <v>18.836026587599523</v>
      </c>
      <c r="F137" s="35">
        <v>39.516181420574284</v>
      </c>
      <c r="G137" s="35">
        <v>0</v>
      </c>
      <c r="H137" s="35">
        <v>1.6654126585869196</v>
      </c>
      <c r="I137" s="35">
        <v>1.4159660232176268</v>
      </c>
      <c r="J137" s="35">
        <v>1.9172050144911583</v>
      </c>
      <c r="K137" s="35">
        <v>1.5971157608562445</v>
      </c>
      <c r="L137" s="35">
        <v>1.2127068717170633</v>
      </c>
      <c r="M137" s="35">
        <v>0</v>
      </c>
      <c r="N137" s="35">
        <v>12.976496641474636</v>
      </c>
      <c r="O137" s="35">
        <v>85.949772174254036</v>
      </c>
      <c r="P137" s="35"/>
      <c r="Q137" s="35"/>
      <c r="R137" s="35"/>
      <c r="V137" s="87"/>
      <c r="W137" s="88"/>
      <c r="X137" s="35"/>
      <c r="Y137" s="35"/>
      <c r="Z137" s="35"/>
      <c r="AA137" s="35"/>
      <c r="AB137" s="35"/>
      <c r="AC137" s="35"/>
      <c r="AD137" s="100">
        <v>14</v>
      </c>
      <c r="AE137" s="23">
        <v>31</v>
      </c>
      <c r="AF137" s="1">
        <v>2.9063400769379815</v>
      </c>
      <c r="AG137" s="1">
        <v>9.0480032696724937</v>
      </c>
      <c r="AH137" s="1">
        <v>20.44925229181521</v>
      </c>
      <c r="AI137" s="1">
        <v>0.25514096268696751</v>
      </c>
      <c r="AJ137" s="1">
        <v>0.71135154233587394</v>
      </c>
      <c r="AK137" s="1">
        <v>0.39277893289065841</v>
      </c>
      <c r="AL137" s="1">
        <v>0.42663305104560378</v>
      </c>
      <c r="AM137" s="1">
        <v>0.23601590940750253</v>
      </c>
      <c r="AN137" s="1">
        <v>0.61762606473427484</v>
      </c>
      <c r="AO137" s="1">
        <v>0</v>
      </c>
      <c r="AP137" s="1">
        <v>0.49239440936334361</v>
      </c>
      <c r="AQ137" s="1">
        <v>0.4538700806643437</v>
      </c>
      <c r="AR137" s="1">
        <v>0.23992296614636505</v>
      </c>
      <c r="AS137" s="1">
        <v>0</v>
      </c>
      <c r="AT137" s="1">
        <v>3.4584149500985197</v>
      </c>
      <c r="AU137" s="1">
        <v>39.687744507799145</v>
      </c>
      <c r="AV137" s="1"/>
    </row>
    <row r="138" spans="2:48" ht="15" x14ac:dyDescent="0.25">
      <c r="B138" s="100">
        <v>14</v>
      </c>
      <c r="C138" s="23">
        <v>31</v>
      </c>
      <c r="D138" s="35">
        <v>5.7497631349127198</v>
      </c>
      <c r="E138" s="35">
        <v>13.496148431127367</v>
      </c>
      <c r="F138" s="35">
        <v>29.913356253545249</v>
      </c>
      <c r="G138" s="35">
        <v>0.43755095891796075</v>
      </c>
      <c r="H138" s="35">
        <v>1.27231508486967</v>
      </c>
      <c r="I138" s="35">
        <v>1.0289272291284739</v>
      </c>
      <c r="J138" s="35">
        <v>1.0384385002811853</v>
      </c>
      <c r="K138" s="35">
        <v>1.3786915738510861</v>
      </c>
      <c r="L138" s="35">
        <v>0.89944938352600212</v>
      </c>
      <c r="M138" s="35">
        <v>0.66683593407592656</v>
      </c>
      <c r="N138" s="35">
        <v>9.825460708371466</v>
      </c>
      <c r="O138" s="35">
        <v>65.706937192607114</v>
      </c>
      <c r="P138" s="35"/>
      <c r="Q138" s="35"/>
      <c r="R138" s="35"/>
      <c r="V138" s="87"/>
      <c r="W138" s="88"/>
      <c r="X138" s="35"/>
      <c r="Y138" s="35"/>
      <c r="Z138" s="35"/>
      <c r="AA138" s="35"/>
      <c r="AB138" s="35"/>
      <c r="AC138" s="35"/>
      <c r="AD138" s="100">
        <v>14</v>
      </c>
      <c r="AE138" s="23">
        <v>53</v>
      </c>
      <c r="AF138" s="1">
        <v>4.4721144082827271</v>
      </c>
      <c r="AG138" s="1">
        <v>17.458043688776375</v>
      </c>
      <c r="AH138" s="1">
        <v>36.832044610734044</v>
      </c>
      <c r="AI138" s="1">
        <v>0.459710626435133</v>
      </c>
      <c r="AJ138" s="1">
        <v>1.0363037732492624</v>
      </c>
      <c r="AK138" s="1">
        <v>0.37527634750247618</v>
      </c>
      <c r="AL138" s="1">
        <v>0.72202105304314823</v>
      </c>
      <c r="AM138" s="1">
        <v>0.32225388768338625</v>
      </c>
      <c r="AN138" s="1">
        <v>1.0633244841876055</v>
      </c>
      <c r="AO138" s="1">
        <v>0</v>
      </c>
      <c r="AP138" s="1">
        <v>0.65095667618769959</v>
      </c>
      <c r="AQ138" s="1">
        <v>0.3076862466674965</v>
      </c>
      <c r="AR138" s="1">
        <v>0.58939897242456696</v>
      </c>
      <c r="AS138" s="1">
        <v>0</v>
      </c>
      <c r="AT138" s="1">
        <v>4.8016021054480031</v>
      </c>
      <c r="AU138" s="1">
        <v>69.090736880621918</v>
      </c>
      <c r="AV138" s="1"/>
    </row>
    <row r="139" spans="2:48" ht="15" x14ac:dyDescent="0.25">
      <c r="B139" s="100">
        <v>14</v>
      </c>
      <c r="C139" s="23">
        <v>53</v>
      </c>
      <c r="D139" s="35">
        <v>6.5412396143310998</v>
      </c>
      <c r="E139" s="35">
        <v>28.630755528738725</v>
      </c>
      <c r="F139" s="35">
        <v>43.785012524617713</v>
      </c>
      <c r="G139" s="35">
        <v>0.59282926212774389</v>
      </c>
      <c r="H139" s="35">
        <v>0.76081696455531822</v>
      </c>
      <c r="I139" s="35">
        <v>0.64876873719327888</v>
      </c>
      <c r="J139" s="35">
        <v>1.6506464444070166</v>
      </c>
      <c r="K139" s="35">
        <v>1.1000472888235449</v>
      </c>
      <c r="L139" s="35">
        <v>0.58108949533841769</v>
      </c>
      <c r="M139" s="35">
        <v>0</v>
      </c>
      <c r="N139" s="35">
        <v>11.396834439756431</v>
      </c>
      <c r="O139" s="35">
        <v>95.688040299889295</v>
      </c>
      <c r="P139" s="35"/>
      <c r="Q139" s="35"/>
      <c r="R139" s="35"/>
      <c r="V139" s="87"/>
      <c r="W139" s="88"/>
      <c r="X139" s="35"/>
      <c r="Y139" s="35"/>
      <c r="Z139" s="35"/>
      <c r="AA139" s="35"/>
      <c r="AB139" s="35"/>
      <c r="AC139" s="35"/>
      <c r="AD139" s="100">
        <v>14</v>
      </c>
      <c r="AE139" s="100" t="s">
        <v>88</v>
      </c>
      <c r="AF139" s="1">
        <v>1.231050575116805</v>
      </c>
      <c r="AG139" s="1">
        <v>4.5027721727838701</v>
      </c>
      <c r="AH139" s="1">
        <v>10.188472204722895</v>
      </c>
      <c r="AI139" s="1">
        <v>0.22573728013901731</v>
      </c>
      <c r="AJ139" s="1">
        <v>0.48418471801750029</v>
      </c>
      <c r="AK139" s="1">
        <v>0.29547383275632633</v>
      </c>
      <c r="AL139" s="1">
        <v>0.29438216492521252</v>
      </c>
      <c r="AM139" s="1">
        <v>0.17891892651950372</v>
      </c>
      <c r="AN139" s="1">
        <v>0.49759624183207818</v>
      </c>
      <c r="AO139" s="1">
        <v>0</v>
      </c>
      <c r="AP139" s="1">
        <v>0.15396123557778127</v>
      </c>
      <c r="AQ139" s="1">
        <v>0.14914322555866599</v>
      </c>
      <c r="AR139" s="1">
        <v>0.16144231011375484</v>
      </c>
      <c r="AS139" s="1">
        <v>0</v>
      </c>
      <c r="AT139" s="1">
        <v>1.9574748467008622</v>
      </c>
      <c r="AU139" s="1">
        <v>20.320609734764275</v>
      </c>
      <c r="AV139" s="1"/>
    </row>
    <row r="140" spans="2:48" ht="15" x14ac:dyDescent="0.25">
      <c r="B140" s="100">
        <v>14</v>
      </c>
      <c r="C140" s="100" t="s">
        <v>88</v>
      </c>
      <c r="D140" s="35">
        <v>6.4758817549423542</v>
      </c>
      <c r="E140" s="35">
        <v>25.480496266725208</v>
      </c>
      <c r="F140" s="35">
        <v>51.03275779061353</v>
      </c>
      <c r="G140" s="35">
        <v>0</v>
      </c>
      <c r="H140" s="35">
        <v>0</v>
      </c>
      <c r="I140" s="35">
        <v>1.770182106205944</v>
      </c>
      <c r="J140" s="35">
        <v>1.9477049298141065</v>
      </c>
      <c r="K140" s="35">
        <v>0</v>
      </c>
      <c r="L140" s="35">
        <v>0</v>
      </c>
      <c r="M140" s="35">
        <v>0</v>
      </c>
      <c r="N140" s="35">
        <v>13.923590038151898</v>
      </c>
      <c r="O140" s="35">
        <v>100.63061288645305</v>
      </c>
      <c r="P140" s="35"/>
      <c r="Q140" s="35"/>
      <c r="R140" s="35"/>
      <c r="V140" s="87"/>
      <c r="W140" s="88"/>
      <c r="X140" s="35"/>
      <c r="Y140" s="35"/>
      <c r="Z140" s="35"/>
      <c r="AA140" s="35"/>
      <c r="AB140" s="35"/>
      <c r="AC140" s="35"/>
      <c r="AD140" s="60">
        <v>14</v>
      </c>
      <c r="AE140" s="60" t="s">
        <v>89</v>
      </c>
      <c r="AF140" s="1">
        <v>4.1489812285153986</v>
      </c>
      <c r="AG140" s="1">
        <v>19.11135161080389</v>
      </c>
      <c r="AH140" s="1">
        <v>38.867251616725184</v>
      </c>
      <c r="AI140" s="1">
        <v>0.38331114943113098</v>
      </c>
      <c r="AJ140" s="1">
        <v>1.1540242644466661</v>
      </c>
      <c r="AK140" s="1">
        <v>0.43528071094009374</v>
      </c>
      <c r="AL140" s="1">
        <v>0.81389918229561364</v>
      </c>
      <c r="AM140" s="1">
        <v>0.33884089724542976</v>
      </c>
      <c r="AN140" s="1">
        <v>1.1149897992592632</v>
      </c>
      <c r="AO140" s="1">
        <v>0</v>
      </c>
      <c r="AP140" s="1">
        <v>0.53903511746564747</v>
      </c>
      <c r="AQ140" s="1">
        <v>0.49663879620735096</v>
      </c>
      <c r="AR140" s="1">
        <v>0.56283438525544205</v>
      </c>
      <c r="AS140" s="1">
        <v>0</v>
      </c>
      <c r="AT140" s="1">
        <v>5.6991092329674915</v>
      </c>
      <c r="AU140" s="1">
        <v>73.665547991558597</v>
      </c>
      <c r="AV140" s="1"/>
    </row>
    <row r="141" spans="2:48" ht="15" x14ac:dyDescent="0.25">
      <c r="B141" s="60">
        <v>14</v>
      </c>
      <c r="C141" s="60" t="s">
        <v>89</v>
      </c>
      <c r="D141" s="35">
        <v>7.5911783745086563</v>
      </c>
      <c r="E141" s="35">
        <v>21.964634227694411</v>
      </c>
      <c r="F141" s="35">
        <v>43.165004884317405</v>
      </c>
      <c r="G141" s="35">
        <v>0.6866382135106518</v>
      </c>
      <c r="H141" s="35">
        <v>1.4125100963927655</v>
      </c>
      <c r="I141" s="35">
        <v>0.45833185210075233</v>
      </c>
      <c r="J141" s="35">
        <v>1.9665309087329153</v>
      </c>
      <c r="K141" s="35">
        <v>1.454081334654123</v>
      </c>
      <c r="L141" s="35">
        <v>0.69492213483250231</v>
      </c>
      <c r="M141" s="35">
        <v>0</v>
      </c>
      <c r="N141" s="35">
        <v>12.246561343982314</v>
      </c>
      <c r="O141" s="35">
        <v>91.640393370726486</v>
      </c>
      <c r="P141" s="35"/>
      <c r="Q141" s="35"/>
      <c r="R141" s="35"/>
      <c r="V141" s="87"/>
      <c r="W141" s="88"/>
      <c r="X141" s="35"/>
      <c r="Y141" s="35"/>
      <c r="Z141" s="35"/>
      <c r="AA141" s="35"/>
      <c r="AB141" s="35"/>
      <c r="AC141" s="35"/>
      <c r="AD141" s="60">
        <v>17</v>
      </c>
      <c r="AE141" s="23">
        <v>30</v>
      </c>
      <c r="AF141" s="1">
        <v>4.9001165271717619</v>
      </c>
      <c r="AG141" s="1">
        <v>16.963519181689019</v>
      </c>
      <c r="AH141" s="1">
        <v>33.394715965739572</v>
      </c>
      <c r="AI141" s="1">
        <v>0.46747604875286647</v>
      </c>
      <c r="AJ141" s="1">
        <v>1.1795022512422064</v>
      </c>
      <c r="AK141" s="1">
        <v>0.62701210131983831</v>
      </c>
      <c r="AL141" s="1">
        <v>0.82260243589528381</v>
      </c>
      <c r="AM141" s="1">
        <v>0.56212102236191686</v>
      </c>
      <c r="AN141" s="1">
        <v>1.281672069319884</v>
      </c>
      <c r="AO141" s="1">
        <v>0</v>
      </c>
      <c r="AP141" s="1">
        <v>0.57932266495781071</v>
      </c>
      <c r="AQ141" s="1">
        <v>0.38743743834595834</v>
      </c>
      <c r="AR141" s="1">
        <v>0.51338200817004953</v>
      </c>
      <c r="AS141" s="1">
        <v>0</v>
      </c>
      <c r="AT141" s="1">
        <v>5.0020026300370271</v>
      </c>
      <c r="AU141" s="1">
        <v>66.68088234500317</v>
      </c>
      <c r="AV141" s="1"/>
    </row>
    <row r="142" spans="2:48" ht="15" x14ac:dyDescent="0.25">
      <c r="B142" s="60">
        <v>17</v>
      </c>
      <c r="C142" s="23">
        <v>30</v>
      </c>
      <c r="D142" s="35">
        <v>6.7219867790134566</v>
      </c>
      <c r="E142" s="35">
        <v>19.531416991444978</v>
      </c>
      <c r="F142" s="35">
        <v>39.213649241016675</v>
      </c>
      <c r="G142" s="35">
        <v>0</v>
      </c>
      <c r="H142" s="35">
        <v>1.1416816266877312</v>
      </c>
      <c r="I142" s="35">
        <v>1.0841311075240969</v>
      </c>
      <c r="J142" s="35">
        <v>2.1884202300078397</v>
      </c>
      <c r="K142" s="35">
        <v>1.3298826961679993</v>
      </c>
      <c r="L142" s="35">
        <v>1.1980504539203449</v>
      </c>
      <c r="M142" s="35">
        <v>0.75078176360553206</v>
      </c>
      <c r="N142" s="35">
        <v>9.9736317504006564</v>
      </c>
      <c r="O142" s="35">
        <v>83.133632639789312</v>
      </c>
      <c r="P142" s="35"/>
      <c r="Q142" s="35"/>
      <c r="R142" s="35"/>
      <c r="V142" s="87"/>
      <c r="W142" s="88"/>
      <c r="X142" s="35"/>
      <c r="Y142" s="35"/>
      <c r="Z142" s="35"/>
      <c r="AA142" s="35"/>
      <c r="AB142" s="35"/>
      <c r="AC142" s="35"/>
      <c r="AD142" s="60">
        <v>17</v>
      </c>
      <c r="AE142" s="23">
        <v>31</v>
      </c>
      <c r="AF142" s="1">
        <v>4.6124925867225492</v>
      </c>
      <c r="AG142" s="1">
        <v>15.204745679965766</v>
      </c>
      <c r="AH142" s="1">
        <v>32.873376546598116</v>
      </c>
      <c r="AI142" s="1">
        <v>0.3558834425700183</v>
      </c>
      <c r="AJ142" s="1">
        <v>0.9140274191605493</v>
      </c>
      <c r="AK142" s="1">
        <v>0.61798696810159193</v>
      </c>
      <c r="AL142" s="1">
        <v>0.5919611390948234</v>
      </c>
      <c r="AM142" s="1">
        <v>0.27927129128151512</v>
      </c>
      <c r="AN142" s="1">
        <v>1.5104756438506624</v>
      </c>
      <c r="AO142" s="1">
        <v>0</v>
      </c>
      <c r="AP142" s="1">
        <v>0.63943947363739972</v>
      </c>
      <c r="AQ142" s="1">
        <v>0.75624794411252416</v>
      </c>
      <c r="AR142" s="1">
        <v>0.35528669793407341</v>
      </c>
      <c r="AS142" s="1">
        <v>0</v>
      </c>
      <c r="AT142" s="1">
        <v>4.600968770369497</v>
      </c>
      <c r="AU142" s="1">
        <v>63.312163603399085</v>
      </c>
      <c r="AV142" s="1"/>
    </row>
    <row r="143" spans="2:48" ht="15" x14ac:dyDescent="0.25">
      <c r="B143" s="60">
        <v>17</v>
      </c>
      <c r="C143" s="23">
        <v>31</v>
      </c>
      <c r="D143" s="35">
        <v>7.1823639051486472</v>
      </c>
      <c r="E143" s="35">
        <v>17.620501832023233</v>
      </c>
      <c r="F143" s="35">
        <v>38.586228781467199</v>
      </c>
      <c r="G143" s="35">
        <v>0.49222258229057386</v>
      </c>
      <c r="H143" s="35">
        <v>1.421674553680615</v>
      </c>
      <c r="I143" s="35">
        <v>0.37671136945004241</v>
      </c>
      <c r="J143" s="35">
        <v>1.5252533468442508</v>
      </c>
      <c r="K143" s="35">
        <v>1.6463909703561339</v>
      </c>
      <c r="L143" s="35">
        <v>1.1848707116020658</v>
      </c>
      <c r="M143" s="35">
        <v>0.89112013764898901</v>
      </c>
      <c r="N143" s="35">
        <v>10.945815459517537</v>
      </c>
      <c r="O143" s="35">
        <v>81.87315365002928</v>
      </c>
      <c r="P143" s="35"/>
      <c r="Q143" s="35"/>
      <c r="R143" s="35"/>
      <c r="V143" s="87"/>
      <c r="W143" s="88"/>
      <c r="X143" s="35"/>
      <c r="Y143" s="35"/>
      <c r="Z143" s="35"/>
      <c r="AA143" s="35"/>
      <c r="AB143" s="35"/>
      <c r="AC143" s="35"/>
      <c r="AD143" s="60">
        <v>17</v>
      </c>
      <c r="AE143" s="23">
        <v>53</v>
      </c>
      <c r="AF143" s="1">
        <v>4.0680324560944694</v>
      </c>
      <c r="AG143" s="1">
        <v>12.768346173399253</v>
      </c>
      <c r="AH143" s="1">
        <v>27.308414354937462</v>
      </c>
      <c r="AI143" s="1">
        <v>0.28404367089969285</v>
      </c>
      <c r="AJ143" s="1">
        <v>0.79784410755246971</v>
      </c>
      <c r="AK143" s="1">
        <v>0.42954769051703573</v>
      </c>
      <c r="AL143" s="1">
        <v>0.47670251768586414</v>
      </c>
      <c r="AM143" s="1">
        <v>0.23047713948982554</v>
      </c>
      <c r="AN143" s="1">
        <v>0.91530024524561104</v>
      </c>
      <c r="AO143" s="1">
        <v>0</v>
      </c>
      <c r="AP143" s="1">
        <v>0.69089044861517124</v>
      </c>
      <c r="AQ143" s="1">
        <v>0.67424164699593903</v>
      </c>
      <c r="AR143" s="1">
        <v>0.31078721890324656</v>
      </c>
      <c r="AS143" s="1">
        <v>0</v>
      </c>
      <c r="AT143" s="1">
        <v>4.1479692520492595</v>
      </c>
      <c r="AU143" s="1">
        <v>53.102596922385295</v>
      </c>
      <c r="AV143" s="1"/>
    </row>
    <row r="144" spans="2:48" ht="15" x14ac:dyDescent="0.25">
      <c r="B144" s="60">
        <v>17</v>
      </c>
      <c r="C144" s="23">
        <v>53</v>
      </c>
      <c r="D144" s="35">
        <v>6.9904552138751379</v>
      </c>
      <c r="E144" s="35">
        <v>25.249632262250085</v>
      </c>
      <c r="F144" s="35">
        <v>50.693050071173431</v>
      </c>
      <c r="G144" s="35">
        <v>0.54822077491944365</v>
      </c>
      <c r="H144" s="35">
        <v>0.59870265677262857</v>
      </c>
      <c r="I144" s="35">
        <v>0.49861109241474993</v>
      </c>
      <c r="J144" s="35">
        <v>2.0138070725549202</v>
      </c>
      <c r="K144" s="35">
        <v>1.1082601754392198</v>
      </c>
      <c r="L144" s="35">
        <v>0.681776804985741</v>
      </c>
      <c r="M144" s="35">
        <v>0</v>
      </c>
      <c r="N144" s="35">
        <v>10.589439027938948</v>
      </c>
      <c r="O144" s="35">
        <v>98.971955152324313</v>
      </c>
      <c r="P144" s="35"/>
      <c r="Q144" s="35"/>
      <c r="R144" s="35"/>
      <c r="V144" s="87"/>
      <c r="W144" s="88"/>
      <c r="X144" s="35"/>
      <c r="Y144" s="35"/>
      <c r="Z144" s="35"/>
      <c r="AA144" s="35"/>
      <c r="AB144" s="35"/>
      <c r="AC144" s="35"/>
      <c r="AD144" s="60">
        <v>17</v>
      </c>
      <c r="AE144" s="100" t="s">
        <v>88</v>
      </c>
      <c r="AF144" s="1">
        <v>5.0576060890527659</v>
      </c>
      <c r="AG144" s="1">
        <v>19.326089309750241</v>
      </c>
      <c r="AH144" s="1">
        <v>43.70993574110166</v>
      </c>
      <c r="AI144" s="1">
        <v>0.45856043283065995</v>
      </c>
      <c r="AJ144" s="1">
        <v>1.0684529075986269</v>
      </c>
      <c r="AK144" s="1">
        <v>0.40971334069908555</v>
      </c>
      <c r="AL144" s="1">
        <v>0.78825782327836968</v>
      </c>
      <c r="AM144" s="1">
        <v>0.3019714097565746</v>
      </c>
      <c r="AN144" s="1">
        <v>1.4011292765763967</v>
      </c>
      <c r="AO144" s="1">
        <v>0</v>
      </c>
      <c r="AP144" s="1">
        <v>0.53422000545746917</v>
      </c>
      <c r="AQ144" s="1">
        <v>0.43261840254958145</v>
      </c>
      <c r="AR144" s="1">
        <v>0.65893375922802744</v>
      </c>
      <c r="AS144" s="1">
        <v>0</v>
      </c>
      <c r="AT144" s="1">
        <v>5.393145902423969</v>
      </c>
      <c r="AU144" s="1">
        <v>79.540634400303432</v>
      </c>
      <c r="AV144" s="1"/>
    </row>
    <row r="145" spans="2:48" ht="15" x14ac:dyDescent="0.25">
      <c r="B145" s="60">
        <v>17</v>
      </c>
      <c r="C145" s="100" t="s">
        <v>88</v>
      </c>
      <c r="D145" s="35">
        <v>5.1430961167791684</v>
      </c>
      <c r="E145" s="35">
        <v>10.327639694040601</v>
      </c>
      <c r="F145" s="35">
        <v>23.196157767591593</v>
      </c>
      <c r="G145" s="35">
        <v>0</v>
      </c>
      <c r="H145" s="35">
        <v>2.575111873614953</v>
      </c>
      <c r="I145" s="35">
        <v>0</v>
      </c>
      <c r="J145" s="35">
        <v>1.4346524924230282</v>
      </c>
      <c r="K145" s="35">
        <v>0</v>
      </c>
      <c r="L145" s="35">
        <v>0</v>
      </c>
      <c r="M145" s="35">
        <v>0</v>
      </c>
      <c r="N145" s="35">
        <v>12.396917531616632</v>
      </c>
      <c r="O145" s="35">
        <v>55.073575476065969</v>
      </c>
      <c r="AD145" s="60">
        <v>17</v>
      </c>
      <c r="AE145" s="60" t="s">
        <v>89</v>
      </c>
      <c r="AF145" s="1">
        <v>1.52843774934562</v>
      </c>
      <c r="AG145" s="1">
        <v>5.4447522341762715</v>
      </c>
      <c r="AH145" s="1">
        <v>11.532551172887301</v>
      </c>
      <c r="AI145" s="1">
        <v>0.25184641028877758</v>
      </c>
      <c r="AJ145" s="1">
        <v>0.53705232739990982</v>
      </c>
      <c r="AK145" s="1">
        <v>0.42485561432233288</v>
      </c>
      <c r="AL145" s="1">
        <v>0.37972754985780038</v>
      </c>
      <c r="AM145" s="1">
        <v>0.18320929448993747</v>
      </c>
      <c r="AN145" s="1">
        <v>0.72138147171645117</v>
      </c>
      <c r="AO145" s="1">
        <v>0</v>
      </c>
      <c r="AP145" s="1">
        <v>0.24953586613739673</v>
      </c>
      <c r="AQ145" s="1">
        <v>0.16464032359254721</v>
      </c>
      <c r="AR145" s="1">
        <v>0.1719139126937454</v>
      </c>
      <c r="AS145" s="1">
        <v>0</v>
      </c>
      <c r="AT145" s="1">
        <v>2.276917562713773</v>
      </c>
      <c r="AU145" s="1">
        <v>23.866821489621866</v>
      </c>
      <c r="AV145"/>
    </row>
    <row r="146" spans="2:48" x14ac:dyDescent="0.2">
      <c r="B146" s="60">
        <v>17</v>
      </c>
      <c r="C146" s="60" t="s">
        <v>89</v>
      </c>
      <c r="D146" s="35">
        <v>8.7703453655181143</v>
      </c>
      <c r="E146" s="35">
        <v>28.578270563536197</v>
      </c>
      <c r="F146" s="35">
        <v>53.284696395200214</v>
      </c>
      <c r="G146" s="35">
        <v>0.65022589927157615</v>
      </c>
      <c r="H146" s="35">
        <v>1.1987871211335213</v>
      </c>
      <c r="I146" s="35">
        <v>0.49173149338995009</v>
      </c>
      <c r="J146" s="35">
        <v>2.6109198445981141</v>
      </c>
      <c r="K146" s="35">
        <v>1.6221330118576676</v>
      </c>
      <c r="L146" s="35">
        <v>0.89402049070337231</v>
      </c>
      <c r="M146" s="35">
        <v>0</v>
      </c>
      <c r="N146" s="35">
        <v>12.071748021299859</v>
      </c>
      <c r="O146" s="35">
        <v>110.17287820650857</v>
      </c>
    </row>
  </sheetData>
  <mergeCells count="10">
    <mergeCell ref="G13:H13"/>
    <mergeCell ref="P13:S13"/>
    <mergeCell ref="T13:U13"/>
    <mergeCell ref="A41:A42"/>
    <mergeCell ref="A26:A27"/>
    <mergeCell ref="A45:A46"/>
    <mergeCell ref="A77:A78"/>
    <mergeCell ref="A116:A117"/>
    <mergeCell ref="B12:C12"/>
    <mergeCell ref="C13:F13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63"/>
  <sheetViews>
    <sheetView zoomScale="80" zoomScaleNormal="80" workbookViewId="0">
      <pane xSplit="1" topLeftCell="B1" activePane="topRight" state="frozen"/>
      <selection pane="topRight"/>
    </sheetView>
  </sheetViews>
  <sheetFormatPr baseColWidth="10" defaultColWidth="9.140625" defaultRowHeight="12.75" x14ac:dyDescent="0.2"/>
  <cols>
    <col min="1" max="1" width="32" style="4" customWidth="1"/>
    <col min="2" max="2" width="23.7109375" style="11" customWidth="1"/>
    <col min="3" max="3" width="13.28515625" style="11" customWidth="1"/>
    <col min="4" max="4" width="13.5703125" style="11" customWidth="1"/>
    <col min="5" max="5" width="12.7109375" style="11" customWidth="1"/>
    <col min="6" max="6" width="9.140625" style="11"/>
    <col min="7" max="7" width="12.5703125" style="11" customWidth="1"/>
    <col min="8" max="8" width="12.28515625" style="11" customWidth="1"/>
    <col min="9" max="9" width="9.140625" style="11"/>
    <col min="10" max="10" width="9.7109375" style="11" customWidth="1"/>
    <col min="11" max="12" width="9.140625" style="11"/>
    <col min="13" max="13" width="13.5703125" style="11" customWidth="1"/>
    <col min="14" max="14" width="12.5703125" style="11" customWidth="1"/>
    <col min="15" max="15" width="12.140625" style="11" customWidth="1"/>
    <col min="16" max="16" width="10.5703125" style="11" customWidth="1"/>
    <col min="17" max="17" width="11" style="11" customWidth="1"/>
    <col min="18" max="18" width="12.28515625" style="11" customWidth="1"/>
    <col min="19" max="19" width="9.5703125" style="11" customWidth="1"/>
    <col min="20" max="21" width="9.140625" style="11"/>
    <col min="22" max="22" width="12.42578125" style="11" customWidth="1"/>
    <col min="23" max="23" width="12.42578125" style="4" customWidth="1"/>
    <col min="24" max="24" width="10.28515625" style="4" bestFit="1" customWidth="1"/>
    <col min="25" max="25" width="12.140625" style="4" customWidth="1"/>
    <col min="26" max="26" width="14.42578125" style="4" customWidth="1"/>
    <col min="27" max="27" width="15.85546875" style="4" customWidth="1"/>
    <col min="28" max="28" width="12.140625" style="4" customWidth="1"/>
    <col min="29" max="33" width="9.28515625" style="4" bestFit="1" customWidth="1"/>
    <col min="34" max="34" width="10.28515625" style="4" bestFit="1" customWidth="1"/>
    <col min="35" max="35" width="9.140625" style="4"/>
    <col min="36" max="36" width="10.5703125" style="4" customWidth="1"/>
    <col min="37" max="16384" width="9.140625" style="4"/>
  </cols>
  <sheetData>
    <row r="1" spans="1:25" x14ac:dyDescent="0.2">
      <c r="B1" s="27" t="s">
        <v>164</v>
      </c>
      <c r="D1" s="11" t="s">
        <v>184</v>
      </c>
    </row>
    <row r="2" spans="1:25" x14ac:dyDescent="0.2">
      <c r="A2" s="61" t="s">
        <v>142</v>
      </c>
      <c r="B2" s="100">
        <v>14</v>
      </c>
      <c r="C2" s="100" t="s">
        <v>179</v>
      </c>
      <c r="D2" s="150" t="s">
        <v>182</v>
      </c>
      <c r="E2" s="150"/>
    </row>
    <row r="3" spans="1:25" x14ac:dyDescent="0.2">
      <c r="B3" s="100">
        <v>40</v>
      </c>
      <c r="C3" s="100" t="s">
        <v>180</v>
      </c>
      <c r="D3" s="150" t="s">
        <v>182</v>
      </c>
      <c r="E3" s="150"/>
    </row>
    <row r="4" spans="1:25" ht="25.5" x14ac:dyDescent="0.2">
      <c r="B4" s="10">
        <v>35</v>
      </c>
      <c r="C4" s="100" t="s">
        <v>181</v>
      </c>
      <c r="D4" s="89" t="s">
        <v>183</v>
      </c>
      <c r="E4" s="128"/>
    </row>
    <row r="5" spans="1:25" x14ac:dyDescent="0.2">
      <c r="B5" s="100" t="s">
        <v>88</v>
      </c>
      <c r="C5" s="100" t="s">
        <v>147</v>
      </c>
    </row>
    <row r="6" spans="1:25" x14ac:dyDescent="0.2">
      <c r="B6" s="100" t="s">
        <v>89</v>
      </c>
      <c r="C6" s="100" t="s">
        <v>148</v>
      </c>
    </row>
    <row r="8" spans="1:25" ht="20.25" customHeight="1" x14ac:dyDescent="0.2">
      <c r="A8" s="46" t="s">
        <v>121</v>
      </c>
      <c r="B8" s="145" t="s">
        <v>124</v>
      </c>
      <c r="C8" s="145"/>
      <c r="D8" s="14"/>
      <c r="E8" s="14"/>
      <c r="G8" s="8"/>
      <c r="I8" s="8"/>
      <c r="V8" s="8"/>
      <c r="W8" s="7"/>
    </row>
    <row r="9" spans="1:25" ht="12.75" customHeight="1" x14ac:dyDescent="0.2">
      <c r="F9" s="89"/>
      <c r="I9" s="16"/>
      <c r="M9" s="72" t="s">
        <v>50</v>
      </c>
      <c r="N9" s="13"/>
      <c r="P9" s="144"/>
      <c r="Q9" s="144"/>
      <c r="R9" s="89"/>
      <c r="S9" s="89"/>
      <c r="U9" s="8"/>
      <c r="W9" s="7"/>
    </row>
    <row r="10" spans="1:25" x14ac:dyDescent="0.2">
      <c r="A10" s="76" t="s">
        <v>133</v>
      </c>
      <c r="B10" s="10" t="s">
        <v>3</v>
      </c>
      <c r="C10" s="23">
        <v>14</v>
      </c>
      <c r="D10" s="23">
        <v>40</v>
      </c>
      <c r="E10" s="23">
        <v>35</v>
      </c>
      <c r="F10" s="12" t="s">
        <v>46</v>
      </c>
      <c r="G10" s="10" t="s">
        <v>47</v>
      </c>
      <c r="O10" s="10" t="s">
        <v>3</v>
      </c>
      <c r="P10" s="23">
        <v>14</v>
      </c>
      <c r="Q10" s="23">
        <v>40</v>
      </c>
      <c r="R10" s="23">
        <v>35</v>
      </c>
      <c r="S10" s="12" t="s">
        <v>46</v>
      </c>
      <c r="T10" s="10" t="s">
        <v>47</v>
      </c>
      <c r="U10" s="16"/>
      <c r="W10" s="11"/>
      <c r="X10" s="11"/>
      <c r="Y10" s="11"/>
    </row>
    <row r="11" spans="1:25" x14ac:dyDescent="0.2">
      <c r="A11" s="11"/>
      <c r="B11" s="60">
        <v>0</v>
      </c>
      <c r="C11" s="6">
        <v>10000000</v>
      </c>
      <c r="D11" s="64">
        <v>10000000</v>
      </c>
      <c r="E11" s="6">
        <v>10000000</v>
      </c>
      <c r="F11" s="9">
        <v>10000000</v>
      </c>
      <c r="G11" s="64">
        <v>10000000</v>
      </c>
      <c r="J11" s="64"/>
      <c r="L11" s="64"/>
      <c r="N11" s="10"/>
      <c r="O11" s="60"/>
      <c r="U11" s="12"/>
      <c r="W11" s="11"/>
      <c r="X11" s="10"/>
      <c r="Y11" s="11"/>
    </row>
    <row r="12" spans="1:25" x14ac:dyDescent="0.2">
      <c r="A12" s="11"/>
      <c r="B12" s="60">
        <v>4</v>
      </c>
      <c r="C12" s="6">
        <v>13500000</v>
      </c>
      <c r="D12" s="64">
        <v>25500000</v>
      </c>
      <c r="E12" s="6">
        <v>22875000</v>
      </c>
      <c r="F12" s="9">
        <v>27500000</v>
      </c>
      <c r="G12" s="64">
        <v>14000000</v>
      </c>
      <c r="J12" s="64"/>
      <c r="L12" s="64"/>
      <c r="N12" s="10"/>
      <c r="O12" s="60">
        <v>4</v>
      </c>
      <c r="P12" s="6">
        <v>12.009550000000001</v>
      </c>
      <c r="Q12" s="64">
        <v>16.609000000000002</v>
      </c>
      <c r="R12" s="6">
        <v>18.952625000000001</v>
      </c>
      <c r="S12" s="9">
        <v>15.117175</v>
      </c>
      <c r="T12" s="64">
        <v>8.9533750000000012</v>
      </c>
      <c r="U12" s="8"/>
      <c r="W12" s="11"/>
      <c r="X12" s="11"/>
      <c r="Y12" s="11"/>
    </row>
    <row r="13" spans="1:25" x14ac:dyDescent="0.2">
      <c r="A13" s="11"/>
      <c r="B13" s="60">
        <v>7</v>
      </c>
      <c r="C13" s="6">
        <v>32000000</v>
      </c>
      <c r="D13" s="64">
        <v>34500000</v>
      </c>
      <c r="E13" s="6">
        <v>42250000</v>
      </c>
      <c r="F13" s="9">
        <v>47500000</v>
      </c>
      <c r="G13" s="64">
        <v>31750000</v>
      </c>
      <c r="J13" s="64"/>
      <c r="L13" s="64"/>
      <c r="N13" s="10"/>
      <c r="O13" s="60">
        <v>7</v>
      </c>
      <c r="P13" s="6">
        <v>19.204024999999998</v>
      </c>
      <c r="Q13" s="64">
        <v>24.825175000000002</v>
      </c>
      <c r="R13" s="6">
        <v>30.516024999999999</v>
      </c>
      <c r="S13" s="9">
        <v>35.467325000000002</v>
      </c>
      <c r="T13" s="64">
        <v>16.220650000000003</v>
      </c>
      <c r="U13" s="8"/>
      <c r="W13" s="11"/>
      <c r="X13" s="11"/>
      <c r="Y13" s="11"/>
    </row>
    <row r="14" spans="1:25" x14ac:dyDescent="0.2">
      <c r="A14" s="11"/>
      <c r="B14" s="60">
        <v>11</v>
      </c>
      <c r="C14" s="6">
        <v>73250000</v>
      </c>
      <c r="D14" s="64">
        <v>77250000</v>
      </c>
      <c r="E14" s="6">
        <v>92250000</v>
      </c>
      <c r="F14" s="9">
        <v>86750000</v>
      </c>
      <c r="G14" s="64">
        <v>90000000</v>
      </c>
      <c r="J14" s="64"/>
      <c r="L14" s="64"/>
      <c r="N14" s="10"/>
      <c r="O14" s="60">
        <v>11</v>
      </c>
      <c r="P14" s="6">
        <v>25.013125000000002</v>
      </c>
      <c r="Q14" s="64">
        <v>32.947575000000001</v>
      </c>
      <c r="R14" s="6">
        <v>36.792025000000002</v>
      </c>
      <c r="S14" s="9">
        <v>37.668275000000001</v>
      </c>
      <c r="T14" s="64">
        <v>26.620024999999998</v>
      </c>
      <c r="U14" s="8"/>
      <c r="W14" s="11"/>
      <c r="X14" s="11"/>
      <c r="Y14" s="11"/>
    </row>
    <row r="15" spans="1:25" x14ac:dyDescent="0.2">
      <c r="A15" s="11"/>
      <c r="B15" s="60">
        <v>14</v>
      </c>
      <c r="C15" s="6">
        <v>91750000</v>
      </c>
      <c r="D15" s="64">
        <v>107000000</v>
      </c>
      <c r="E15" s="6">
        <v>84750000</v>
      </c>
      <c r="F15" s="9">
        <v>74500000</v>
      </c>
      <c r="G15" s="64">
        <v>101000000</v>
      </c>
      <c r="J15" s="64"/>
      <c r="L15" s="64"/>
      <c r="N15" s="10"/>
      <c r="O15" s="60">
        <v>14</v>
      </c>
      <c r="P15" s="6">
        <v>27.150624999999998</v>
      </c>
      <c r="Q15" s="64">
        <v>34.084599999999995</v>
      </c>
      <c r="R15" s="6">
        <v>35.3095</v>
      </c>
      <c r="S15" s="9">
        <v>36.595025</v>
      </c>
      <c r="T15" s="64">
        <v>33.842025</v>
      </c>
      <c r="U15" s="8"/>
      <c r="W15" s="11"/>
      <c r="X15" s="11"/>
      <c r="Y15" s="11"/>
    </row>
    <row r="16" spans="1:25" x14ac:dyDescent="0.2">
      <c r="A16" s="11"/>
      <c r="B16" s="10"/>
      <c r="C16" s="6"/>
      <c r="D16" s="64"/>
      <c r="E16" s="6"/>
      <c r="F16" s="9"/>
      <c r="G16" s="64"/>
      <c r="J16" s="64"/>
      <c r="L16" s="64"/>
      <c r="N16" s="10"/>
      <c r="O16" s="10"/>
      <c r="P16" s="6"/>
      <c r="Q16" s="64"/>
      <c r="R16" s="6"/>
      <c r="S16" s="9"/>
      <c r="T16" s="64"/>
      <c r="U16" s="8"/>
      <c r="W16" s="11"/>
      <c r="X16" s="11"/>
      <c r="Y16" s="11"/>
    </row>
    <row r="17" spans="1:29" x14ac:dyDescent="0.2">
      <c r="A17" s="11"/>
      <c r="B17" s="10"/>
      <c r="C17" s="6"/>
      <c r="D17" s="64"/>
      <c r="E17" s="6"/>
      <c r="F17" s="9"/>
      <c r="G17" s="64"/>
      <c r="J17" s="64"/>
      <c r="L17" s="64"/>
      <c r="N17" s="10"/>
      <c r="O17" s="10"/>
      <c r="P17" s="6"/>
      <c r="Q17" s="64"/>
      <c r="R17" s="6"/>
      <c r="S17" s="9"/>
      <c r="T17" s="64"/>
      <c r="U17" s="8"/>
      <c r="W17" s="11"/>
      <c r="X17" s="11"/>
      <c r="Y17" s="11"/>
    </row>
    <row r="18" spans="1:29" x14ac:dyDescent="0.2">
      <c r="A18" s="11"/>
      <c r="B18" s="10"/>
      <c r="C18" s="17"/>
      <c r="D18" s="17"/>
      <c r="E18" s="17"/>
      <c r="F18" s="17"/>
      <c r="G18" s="15"/>
      <c r="H18" s="17"/>
      <c r="I18" s="15"/>
      <c r="N18" s="15"/>
      <c r="O18" s="10"/>
      <c r="V18" s="8"/>
      <c r="W18" s="11"/>
      <c r="X18" s="11"/>
      <c r="Y18" s="11"/>
    </row>
    <row r="19" spans="1:29" s="7" customFormat="1" x14ac:dyDescent="0.2">
      <c r="B19" s="8"/>
      <c r="C19" s="8"/>
      <c r="D19" s="8"/>
      <c r="E19" s="8"/>
      <c r="F19" s="8"/>
      <c r="G19" s="8"/>
      <c r="H19" s="8"/>
      <c r="I19" s="8"/>
      <c r="N19" s="8"/>
      <c r="O19" s="8"/>
      <c r="P19" s="8"/>
      <c r="Q19" s="8"/>
      <c r="R19" s="8"/>
      <c r="S19" s="8"/>
      <c r="T19" s="8"/>
      <c r="U19" s="8"/>
      <c r="V19" s="8"/>
    </row>
    <row r="20" spans="1:29" s="7" customFormat="1" x14ac:dyDescent="0.2">
      <c r="B20" s="8"/>
      <c r="C20" s="8"/>
      <c r="D20" s="8"/>
      <c r="E20" s="8"/>
      <c r="F20" s="8"/>
      <c r="G20" s="8"/>
      <c r="H20" s="8"/>
      <c r="I20" s="8"/>
      <c r="N20" s="8"/>
      <c r="O20" s="8"/>
      <c r="P20" s="8"/>
      <c r="Q20" s="8"/>
      <c r="R20" s="8"/>
      <c r="S20" s="8"/>
      <c r="T20" s="8"/>
      <c r="U20" s="8"/>
      <c r="V20" s="8"/>
    </row>
    <row r="21" spans="1:29" s="7" customFormat="1" ht="17.25" customHeight="1" x14ac:dyDescent="0.2">
      <c r="A21" s="99" t="s">
        <v>71</v>
      </c>
      <c r="B21" s="8"/>
      <c r="C21" s="8"/>
      <c r="D21" s="8"/>
      <c r="E21" s="8"/>
      <c r="F21" s="8"/>
      <c r="G21" s="8"/>
      <c r="H21" s="8"/>
      <c r="I21" s="8"/>
      <c r="N21" s="30" t="s">
        <v>155</v>
      </c>
      <c r="P21" s="30"/>
      <c r="Q21" s="8"/>
      <c r="R21" s="8"/>
      <c r="S21" s="8"/>
      <c r="T21" s="8"/>
      <c r="U21" s="8"/>
      <c r="V21" s="8"/>
    </row>
    <row r="22" spans="1:29" s="7" customFormat="1" ht="15" customHeight="1" x14ac:dyDescent="0.2">
      <c r="A22" s="76" t="s">
        <v>133</v>
      </c>
      <c r="B22" s="141" t="s">
        <v>123</v>
      </c>
      <c r="C22" s="141"/>
      <c r="D22" s="14"/>
      <c r="E22" s="14"/>
      <c r="F22" s="8"/>
      <c r="G22" s="8"/>
      <c r="H22" s="8"/>
      <c r="I22" s="8"/>
      <c r="Q22" s="14"/>
      <c r="R22" s="14"/>
      <c r="S22" s="8"/>
      <c r="T22" s="8"/>
      <c r="U22" s="8"/>
      <c r="V22" s="8"/>
    </row>
    <row r="23" spans="1:29" s="8" customFormat="1" ht="12.75" customHeight="1" x14ac:dyDescent="0.2">
      <c r="B23" s="23" t="s">
        <v>3</v>
      </c>
      <c r="C23" s="23">
        <v>14</v>
      </c>
      <c r="D23" s="23">
        <v>40</v>
      </c>
      <c r="E23" s="23">
        <v>35</v>
      </c>
      <c r="F23" s="23" t="s">
        <v>46</v>
      </c>
      <c r="G23" s="100" t="s">
        <v>47</v>
      </c>
      <c r="H23" s="100"/>
      <c r="I23" s="16"/>
      <c r="J23" s="11"/>
      <c r="K23" s="11"/>
      <c r="L23" s="11"/>
      <c r="N23" s="89" t="s">
        <v>3</v>
      </c>
      <c r="O23" s="23">
        <v>14</v>
      </c>
      <c r="P23" s="23">
        <v>40</v>
      </c>
      <c r="Q23" s="23">
        <v>35</v>
      </c>
      <c r="R23" s="12" t="s">
        <v>46</v>
      </c>
      <c r="S23" s="10" t="s">
        <v>47</v>
      </c>
      <c r="T23" s="65"/>
      <c r="U23" s="65"/>
      <c r="V23" s="16"/>
      <c r="W23" s="11"/>
      <c r="X23" s="11"/>
      <c r="Y23" s="11"/>
    </row>
    <row r="24" spans="1:29" s="7" customFormat="1" x14ac:dyDescent="0.2">
      <c r="B24" s="60">
        <v>0</v>
      </c>
      <c r="C24" s="23">
        <v>28.873122070488666</v>
      </c>
      <c r="D24" s="100">
        <v>30.656361090765081</v>
      </c>
      <c r="E24" s="23">
        <v>29.154185846672142</v>
      </c>
      <c r="F24" s="100">
        <v>41.749934952306788</v>
      </c>
      <c r="G24" s="23">
        <v>35.878020487444758</v>
      </c>
      <c r="H24" s="100"/>
      <c r="I24" s="23"/>
      <c r="J24" s="100"/>
      <c r="K24" s="100"/>
      <c r="L24" s="100"/>
      <c r="N24" s="60">
        <v>0</v>
      </c>
      <c r="O24" s="10">
        <v>8.2242678214220195</v>
      </c>
      <c r="P24" s="23">
        <v>9.765195591208613</v>
      </c>
      <c r="Q24" s="100">
        <v>12.463454652970398</v>
      </c>
      <c r="R24" s="23">
        <v>15.102801875287756</v>
      </c>
      <c r="S24" s="100">
        <v>12.239903374080338</v>
      </c>
      <c r="T24" s="23"/>
      <c r="U24" s="11"/>
      <c r="V24" s="12"/>
      <c r="W24" s="11"/>
      <c r="X24" s="10"/>
      <c r="Y24" s="11"/>
    </row>
    <row r="25" spans="1:29" s="7" customFormat="1" x14ac:dyDescent="0.2">
      <c r="B25" s="60">
        <v>4</v>
      </c>
      <c r="C25" s="100">
        <v>38.695467875779784</v>
      </c>
      <c r="D25" s="100">
        <v>42.798595345937656</v>
      </c>
      <c r="E25" s="100">
        <v>51.839756391097239</v>
      </c>
      <c r="F25" s="23">
        <v>49.149721819714735</v>
      </c>
      <c r="G25" s="100">
        <v>65.189311338579714</v>
      </c>
      <c r="H25" s="100"/>
      <c r="I25" s="40"/>
      <c r="J25" s="100"/>
      <c r="K25" s="59"/>
      <c r="L25" s="100"/>
      <c r="N25" s="60">
        <v>4</v>
      </c>
      <c r="O25" s="10">
        <v>11.93052161983843</v>
      </c>
      <c r="P25" s="10">
        <v>12.979802441151314</v>
      </c>
      <c r="Q25" s="100">
        <v>15.601489217349474</v>
      </c>
      <c r="R25" s="100">
        <v>10.954893006563982</v>
      </c>
      <c r="S25" s="23">
        <v>35.758510205043152</v>
      </c>
      <c r="T25" s="93"/>
      <c r="U25" s="11"/>
      <c r="V25" s="20"/>
      <c r="W25" s="11"/>
      <c r="X25" s="28"/>
      <c r="Y25" s="11"/>
      <c r="AC25" s="18"/>
    </row>
    <row r="26" spans="1:29" s="7" customFormat="1" x14ac:dyDescent="0.2">
      <c r="B26" s="60">
        <v>7</v>
      </c>
      <c r="C26" s="100">
        <v>37.369552554379254</v>
      </c>
      <c r="D26" s="100">
        <v>37.759200106588118</v>
      </c>
      <c r="E26" s="100">
        <v>38.966796485317957</v>
      </c>
      <c r="F26" s="23">
        <v>11.413293083412489</v>
      </c>
      <c r="G26" s="100">
        <v>43.016890902319304</v>
      </c>
      <c r="H26" s="100"/>
      <c r="I26" s="40"/>
      <c r="J26" s="100"/>
      <c r="K26" s="59"/>
      <c r="L26" s="100"/>
      <c r="N26" s="60">
        <v>7</v>
      </c>
      <c r="O26" s="10">
        <v>18.151110983200734</v>
      </c>
      <c r="P26" s="10">
        <v>20.865257686049084</v>
      </c>
      <c r="Q26" s="100">
        <v>20.993891924548819</v>
      </c>
      <c r="R26" s="100">
        <v>24.132174728541699</v>
      </c>
      <c r="S26" s="23">
        <v>21.515677435120455</v>
      </c>
      <c r="T26" s="93"/>
      <c r="U26" s="11"/>
      <c r="V26" s="20"/>
      <c r="W26" s="11"/>
      <c r="X26" s="28"/>
      <c r="Y26" s="11"/>
      <c r="AC26" s="18"/>
    </row>
    <row r="27" spans="1:29" s="7" customFormat="1" x14ac:dyDescent="0.2">
      <c r="B27" s="60">
        <v>11</v>
      </c>
      <c r="C27" s="100">
        <v>57.658651597143859</v>
      </c>
      <c r="D27" s="100">
        <v>70.400424216317461</v>
      </c>
      <c r="E27" s="100">
        <v>79.982959967195697</v>
      </c>
      <c r="F27" s="23">
        <v>89.469282039895674</v>
      </c>
      <c r="G27" s="100">
        <v>67.873963640145917</v>
      </c>
      <c r="H27" s="100"/>
      <c r="I27" s="40"/>
      <c r="J27" s="100"/>
      <c r="K27" s="59"/>
      <c r="L27" s="100"/>
      <c r="N27" s="60">
        <v>11</v>
      </c>
      <c r="O27" s="10">
        <v>36.480530925105654</v>
      </c>
      <c r="P27" s="10">
        <v>41.143535383312525</v>
      </c>
      <c r="Q27" s="100">
        <v>54.203373772136857</v>
      </c>
      <c r="R27" s="100">
        <v>61.720841760615258</v>
      </c>
      <c r="S27" s="23">
        <v>31.745033722377531</v>
      </c>
      <c r="T27" s="93"/>
      <c r="U27" s="11"/>
      <c r="V27" s="20"/>
      <c r="W27" s="11"/>
      <c r="X27" s="28"/>
      <c r="Y27" s="11"/>
      <c r="AC27" s="18"/>
    </row>
    <row r="28" spans="1:29" s="7" customFormat="1" x14ac:dyDescent="0.2">
      <c r="B28" s="60">
        <v>14</v>
      </c>
      <c r="C28" s="100">
        <v>45.38561879496627</v>
      </c>
      <c r="D28" s="100">
        <v>62.404677002374704</v>
      </c>
      <c r="E28" s="100">
        <v>61.507193084865918</v>
      </c>
      <c r="F28" s="23">
        <v>6.091589371852324</v>
      </c>
      <c r="G28" s="100">
        <v>49.707386701642129</v>
      </c>
      <c r="H28" s="100"/>
      <c r="I28" s="40"/>
      <c r="J28" s="100"/>
      <c r="K28" s="59"/>
      <c r="L28" s="100"/>
      <c r="N28" s="60">
        <v>14</v>
      </c>
      <c r="O28" s="10">
        <v>38.395301123584126</v>
      </c>
      <c r="P28" s="10">
        <v>52.649007779936213</v>
      </c>
      <c r="Q28" s="100">
        <v>64.793048219236155</v>
      </c>
      <c r="R28" s="100">
        <v>30.763284286276175</v>
      </c>
      <c r="S28" s="23">
        <v>34.2817715351228</v>
      </c>
      <c r="T28" s="93"/>
      <c r="U28" s="11"/>
      <c r="V28" s="20"/>
      <c r="W28" s="11"/>
      <c r="X28" s="28"/>
      <c r="Y28" s="11"/>
      <c r="AC28" s="18"/>
    </row>
    <row r="29" spans="1:29" s="7" customFormat="1" x14ac:dyDescent="0.2">
      <c r="B29" s="100">
        <v>17</v>
      </c>
      <c r="C29" s="100">
        <v>69.295152762542983</v>
      </c>
      <c r="D29" s="100">
        <v>92.263519173526561</v>
      </c>
      <c r="E29" s="100">
        <v>94.521294369066936</v>
      </c>
      <c r="F29" s="23">
        <v>93.991981940902633</v>
      </c>
      <c r="G29" s="100">
        <v>73.957698293079517</v>
      </c>
      <c r="H29" s="100"/>
      <c r="I29" s="40"/>
      <c r="J29" s="100"/>
      <c r="K29" s="59"/>
      <c r="L29" s="100"/>
      <c r="N29" s="10">
        <v>17</v>
      </c>
      <c r="O29" s="10">
        <v>49.020390332532926</v>
      </c>
      <c r="P29" s="10">
        <v>69.060978440822339</v>
      </c>
      <c r="Q29" s="100">
        <v>80.783413224300787</v>
      </c>
      <c r="R29" s="59">
        <v>71.26787908830832</v>
      </c>
      <c r="S29" s="23">
        <v>54.134233640317852</v>
      </c>
      <c r="T29" s="93"/>
      <c r="U29" s="11"/>
      <c r="V29" s="20"/>
      <c r="W29" s="11"/>
      <c r="X29" s="28"/>
      <c r="Y29" s="11"/>
      <c r="AC29" s="18"/>
    </row>
    <row r="30" spans="1:29" s="7" customFormat="1" x14ac:dyDescent="0.2">
      <c r="B30" s="100">
        <v>21</v>
      </c>
      <c r="C30" s="100">
        <v>71.794561455369362</v>
      </c>
      <c r="D30" s="100">
        <v>85.754348507751587</v>
      </c>
      <c r="E30" s="100">
        <v>94.641571356737984</v>
      </c>
      <c r="F30" s="23">
        <v>67.473112665413964</v>
      </c>
      <c r="G30" s="100">
        <v>74.034357493077977</v>
      </c>
      <c r="H30" s="100"/>
      <c r="I30" s="40"/>
      <c r="J30" s="100"/>
      <c r="K30" s="59"/>
      <c r="L30" s="11"/>
      <c r="N30" s="10">
        <v>21</v>
      </c>
      <c r="O30" s="10">
        <v>62.27412357383524</v>
      </c>
      <c r="P30" s="10">
        <v>62.754988319291911</v>
      </c>
      <c r="Q30" s="100">
        <v>80.022408634239198</v>
      </c>
      <c r="R30" s="100">
        <v>66.163853658115244</v>
      </c>
      <c r="S30" s="23">
        <v>75.216728895327634</v>
      </c>
      <c r="T30" s="93"/>
      <c r="U30" s="11"/>
      <c r="V30" s="20"/>
      <c r="W30" s="11"/>
      <c r="X30" s="28"/>
      <c r="Y30" s="11"/>
      <c r="AC30" s="18"/>
    </row>
    <row r="31" spans="1:29" s="7" customFormat="1" x14ac:dyDescent="0.2">
      <c r="B31" s="100"/>
      <c r="C31" s="59"/>
      <c r="D31" s="100"/>
      <c r="E31" s="59"/>
      <c r="F31" s="23"/>
      <c r="G31" s="83"/>
      <c r="H31" s="100"/>
      <c r="I31" s="40"/>
      <c r="J31" s="100"/>
      <c r="K31" s="59"/>
      <c r="L31" s="100"/>
      <c r="N31" s="21"/>
      <c r="O31" s="10"/>
      <c r="P31" s="73"/>
      <c r="Q31" s="10"/>
      <c r="R31" s="28"/>
      <c r="S31" s="12"/>
      <c r="T31" s="93"/>
      <c r="U31" s="11"/>
      <c r="V31" s="20"/>
      <c r="W31" s="11"/>
      <c r="X31" s="28"/>
      <c r="Y31" s="11"/>
      <c r="AC31" s="18"/>
    </row>
    <row r="32" spans="1:29" s="7" customFormat="1" x14ac:dyDescent="0.2">
      <c r="B32" s="100"/>
      <c r="C32" s="56"/>
      <c r="D32" s="56"/>
      <c r="E32" s="56"/>
      <c r="F32" s="56"/>
      <c r="G32" s="55"/>
      <c r="H32" s="56"/>
      <c r="I32" s="55"/>
      <c r="J32" s="100"/>
      <c r="K32" s="100"/>
      <c r="L32" s="100"/>
      <c r="M32" s="151" t="s">
        <v>49</v>
      </c>
      <c r="N32" s="151"/>
      <c r="O32" s="70">
        <v>2.57380265487682</v>
      </c>
      <c r="P32" s="27">
        <v>3.4879872264478666</v>
      </c>
      <c r="Q32" s="57">
        <v>4.0188210924311996</v>
      </c>
      <c r="R32" s="57">
        <v>3.3038280713541508</v>
      </c>
      <c r="S32" s="57">
        <v>2.998896453392728</v>
      </c>
      <c r="T32" s="15"/>
      <c r="U32" s="17"/>
      <c r="V32" s="15"/>
      <c r="W32" s="11"/>
      <c r="X32" s="11"/>
      <c r="Y32" s="11"/>
    </row>
    <row r="33" spans="1:38" s="7" customFormat="1" x14ac:dyDescent="0.2">
      <c r="B33" s="99"/>
      <c r="C33" s="23"/>
      <c r="D33" s="23"/>
      <c r="E33" s="23"/>
      <c r="F33" s="23"/>
      <c r="G33" s="23"/>
      <c r="H33" s="23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</row>
    <row r="34" spans="1:38" x14ac:dyDescent="0.2">
      <c r="B34" s="100"/>
      <c r="C34" s="100"/>
      <c r="D34" s="100"/>
      <c r="E34" s="100"/>
      <c r="F34" s="100"/>
      <c r="G34" s="100"/>
      <c r="H34" s="100"/>
      <c r="I34" s="100"/>
      <c r="J34" s="100"/>
      <c r="K34" s="100"/>
      <c r="M34" s="8"/>
      <c r="N34" s="8"/>
      <c r="O34" s="8"/>
      <c r="P34" s="8"/>
      <c r="Q34" s="8"/>
      <c r="R34" s="8"/>
      <c r="S34" s="8"/>
      <c r="T34" s="8"/>
      <c r="U34" s="8"/>
      <c r="V34" s="8"/>
      <c r="W34" s="7"/>
    </row>
    <row r="35" spans="1:38" x14ac:dyDescent="0.2">
      <c r="A35" s="148"/>
      <c r="B35" s="100"/>
      <c r="C35" s="87"/>
      <c r="D35" s="87"/>
      <c r="E35" s="87"/>
      <c r="F35" s="100"/>
      <c r="G35" s="100"/>
      <c r="H35" s="100"/>
      <c r="I35" s="59"/>
      <c r="J35" s="100"/>
      <c r="K35" s="59"/>
      <c r="M35" s="8"/>
      <c r="N35" s="8"/>
      <c r="O35" s="8"/>
      <c r="P35" s="8"/>
      <c r="Q35" s="8"/>
      <c r="R35" s="8"/>
      <c r="S35" s="8"/>
      <c r="T35" s="8"/>
      <c r="U35" s="8"/>
      <c r="V35" s="8"/>
      <c r="W35" s="7"/>
    </row>
    <row r="36" spans="1:38" x14ac:dyDescent="0.2">
      <c r="A36" s="148"/>
      <c r="B36" s="100"/>
      <c r="C36" s="100"/>
      <c r="D36" s="100"/>
      <c r="E36" s="100"/>
      <c r="F36" s="100"/>
      <c r="G36" s="100"/>
      <c r="H36" s="100"/>
      <c r="I36" s="100"/>
      <c r="J36" s="100"/>
      <c r="K36" s="59"/>
      <c r="M36" s="8"/>
      <c r="N36" s="8"/>
      <c r="O36" s="8"/>
      <c r="P36" s="8"/>
      <c r="Q36" s="8"/>
      <c r="R36" s="8"/>
      <c r="S36" s="8"/>
      <c r="T36" s="8"/>
      <c r="U36" s="8"/>
      <c r="V36" s="8"/>
      <c r="W36" s="7"/>
    </row>
    <row r="37" spans="1:38" x14ac:dyDescent="0.2">
      <c r="A37" s="100"/>
      <c r="B37" s="100"/>
      <c r="C37" s="100"/>
      <c r="D37" s="100"/>
      <c r="E37" s="100"/>
      <c r="F37" s="100"/>
      <c r="G37" s="100"/>
      <c r="H37" s="100"/>
      <c r="I37" s="100"/>
      <c r="J37" s="100"/>
      <c r="K37" s="59"/>
      <c r="M37" s="8"/>
      <c r="N37" s="8"/>
      <c r="O37" s="8"/>
      <c r="P37" s="8"/>
      <c r="Q37" s="8"/>
      <c r="R37" s="8"/>
      <c r="S37" s="8"/>
      <c r="T37" s="8"/>
      <c r="U37" s="8"/>
      <c r="V37" s="8"/>
      <c r="W37" s="7"/>
    </row>
    <row r="38" spans="1:38" x14ac:dyDescent="0.2">
      <c r="A38" s="100"/>
      <c r="B38" s="100"/>
      <c r="C38" s="100"/>
      <c r="D38" s="100"/>
      <c r="E38" s="100"/>
      <c r="F38" s="100"/>
      <c r="G38" s="100"/>
      <c r="H38" s="100"/>
      <c r="I38" s="100"/>
      <c r="J38" s="100"/>
      <c r="K38" s="59"/>
      <c r="M38" s="8"/>
      <c r="N38" s="8"/>
      <c r="O38" s="8"/>
      <c r="P38" s="8"/>
      <c r="Q38" s="8"/>
      <c r="R38" s="8"/>
      <c r="S38" s="8"/>
      <c r="T38" s="8"/>
      <c r="U38" s="8"/>
      <c r="V38" s="8"/>
      <c r="W38" s="7"/>
    </row>
    <row r="39" spans="1:38" x14ac:dyDescent="0.2">
      <c r="A39" s="100"/>
      <c r="B39" s="100"/>
      <c r="C39" s="100"/>
      <c r="D39" s="100"/>
      <c r="E39" s="100"/>
      <c r="F39" s="100"/>
      <c r="G39" s="100"/>
      <c r="H39" s="100"/>
      <c r="I39" s="100"/>
      <c r="J39" s="100"/>
      <c r="K39" s="59"/>
      <c r="M39" s="8"/>
      <c r="N39" s="8"/>
      <c r="O39" s="8"/>
      <c r="P39" s="8"/>
      <c r="Q39" s="8"/>
      <c r="R39" s="8"/>
      <c r="S39" s="8"/>
      <c r="T39" s="8"/>
      <c r="U39" s="8"/>
      <c r="V39" s="8"/>
      <c r="W39" s="7"/>
    </row>
    <row r="40" spans="1:38" x14ac:dyDescent="0.2">
      <c r="A40" s="100"/>
      <c r="B40" s="100"/>
      <c r="C40" s="59"/>
      <c r="D40" s="100"/>
      <c r="E40" s="100"/>
      <c r="F40" s="100"/>
      <c r="G40" s="100"/>
      <c r="H40" s="100"/>
      <c r="I40" s="100"/>
      <c r="J40" s="100"/>
      <c r="K40" s="59"/>
      <c r="M40" s="8"/>
      <c r="N40" s="8"/>
      <c r="O40" s="8"/>
      <c r="P40" s="8"/>
      <c r="Q40" s="8"/>
      <c r="R40" s="8"/>
      <c r="S40" s="8"/>
      <c r="T40" s="8"/>
      <c r="U40" s="8"/>
      <c r="V40" s="8"/>
      <c r="W40" s="7"/>
    </row>
    <row r="41" spans="1:38" x14ac:dyDescent="0.2">
      <c r="A41" s="100"/>
      <c r="B41" s="100"/>
      <c r="C41" s="59"/>
      <c r="D41" s="100"/>
      <c r="E41" s="23"/>
      <c r="F41" s="23"/>
      <c r="G41" s="100"/>
      <c r="H41" s="23"/>
      <c r="I41" s="23"/>
      <c r="J41" s="23"/>
      <c r="K41" s="40"/>
      <c r="L41" s="8"/>
      <c r="M41" s="8"/>
      <c r="N41" s="8"/>
      <c r="O41" s="8"/>
      <c r="P41" s="8"/>
      <c r="Q41" s="8"/>
      <c r="R41" s="8"/>
      <c r="S41" s="8"/>
      <c r="T41" s="8"/>
      <c r="U41" s="8"/>
      <c r="V41" s="8"/>
      <c r="W41" s="7"/>
    </row>
    <row r="42" spans="1:38" x14ac:dyDescent="0.2">
      <c r="A42" s="7"/>
      <c r="B42" s="8"/>
      <c r="C42" s="8"/>
      <c r="D42" s="8"/>
      <c r="E42" s="8"/>
      <c r="F42" s="8"/>
      <c r="G42" s="8"/>
      <c r="H42" s="8"/>
      <c r="I42" s="8"/>
      <c r="J42" s="8"/>
      <c r="K42" s="8"/>
      <c r="L42" s="8"/>
      <c r="M42" s="8"/>
      <c r="N42" s="8"/>
      <c r="O42" s="8"/>
      <c r="P42" s="8"/>
      <c r="Q42" s="8"/>
      <c r="R42" s="8"/>
      <c r="S42" s="8"/>
      <c r="T42" s="8"/>
      <c r="U42" s="8"/>
      <c r="V42" s="8"/>
      <c r="W42" s="7"/>
    </row>
    <row r="43" spans="1:38" x14ac:dyDescent="0.2">
      <c r="A43" s="8"/>
      <c r="B43" s="27" t="s">
        <v>132</v>
      </c>
      <c r="C43" s="13"/>
      <c r="D43" s="14"/>
      <c r="E43" s="14"/>
      <c r="F43" s="8"/>
      <c r="G43" s="8"/>
      <c r="H43" s="8"/>
      <c r="I43" s="8"/>
      <c r="J43" s="8"/>
      <c r="K43" s="8"/>
      <c r="L43" s="8"/>
      <c r="M43" s="8"/>
      <c r="N43" s="8"/>
      <c r="O43" s="8"/>
      <c r="P43" s="8"/>
      <c r="Q43" s="8"/>
      <c r="R43" s="8"/>
      <c r="S43" s="8"/>
      <c r="T43" s="8"/>
      <c r="U43" s="8"/>
      <c r="V43" s="8"/>
      <c r="W43" s="7"/>
    </row>
    <row r="44" spans="1:38" s="11" customFormat="1" x14ac:dyDescent="0.2">
      <c r="A44" s="99" t="s">
        <v>125</v>
      </c>
      <c r="E44" s="28"/>
      <c r="Q44" s="8"/>
      <c r="V44" s="22" t="s">
        <v>4</v>
      </c>
      <c r="W44" s="8"/>
      <c r="X44" s="8"/>
      <c r="Y44" s="8"/>
      <c r="Z44" s="8"/>
      <c r="AA44" s="8"/>
      <c r="AB44" s="8"/>
      <c r="AC44" s="8"/>
      <c r="AD44" s="8"/>
      <c r="AE44" s="8"/>
      <c r="AF44" s="8"/>
      <c r="AG44" s="8"/>
      <c r="AH44" s="8"/>
      <c r="AI44" s="8"/>
      <c r="AJ44" s="8"/>
    </row>
    <row r="45" spans="1:38" x14ac:dyDescent="0.2">
      <c r="A45" s="75" t="s">
        <v>128</v>
      </c>
      <c r="B45" s="60" t="s">
        <v>48</v>
      </c>
      <c r="C45" s="60" t="s">
        <v>185</v>
      </c>
      <c r="D45" s="77" t="s">
        <v>51</v>
      </c>
      <c r="E45" s="77" t="s">
        <v>52</v>
      </c>
      <c r="F45" s="77" t="s">
        <v>53</v>
      </c>
      <c r="G45" s="77" t="s">
        <v>90</v>
      </c>
      <c r="H45" s="77" t="s">
        <v>91</v>
      </c>
      <c r="I45" s="77" t="s">
        <v>55</v>
      </c>
      <c r="J45" s="77" t="s">
        <v>56</v>
      </c>
      <c r="K45" s="77" t="s">
        <v>57</v>
      </c>
      <c r="L45" s="77" t="s">
        <v>92</v>
      </c>
      <c r="M45" s="77" t="s">
        <v>93</v>
      </c>
      <c r="N45" s="77" t="s">
        <v>94</v>
      </c>
      <c r="O45" s="77" t="s">
        <v>70</v>
      </c>
      <c r="P45" s="95" t="s">
        <v>77</v>
      </c>
      <c r="Q45" s="77" t="s">
        <v>60</v>
      </c>
      <c r="R45" s="131" t="s">
        <v>126</v>
      </c>
      <c r="V45" s="12" t="s">
        <v>48</v>
      </c>
      <c r="W45" s="8" t="s">
        <v>130</v>
      </c>
      <c r="X45" s="132" t="s">
        <v>51</v>
      </c>
      <c r="Y45" s="132" t="s">
        <v>52</v>
      </c>
      <c r="Z45" s="132" t="s">
        <v>53</v>
      </c>
      <c r="AA45" s="132" t="s">
        <v>90</v>
      </c>
      <c r="AB45" s="132" t="s">
        <v>91</v>
      </c>
      <c r="AC45" s="132" t="s">
        <v>55</v>
      </c>
      <c r="AD45" s="132" t="s">
        <v>56</v>
      </c>
      <c r="AE45" s="132" t="s">
        <v>57</v>
      </c>
      <c r="AF45" s="132" t="s">
        <v>92</v>
      </c>
      <c r="AG45" s="132" t="s">
        <v>93</v>
      </c>
      <c r="AH45" s="132" t="s">
        <v>94</v>
      </c>
      <c r="AI45" s="132" t="s">
        <v>70</v>
      </c>
      <c r="AJ45" s="132" t="s">
        <v>77</v>
      </c>
      <c r="AK45" s="132" t="s">
        <v>60</v>
      </c>
      <c r="AL45" s="51" t="s">
        <v>45</v>
      </c>
    </row>
    <row r="46" spans="1:38" x14ac:dyDescent="0.2">
      <c r="A46" s="7"/>
      <c r="V46" s="12"/>
      <c r="W46" s="8"/>
    </row>
    <row r="47" spans="1:38" x14ac:dyDescent="0.2">
      <c r="A47" s="142" t="s">
        <v>135</v>
      </c>
      <c r="B47" s="100">
        <v>3</v>
      </c>
      <c r="C47" s="60">
        <v>14</v>
      </c>
      <c r="D47" s="60">
        <v>3.9234128998294429</v>
      </c>
      <c r="E47" s="60">
        <v>7.6222595195886651</v>
      </c>
      <c r="F47" s="60">
        <v>17.231553635555102</v>
      </c>
      <c r="G47" s="60">
        <v>0.84625191216626838</v>
      </c>
      <c r="H47" s="60">
        <v>0.65882616762274937</v>
      </c>
      <c r="I47" s="60">
        <v>1.4287477278531453</v>
      </c>
      <c r="J47" s="60">
        <v>3.3983577777298057</v>
      </c>
      <c r="K47" s="60">
        <v>0</v>
      </c>
      <c r="L47" s="60">
        <v>0.47633259355205332</v>
      </c>
      <c r="M47" s="60">
        <v>0</v>
      </c>
      <c r="N47" s="60">
        <v>0</v>
      </c>
      <c r="O47" s="60">
        <v>0</v>
      </c>
      <c r="P47" s="23">
        <v>0</v>
      </c>
      <c r="Q47" s="60">
        <v>10.189676654665989</v>
      </c>
      <c r="R47" s="65">
        <v>45.775418888563216</v>
      </c>
      <c r="V47" s="100">
        <v>3</v>
      </c>
      <c r="W47" s="60">
        <v>14</v>
      </c>
      <c r="X47" s="51">
        <v>0.7885663624112218</v>
      </c>
      <c r="Y47" s="51">
        <v>3.134817768609397</v>
      </c>
      <c r="Z47" s="51">
        <v>6.6829913175893996</v>
      </c>
      <c r="AA47" s="51">
        <v>0.27226530957299788</v>
      </c>
      <c r="AB47" s="51">
        <v>0.50693637793982571</v>
      </c>
      <c r="AC47" s="51">
        <v>0.22690889196703562</v>
      </c>
      <c r="AD47" s="51">
        <v>0.442754728765693</v>
      </c>
      <c r="AE47" s="51">
        <v>0.21381352644960189</v>
      </c>
      <c r="AF47" s="51">
        <v>0.18913313541881074</v>
      </c>
      <c r="AG47" s="51">
        <v>0</v>
      </c>
      <c r="AH47" s="51">
        <v>5.1239941112753117E-2</v>
      </c>
      <c r="AI47" s="51">
        <v>0</v>
      </c>
      <c r="AJ47" s="51">
        <v>0</v>
      </c>
      <c r="AK47" s="51">
        <v>1.2001776760538716</v>
      </c>
      <c r="AL47" s="51">
        <v>13.709605035890609</v>
      </c>
    </row>
    <row r="48" spans="1:38" x14ac:dyDescent="0.2">
      <c r="A48" s="142"/>
      <c r="B48" s="100">
        <v>3</v>
      </c>
      <c r="C48" s="23">
        <v>40</v>
      </c>
      <c r="D48" s="60">
        <v>4.2323369984830492</v>
      </c>
      <c r="E48" s="60">
        <v>8.0996845807651869</v>
      </c>
      <c r="F48" s="60">
        <v>19.897830750877063</v>
      </c>
      <c r="G48" s="60">
        <v>0.85979406796203595</v>
      </c>
      <c r="H48" s="60">
        <v>0.85688435390093043</v>
      </c>
      <c r="I48" s="60">
        <v>1.7668333164174852</v>
      </c>
      <c r="J48" s="60">
        <v>3.3970738444644848</v>
      </c>
      <c r="K48" s="60">
        <v>0.38627775454083907</v>
      </c>
      <c r="L48" s="60">
        <v>0.46666928905733701</v>
      </c>
      <c r="M48" s="60">
        <v>0.48942957606735787</v>
      </c>
      <c r="N48" s="60">
        <v>0</v>
      </c>
      <c r="O48" s="60">
        <v>0</v>
      </c>
      <c r="P48" s="23">
        <v>0</v>
      </c>
      <c r="Q48" s="60">
        <v>12.813916882621321</v>
      </c>
      <c r="R48" s="65">
        <v>53.266731415157089</v>
      </c>
      <c r="V48" s="100">
        <v>3</v>
      </c>
      <c r="W48" s="23">
        <v>40</v>
      </c>
      <c r="X48" s="51">
        <v>0.93471627570972582</v>
      </c>
      <c r="Y48" s="51">
        <v>3.3266674020260414</v>
      </c>
      <c r="Z48" s="51">
        <v>8.590532351822592</v>
      </c>
      <c r="AA48" s="51">
        <v>0.32782174547464038</v>
      </c>
      <c r="AB48" s="51">
        <v>0.61557900426076717</v>
      </c>
      <c r="AC48" s="51">
        <v>0.31170371604507857</v>
      </c>
      <c r="AD48" s="51">
        <v>0.45892722124468821</v>
      </c>
      <c r="AE48" s="51">
        <v>0.35176219787602947</v>
      </c>
      <c r="AF48" s="51">
        <v>0.19988071186881462</v>
      </c>
      <c r="AG48" s="51">
        <v>3.8359291042073959E-2</v>
      </c>
      <c r="AH48" s="51">
        <v>4.4657207769359698E-2</v>
      </c>
      <c r="AI48" s="51">
        <v>8.1267086289809137E-2</v>
      </c>
      <c r="AJ48" s="51">
        <v>0</v>
      </c>
      <c r="AK48" s="51">
        <v>1.6745974195442908</v>
      </c>
      <c r="AL48" s="51">
        <v>16.956471630973908</v>
      </c>
    </row>
    <row r="49" spans="1:38" x14ac:dyDescent="0.2">
      <c r="A49" s="7"/>
      <c r="B49" s="100">
        <v>3</v>
      </c>
      <c r="C49" s="23">
        <v>35</v>
      </c>
      <c r="D49" s="60">
        <v>5.9972813651115411</v>
      </c>
      <c r="E49" s="60">
        <v>11.296965305122676</v>
      </c>
      <c r="F49" s="60">
        <v>23.882385564324949</v>
      </c>
      <c r="G49" s="60">
        <v>0.88661365238019196</v>
      </c>
      <c r="H49" s="60">
        <v>0.69209615168369565</v>
      </c>
      <c r="I49" s="60">
        <v>2.6661440220467947</v>
      </c>
      <c r="J49" s="60">
        <v>3.8812243905013135</v>
      </c>
      <c r="K49" s="60">
        <v>0.24033701571925031</v>
      </c>
      <c r="L49" s="60">
        <v>1.0014432563264151</v>
      </c>
      <c r="M49" s="60">
        <v>0.84649846906257453</v>
      </c>
      <c r="N49" s="60">
        <v>0</v>
      </c>
      <c r="O49" s="60">
        <v>0.27210847061532933</v>
      </c>
      <c r="P49" s="23">
        <v>0</v>
      </c>
      <c r="Q49" s="60">
        <v>17.026122519717411</v>
      </c>
      <c r="R49" s="65">
        <v>68.689220182612132</v>
      </c>
      <c r="V49" s="100">
        <v>3</v>
      </c>
      <c r="W49" s="23">
        <v>35</v>
      </c>
      <c r="X49" s="51">
        <v>1.0579951991174701</v>
      </c>
      <c r="Y49" s="51">
        <v>4.1882978465955851</v>
      </c>
      <c r="Z49" s="51">
        <v>8.1012199675525114</v>
      </c>
      <c r="AA49" s="51">
        <v>0.23671306549895765</v>
      </c>
      <c r="AB49" s="51">
        <v>0.50331505445499336</v>
      </c>
      <c r="AC49" s="51">
        <v>0.25525307495786886</v>
      </c>
      <c r="AD49" s="51">
        <v>0.34563991002991784</v>
      </c>
      <c r="AE49" s="51">
        <v>0.43640474561028375</v>
      </c>
      <c r="AF49" s="51">
        <v>0.35396880470121261</v>
      </c>
      <c r="AG49" s="51">
        <v>9.1374982539729768E-2</v>
      </c>
      <c r="AH49" s="51">
        <v>8.218024926263047E-2</v>
      </c>
      <c r="AI49" s="51">
        <v>0.10674869464372402</v>
      </c>
      <c r="AJ49" s="51">
        <v>0</v>
      </c>
      <c r="AK49" s="51">
        <v>1.7353837499418341</v>
      </c>
      <c r="AL49" s="51">
        <v>17.494495344906717</v>
      </c>
    </row>
    <row r="50" spans="1:38" x14ac:dyDescent="0.2">
      <c r="A50" s="7"/>
      <c r="B50" s="100">
        <v>3</v>
      </c>
      <c r="C50" s="100" t="s">
        <v>46</v>
      </c>
      <c r="D50" s="60">
        <v>6.0268784666395048</v>
      </c>
      <c r="E50" s="60">
        <v>11.844074200524691</v>
      </c>
      <c r="F50" s="60">
        <v>23.833175295883972</v>
      </c>
      <c r="G50" s="60">
        <v>0.60567868686946924</v>
      </c>
      <c r="H50" s="60">
        <v>0.7597887206025461</v>
      </c>
      <c r="I50" s="60">
        <v>2.1792365541190857</v>
      </c>
      <c r="J50" s="60">
        <v>3.1943146600739265</v>
      </c>
      <c r="K50" s="60">
        <v>0.42846976701277195</v>
      </c>
      <c r="L50" s="60">
        <v>0.92253988185125135</v>
      </c>
      <c r="M50" s="60">
        <v>0.73750999253379401</v>
      </c>
      <c r="N50" s="60">
        <v>0.44463976965200647</v>
      </c>
      <c r="O50" s="60">
        <v>0.6863955430608939</v>
      </c>
      <c r="P50" s="23">
        <v>0</v>
      </c>
      <c r="Q50" s="60">
        <v>16.552305149023006</v>
      </c>
      <c r="R50" s="65">
        <v>68.215006687846909</v>
      </c>
      <c r="V50" s="100">
        <v>3</v>
      </c>
      <c r="W50" s="100" t="s">
        <v>46</v>
      </c>
      <c r="X50" s="51">
        <v>1.5791148495125582</v>
      </c>
      <c r="Y50" s="51">
        <v>5.6565673746540099</v>
      </c>
      <c r="Z50" s="51">
        <v>10.471881124255312</v>
      </c>
      <c r="AA50" s="51">
        <v>0.21131823138810729</v>
      </c>
      <c r="AB50" s="51">
        <v>0.60351501243407557</v>
      </c>
      <c r="AC50" s="51">
        <v>0.32773737539603787</v>
      </c>
      <c r="AD50" s="51">
        <v>0.29124082232373771</v>
      </c>
      <c r="AE50" s="51">
        <v>0.61352757376927658</v>
      </c>
      <c r="AF50" s="51">
        <v>0.46971167747329345</v>
      </c>
      <c r="AG50" s="51">
        <v>0.13786201113619118</v>
      </c>
      <c r="AH50" s="51">
        <v>0.200402931680327</v>
      </c>
      <c r="AI50" s="51">
        <v>0.18999360728156112</v>
      </c>
      <c r="AJ50" s="51">
        <v>8.8088211580578113E-2</v>
      </c>
      <c r="AK50" s="51">
        <v>2.4230830400256327</v>
      </c>
      <c r="AL50" s="51">
        <v>23.264043842910699</v>
      </c>
    </row>
    <row r="51" spans="1:38" x14ac:dyDescent="0.2">
      <c r="A51" s="142" t="s">
        <v>137</v>
      </c>
      <c r="B51" s="100">
        <v>3</v>
      </c>
      <c r="C51" s="60" t="s">
        <v>47</v>
      </c>
      <c r="D51" s="60">
        <v>5.7727002194875086</v>
      </c>
      <c r="E51" s="60">
        <v>17.881560774244441</v>
      </c>
      <c r="F51" s="60">
        <v>34.126458977184924</v>
      </c>
      <c r="G51" s="60">
        <v>0.318146222555789</v>
      </c>
      <c r="H51" s="60">
        <v>0.37777205011911935</v>
      </c>
      <c r="I51" s="60">
        <v>0.61495953834283568</v>
      </c>
      <c r="J51" s="60">
        <v>1.6273946349029869</v>
      </c>
      <c r="K51" s="60">
        <v>0.34512391434718953</v>
      </c>
      <c r="L51" s="60">
        <v>1.3578077361188752</v>
      </c>
      <c r="M51" s="60">
        <v>0</v>
      </c>
      <c r="N51" s="60">
        <v>0</v>
      </c>
      <c r="O51" s="60">
        <v>0.49644220577487846</v>
      </c>
      <c r="P51" s="23">
        <v>0</v>
      </c>
      <c r="Q51" s="60">
        <v>14.041615314738756</v>
      </c>
      <c r="R51" s="65">
        <v>76.95998158781731</v>
      </c>
      <c r="V51" s="100">
        <v>3</v>
      </c>
      <c r="W51" s="60" t="s">
        <v>47</v>
      </c>
      <c r="X51" s="51">
        <v>2.0503914831655128</v>
      </c>
      <c r="Y51" s="51">
        <v>14.120384329818615</v>
      </c>
      <c r="Z51" s="51">
        <v>23.809799726076271</v>
      </c>
      <c r="AA51" s="51">
        <v>0</v>
      </c>
      <c r="AB51" s="51">
        <v>0</v>
      </c>
      <c r="AC51" s="51">
        <v>0</v>
      </c>
      <c r="AD51" s="51">
        <v>0</v>
      </c>
      <c r="AE51" s="51">
        <v>1.3908415029672541</v>
      </c>
      <c r="AF51" s="51">
        <v>1.7725221464612735</v>
      </c>
      <c r="AG51" s="51">
        <v>0</v>
      </c>
      <c r="AH51" s="51">
        <v>0</v>
      </c>
      <c r="AI51" s="51">
        <v>0</v>
      </c>
      <c r="AJ51" s="51">
        <v>0</v>
      </c>
      <c r="AK51" s="51">
        <v>5.0466626203027269</v>
      </c>
      <c r="AL51" s="51">
        <v>48.190601808791648</v>
      </c>
    </row>
    <row r="52" spans="1:38" x14ac:dyDescent="0.2">
      <c r="A52" s="142"/>
      <c r="B52" s="100">
        <v>7</v>
      </c>
      <c r="C52" s="60">
        <v>14</v>
      </c>
      <c r="D52" s="60">
        <v>5.696293819588151</v>
      </c>
      <c r="E52" s="60">
        <v>11.112944640318137</v>
      </c>
      <c r="F52" s="60">
        <v>26.917048152942179</v>
      </c>
      <c r="G52" s="60">
        <v>1.0769440440908351</v>
      </c>
      <c r="H52" s="60">
        <v>0.92214439389612046</v>
      </c>
      <c r="I52" s="60">
        <v>2.7735095786113773</v>
      </c>
      <c r="J52" s="60">
        <v>2.9131252214091052</v>
      </c>
      <c r="K52" s="60">
        <v>0.48555316842672691</v>
      </c>
      <c r="L52" s="60">
        <v>0.90573096765417005</v>
      </c>
      <c r="M52" s="60">
        <v>0.90574811267559863</v>
      </c>
      <c r="N52" s="60">
        <v>0.20843035825663489</v>
      </c>
      <c r="O52" s="60">
        <v>0</v>
      </c>
      <c r="P52" s="23">
        <v>0</v>
      </c>
      <c r="Q52" s="60">
        <v>13.368700436638607</v>
      </c>
      <c r="R52" s="65">
        <v>67.286172894507644</v>
      </c>
      <c r="V52" s="100">
        <v>7</v>
      </c>
      <c r="W52" s="60">
        <v>14</v>
      </c>
      <c r="X52" s="51">
        <v>1.4932305331431248</v>
      </c>
      <c r="Y52" s="51">
        <v>5.4492573278908729</v>
      </c>
      <c r="Z52" s="51">
        <v>13.097007227171614</v>
      </c>
      <c r="AA52" s="51">
        <v>0.4458023971951911</v>
      </c>
      <c r="AB52" s="51">
        <v>0.74241422209189933</v>
      </c>
      <c r="AC52" s="51">
        <v>0.53057878874426667</v>
      </c>
      <c r="AD52" s="51">
        <v>0.6201412498564951</v>
      </c>
      <c r="AE52" s="51">
        <v>0.33483514417482213</v>
      </c>
      <c r="AF52" s="51">
        <v>0.35410846355220038</v>
      </c>
      <c r="AG52" s="51">
        <v>0.12130888016904867</v>
      </c>
      <c r="AH52" s="51">
        <v>9.4152592668120622E-2</v>
      </c>
      <c r="AI52" s="51">
        <v>9.5461592771903955E-2</v>
      </c>
      <c r="AJ52" s="51">
        <v>0</v>
      </c>
      <c r="AK52" s="51">
        <v>1.9401436352456125</v>
      </c>
      <c r="AL52" s="51">
        <v>25.31844205467517</v>
      </c>
    </row>
    <row r="53" spans="1:38" x14ac:dyDescent="0.2">
      <c r="A53" s="7"/>
      <c r="B53" s="100">
        <v>7</v>
      </c>
      <c r="C53" s="60">
        <v>40</v>
      </c>
      <c r="D53" s="60">
        <v>5.6744912819623519</v>
      </c>
      <c r="E53" s="60">
        <v>10.833490792774338</v>
      </c>
      <c r="F53" s="60">
        <v>28.824860412495767</v>
      </c>
      <c r="G53" s="60">
        <v>0.93436814877426499</v>
      </c>
      <c r="H53" s="60">
        <v>0.95508661579434651</v>
      </c>
      <c r="I53" s="60">
        <v>2.8078233533825787</v>
      </c>
      <c r="J53" s="60">
        <v>2.2865119274113219</v>
      </c>
      <c r="K53" s="60">
        <v>0.43559839317799476</v>
      </c>
      <c r="L53" s="60">
        <v>0.99760616095578047</v>
      </c>
      <c r="M53" s="60">
        <v>1.1577881288526364</v>
      </c>
      <c r="N53" s="60">
        <v>0.65930243088179918</v>
      </c>
      <c r="O53" s="60">
        <v>0</v>
      </c>
      <c r="P53" s="23">
        <v>0.5272954127886873</v>
      </c>
      <c r="Q53" s="60">
        <v>13.010865521687505</v>
      </c>
      <c r="R53" s="65">
        <v>69.10508858093938</v>
      </c>
      <c r="V53" s="100">
        <v>7</v>
      </c>
      <c r="W53" s="60">
        <v>40</v>
      </c>
      <c r="X53" s="51">
        <v>1.4891666665863244</v>
      </c>
      <c r="Y53" s="51">
        <v>5.7272586463795925</v>
      </c>
      <c r="Z53" s="51">
        <v>16.156040218854507</v>
      </c>
      <c r="AA53" s="51">
        <v>0.46598039018357518</v>
      </c>
      <c r="AB53" s="51">
        <v>0.82394730712925779</v>
      </c>
      <c r="AC53" s="51">
        <v>0.63730496202962339</v>
      </c>
      <c r="AD53" s="51">
        <v>0.59947202827220814</v>
      </c>
      <c r="AE53" s="51">
        <v>0.49627017024353681</v>
      </c>
      <c r="AF53" s="51">
        <v>0.44405135227348458</v>
      </c>
      <c r="AG53" s="51">
        <v>0.19678440160400057</v>
      </c>
      <c r="AH53" s="51">
        <v>0.17883299893005536</v>
      </c>
      <c r="AI53" s="51">
        <v>0.12047321352093374</v>
      </c>
      <c r="AJ53" s="51">
        <v>9.1975104071840785E-2</v>
      </c>
      <c r="AK53" s="51">
        <v>2.5069536048131162</v>
      </c>
      <c r="AL53" s="51">
        <v>29.934511064892057</v>
      </c>
    </row>
    <row r="54" spans="1:38" x14ac:dyDescent="0.2">
      <c r="A54" s="7"/>
      <c r="B54" s="100">
        <v>7</v>
      </c>
      <c r="C54" s="60">
        <v>35</v>
      </c>
      <c r="D54" s="60">
        <v>6.8268263461277563</v>
      </c>
      <c r="E54" s="60">
        <v>11.545871055397047</v>
      </c>
      <c r="F54" s="60">
        <v>27.502713509228304</v>
      </c>
      <c r="G54" s="60">
        <v>0.71994796583046627</v>
      </c>
      <c r="H54" s="60">
        <v>0.58501770914460482</v>
      </c>
      <c r="I54" s="60">
        <v>2.8408864997819299</v>
      </c>
      <c r="J54" s="60">
        <v>1.9187728321743043</v>
      </c>
      <c r="K54" s="60">
        <v>0.1733823906486294</v>
      </c>
      <c r="L54" s="60">
        <v>1.8717339667113584</v>
      </c>
      <c r="M54" s="60">
        <v>1.2659638479623181</v>
      </c>
      <c r="N54" s="60">
        <v>0.92975535514116114</v>
      </c>
      <c r="O54" s="60">
        <v>0.24190496700975206</v>
      </c>
      <c r="P54" s="23">
        <v>0.63193243193963977</v>
      </c>
      <c r="Q54" s="60">
        <v>14.604204147122083</v>
      </c>
      <c r="R54" s="65">
        <v>71.658913024219345</v>
      </c>
      <c r="V54" s="100">
        <v>7</v>
      </c>
      <c r="W54" s="60">
        <v>35</v>
      </c>
      <c r="X54" s="51">
        <v>1.915499361237913</v>
      </c>
      <c r="Y54" s="51">
        <v>6.4405099966675694</v>
      </c>
      <c r="Z54" s="51">
        <v>15.400848674471559</v>
      </c>
      <c r="AA54" s="51">
        <v>0.32686388687738122</v>
      </c>
      <c r="AB54" s="51">
        <v>0.74843562853661072</v>
      </c>
      <c r="AC54" s="51">
        <v>0.51711069138082322</v>
      </c>
      <c r="AD54" s="51">
        <v>0.43679841737855596</v>
      </c>
      <c r="AE54" s="51">
        <v>0.396866442760614</v>
      </c>
      <c r="AF54" s="51">
        <v>0.89161107611555468</v>
      </c>
      <c r="AG54" s="51">
        <v>0.2580999750538478</v>
      </c>
      <c r="AH54" s="51">
        <v>0.26671810987821654</v>
      </c>
      <c r="AI54" s="51">
        <v>0.17940893337091585</v>
      </c>
      <c r="AJ54" s="51">
        <v>6.2070715263696133E-2</v>
      </c>
      <c r="AK54" s="51">
        <v>2.7659829165397412</v>
      </c>
      <c r="AL54" s="51">
        <v>30.606824825533003</v>
      </c>
    </row>
    <row r="55" spans="1:38" x14ac:dyDescent="0.2">
      <c r="A55" s="7"/>
      <c r="B55" s="100">
        <v>7</v>
      </c>
      <c r="C55" s="60" t="s">
        <v>46</v>
      </c>
      <c r="D55" s="60">
        <v>6.7176921881459197</v>
      </c>
      <c r="E55" s="60">
        <v>13.379392835399209</v>
      </c>
      <c r="F55" s="60">
        <v>29.159165002670314</v>
      </c>
      <c r="G55" s="60">
        <v>0.27217831252297731</v>
      </c>
      <c r="H55" s="60">
        <v>0.88151405182069764</v>
      </c>
      <c r="I55" s="60">
        <v>2.4501949535948513</v>
      </c>
      <c r="J55" s="60">
        <v>1.6117432092759389</v>
      </c>
      <c r="K55" s="60">
        <v>0.21448268997611514</v>
      </c>
      <c r="L55" s="60">
        <v>1.5873003942158539</v>
      </c>
      <c r="M55" s="60">
        <v>1.2390869793557842</v>
      </c>
      <c r="N55" s="60">
        <v>1.0305837933589386</v>
      </c>
      <c r="O55" s="60">
        <v>0.38627913661881219</v>
      </c>
      <c r="P55" s="100">
        <v>0.25346763956859181</v>
      </c>
      <c r="Q55" s="60">
        <v>14.289830065741995</v>
      </c>
      <c r="R55" s="65">
        <v>73.472911252265988</v>
      </c>
      <c r="V55" s="100">
        <v>7</v>
      </c>
      <c r="W55" s="60" t="s">
        <v>46</v>
      </c>
      <c r="X55" s="51">
        <v>1.8641932453968733</v>
      </c>
      <c r="Y55" s="51">
        <v>7.7534477389501548</v>
      </c>
      <c r="Z55" s="51">
        <v>16.639683990628519</v>
      </c>
      <c r="AA55" s="51">
        <v>0.25275565542973533</v>
      </c>
      <c r="AB55" s="51">
        <v>0.69113718246390554</v>
      </c>
      <c r="AC55" s="51">
        <v>0.4247177890895899</v>
      </c>
      <c r="AD55" s="51">
        <v>0.28323368188268355</v>
      </c>
      <c r="AE55" s="51">
        <v>0.28995033127566527</v>
      </c>
      <c r="AF55" s="51">
        <v>0.80876457145184311</v>
      </c>
      <c r="AG55" s="51">
        <v>0.2332271748635506</v>
      </c>
      <c r="AH55" s="51">
        <v>0.28357801534990534</v>
      </c>
      <c r="AI55" s="51">
        <v>0.25212231526975348</v>
      </c>
      <c r="AJ55" s="51">
        <v>0</v>
      </c>
      <c r="AK55" s="51">
        <v>2.5690224727148108</v>
      </c>
      <c r="AL55" s="51">
        <v>32.345834164766984</v>
      </c>
    </row>
    <row r="56" spans="1:38" x14ac:dyDescent="0.2">
      <c r="B56" s="100">
        <v>7</v>
      </c>
      <c r="C56" s="100" t="s">
        <v>47</v>
      </c>
      <c r="D56" s="60">
        <v>5.6339221577596721</v>
      </c>
      <c r="E56" s="60">
        <v>17.486435834185926</v>
      </c>
      <c r="F56" s="60">
        <v>31.614387671736274</v>
      </c>
      <c r="G56" s="60">
        <v>0.77594844302212373</v>
      </c>
      <c r="H56" s="60">
        <v>0.37718546308126866</v>
      </c>
      <c r="I56" s="60">
        <v>1.7676242838680161</v>
      </c>
      <c r="J56" s="60">
        <v>2.9143618532961106</v>
      </c>
      <c r="K56" s="60">
        <v>0.3719370734996299</v>
      </c>
      <c r="L56" s="60">
        <v>0.86950715118403665</v>
      </c>
      <c r="M56" s="60">
        <v>0.3824918712983929</v>
      </c>
      <c r="N56" s="60">
        <v>0.31048617651263155</v>
      </c>
      <c r="O56" s="60">
        <v>0.59037054486662688</v>
      </c>
      <c r="P56" s="100">
        <v>0</v>
      </c>
      <c r="Q56" s="60">
        <v>12.181560903868947</v>
      </c>
      <c r="R56" s="65">
        <v>75.276219428179658</v>
      </c>
      <c r="V56" s="100">
        <v>7</v>
      </c>
      <c r="W56" s="100" t="s">
        <v>47</v>
      </c>
      <c r="X56" s="51">
        <v>1.6413464805167723</v>
      </c>
      <c r="Y56" s="51">
        <v>7.3067440910418657</v>
      </c>
      <c r="Z56" s="51">
        <v>14.33585701987867</v>
      </c>
      <c r="AA56" s="51">
        <v>0.33124913198399014</v>
      </c>
      <c r="AB56" s="51">
        <v>0.63503266873637809</v>
      </c>
      <c r="AC56" s="51">
        <v>0.37213618502656082</v>
      </c>
      <c r="AD56" s="51">
        <v>0.4858788385390066</v>
      </c>
      <c r="AE56" s="51">
        <v>0.31588173911086026</v>
      </c>
      <c r="AF56" s="51">
        <v>0.56951397880365218</v>
      </c>
      <c r="AG56" s="51">
        <v>0</v>
      </c>
      <c r="AH56" s="51">
        <v>0</v>
      </c>
      <c r="AI56" s="51">
        <v>0.24598121840019438</v>
      </c>
      <c r="AJ56" s="51">
        <v>0</v>
      </c>
      <c r="AK56" s="51">
        <v>2.340294831070032</v>
      </c>
      <c r="AL56" s="51">
        <v>28.579916183107983</v>
      </c>
    </row>
    <row r="57" spans="1:38" x14ac:dyDescent="0.2">
      <c r="B57" s="100">
        <v>10</v>
      </c>
      <c r="C57" s="60">
        <v>14</v>
      </c>
      <c r="D57" s="60">
        <v>5.7746497391559739</v>
      </c>
      <c r="E57" s="60">
        <v>11.997322741960549</v>
      </c>
      <c r="F57" s="60">
        <v>29.468536096602847</v>
      </c>
      <c r="G57" s="60">
        <v>0</v>
      </c>
      <c r="H57" s="60">
        <v>0</v>
      </c>
      <c r="I57" s="60">
        <v>1.5794675869882948</v>
      </c>
      <c r="J57" s="60">
        <v>0.99255495594204068</v>
      </c>
      <c r="K57" s="60">
        <v>0</v>
      </c>
      <c r="L57" s="60">
        <v>0</v>
      </c>
      <c r="M57" s="60">
        <v>0</v>
      </c>
      <c r="N57" s="60">
        <v>0</v>
      </c>
      <c r="O57" s="60">
        <v>0</v>
      </c>
      <c r="P57" s="100">
        <v>0</v>
      </c>
      <c r="Q57" s="60">
        <v>10.925765284225808</v>
      </c>
      <c r="R57" s="65">
        <v>60.738296404875513</v>
      </c>
      <c r="V57" s="100">
        <v>10</v>
      </c>
      <c r="W57" s="60">
        <v>14</v>
      </c>
      <c r="X57" s="51">
        <v>2.5145431227600676</v>
      </c>
      <c r="Y57" s="51">
        <v>10.572858813495248</v>
      </c>
      <c r="Z57" s="51">
        <v>21.887670338830823</v>
      </c>
      <c r="AA57" s="51">
        <v>0.44380061213122912</v>
      </c>
      <c r="AB57" s="51">
        <v>0.94300650807542619</v>
      </c>
      <c r="AC57" s="51">
        <v>0.55820553316013821</v>
      </c>
      <c r="AD57" s="51">
        <v>0.65367395304418952</v>
      </c>
      <c r="AE57" s="51">
        <v>0.32965901946394799</v>
      </c>
      <c r="AF57" s="51">
        <v>0.50872796407871079</v>
      </c>
      <c r="AG57" s="51">
        <v>9.4703002866867295E-2</v>
      </c>
      <c r="AH57" s="51">
        <v>0.10327476942210573</v>
      </c>
      <c r="AI57" s="51">
        <v>0.30458725117683955</v>
      </c>
      <c r="AJ57" s="51">
        <v>0</v>
      </c>
      <c r="AK57" s="51">
        <v>2.8940447173094226</v>
      </c>
      <c r="AL57" s="51">
        <v>41.808755605815023</v>
      </c>
    </row>
    <row r="58" spans="1:38" x14ac:dyDescent="0.2">
      <c r="B58" s="100">
        <v>10</v>
      </c>
      <c r="C58" s="60">
        <v>40</v>
      </c>
      <c r="D58" s="60">
        <v>7.0051230703095584</v>
      </c>
      <c r="E58" s="60">
        <v>14.137146961759289</v>
      </c>
      <c r="F58" s="60">
        <v>38.176562049758118</v>
      </c>
      <c r="G58" s="60">
        <v>0.89548988669016527</v>
      </c>
      <c r="H58" s="60">
        <v>0.76841753903642207</v>
      </c>
      <c r="I58" s="60">
        <v>2.6880913326619496</v>
      </c>
      <c r="J58" s="60">
        <v>1.7378394368909467</v>
      </c>
      <c r="K58" s="60">
        <v>0</v>
      </c>
      <c r="L58" s="60">
        <v>1.6800448882224006</v>
      </c>
      <c r="M58" s="60">
        <v>1.3962628094712004</v>
      </c>
      <c r="N58" s="60">
        <v>1.0912487814922605</v>
      </c>
      <c r="O58" s="60">
        <v>0</v>
      </c>
      <c r="P58" s="100">
        <v>0.93334689682116068</v>
      </c>
      <c r="Q58" s="60">
        <v>12.718076158359246</v>
      </c>
      <c r="R58" s="65">
        <v>83.227649811472702</v>
      </c>
      <c r="V58" s="100">
        <v>10</v>
      </c>
      <c r="W58" s="60">
        <v>40</v>
      </c>
      <c r="X58" s="51">
        <v>2.7642849695740743</v>
      </c>
      <c r="Y58" s="51">
        <v>9.1823444639382945</v>
      </c>
      <c r="Z58" s="51">
        <v>27.273657107177605</v>
      </c>
      <c r="AA58" s="51">
        <v>0.60249419798219095</v>
      </c>
      <c r="AB58" s="51">
        <v>1.171629687503545</v>
      </c>
      <c r="AC58" s="51">
        <v>0.88280840100316171</v>
      </c>
      <c r="AD58" s="51">
        <v>0.66088076270295792</v>
      </c>
      <c r="AE58" s="51">
        <v>0.27602194570911731</v>
      </c>
      <c r="AF58" s="51">
        <v>0.9250665984188402</v>
      </c>
      <c r="AG58" s="51">
        <v>0.40163032627747808</v>
      </c>
      <c r="AH58" s="51">
        <v>0.44672883687621251</v>
      </c>
      <c r="AI58" s="51">
        <v>0.1887938082967921</v>
      </c>
      <c r="AJ58" s="51">
        <v>0.27479171169169503</v>
      </c>
      <c r="AK58" s="51">
        <v>3.9353580420957668</v>
      </c>
      <c r="AL58" s="51">
        <v>48.986490859247738</v>
      </c>
    </row>
    <row r="59" spans="1:38" x14ac:dyDescent="0.2">
      <c r="B59" s="100">
        <v>10</v>
      </c>
      <c r="C59" s="60">
        <v>35</v>
      </c>
      <c r="D59" s="60">
        <v>9.1297366344556323</v>
      </c>
      <c r="E59" s="60">
        <v>20.004060017125909</v>
      </c>
      <c r="F59" s="60">
        <v>41.951513208859851</v>
      </c>
      <c r="G59" s="60">
        <v>0.6220336446928505</v>
      </c>
      <c r="H59" s="60">
        <v>0</v>
      </c>
      <c r="I59" s="60">
        <v>2.3579483012663145</v>
      </c>
      <c r="J59" s="60">
        <v>1.4800979105613936</v>
      </c>
      <c r="K59" s="60">
        <v>0.24356798709603422</v>
      </c>
      <c r="L59" s="60">
        <v>3.4724454684573551</v>
      </c>
      <c r="M59" s="60">
        <v>1.4802037862545461</v>
      </c>
      <c r="N59" s="60">
        <v>1.4961604671087891</v>
      </c>
      <c r="O59" s="60">
        <v>0</v>
      </c>
      <c r="P59" s="100">
        <v>1.0551101607866589</v>
      </c>
      <c r="Q59" s="60">
        <v>13.938901712955985</v>
      </c>
      <c r="R59" s="65">
        <v>97.231779299621309</v>
      </c>
      <c r="V59" s="100">
        <v>10</v>
      </c>
      <c r="W59" s="60">
        <v>35</v>
      </c>
      <c r="X59" s="51">
        <v>4.7177215170510021</v>
      </c>
      <c r="Y59" s="51">
        <v>15.33744328505496</v>
      </c>
      <c r="Z59" s="51">
        <v>33.333467884184074</v>
      </c>
      <c r="AA59" s="51">
        <v>0.45819542322701645</v>
      </c>
      <c r="AB59" s="51">
        <v>1.2434876282272649</v>
      </c>
      <c r="AC59" s="51">
        <v>0.85433293345054195</v>
      </c>
      <c r="AD59" s="51">
        <v>0.5887063974000406</v>
      </c>
      <c r="AE59" s="51">
        <v>0.37696227554173267</v>
      </c>
      <c r="AF59" s="51">
        <v>2.4631243074260674</v>
      </c>
      <c r="AG59" s="51">
        <v>0.58969094599050742</v>
      </c>
      <c r="AH59" s="51">
        <v>0.79004042975637057</v>
      </c>
      <c r="AI59" s="51">
        <v>0.35567691087466891</v>
      </c>
      <c r="AJ59" s="51">
        <v>0.38871833423676294</v>
      </c>
      <c r="AK59" s="51">
        <v>5.327749935342796</v>
      </c>
      <c r="AL59" s="51">
        <v>66.825318207763814</v>
      </c>
    </row>
    <row r="60" spans="1:38" x14ac:dyDescent="0.2">
      <c r="B60" s="100">
        <v>10</v>
      </c>
      <c r="C60" s="60" t="s">
        <v>46</v>
      </c>
      <c r="D60" s="60">
        <v>9.1231736018881904</v>
      </c>
      <c r="E60" s="60">
        <v>23.942057210003043</v>
      </c>
      <c r="F60" s="60">
        <v>46.438382247167908</v>
      </c>
      <c r="G60" s="60">
        <v>0.22580823214495518</v>
      </c>
      <c r="H60" s="60">
        <v>0.66155634124064533</v>
      </c>
      <c r="I60" s="60">
        <v>2.2083281484746076</v>
      </c>
      <c r="J60" s="60">
        <v>1.303718563248363</v>
      </c>
      <c r="K60" s="60">
        <v>0.26568141416814572</v>
      </c>
      <c r="L60" s="60">
        <v>2.9126779228348423</v>
      </c>
      <c r="M60" s="60">
        <v>1.523525545881943</v>
      </c>
      <c r="N60" s="60">
        <v>1.975681196499639</v>
      </c>
      <c r="O60" s="60">
        <v>0.90497018080665093</v>
      </c>
      <c r="P60" s="100">
        <v>0.86255100126502326</v>
      </c>
      <c r="Q60" s="60">
        <v>14.814104905551483</v>
      </c>
      <c r="R60" s="65">
        <v>107.16221651117544</v>
      </c>
      <c r="V60" s="100">
        <v>10</v>
      </c>
      <c r="W60" s="60" t="s">
        <v>46</v>
      </c>
      <c r="X60" s="51">
        <v>4.810788671299413</v>
      </c>
      <c r="Y60" s="51">
        <v>18.560213297048861</v>
      </c>
      <c r="Z60" s="51">
        <v>37.740432061548475</v>
      </c>
      <c r="AA60" s="51">
        <v>0.37509745441862513</v>
      </c>
      <c r="AB60" s="51">
        <v>1.4278664024090459</v>
      </c>
      <c r="AC60" s="51">
        <v>0.80852266244680493</v>
      </c>
      <c r="AD60" s="51">
        <v>0.51863893702961505</v>
      </c>
      <c r="AE60" s="51">
        <v>0.39322285937162799</v>
      </c>
      <c r="AF60" s="51">
        <v>2.2972128389498341</v>
      </c>
      <c r="AG60" s="51">
        <v>0.60729113681291347</v>
      </c>
      <c r="AH60" s="51">
        <v>1.0859656464249703</v>
      </c>
      <c r="AI60" s="51">
        <v>0.64216483188815288</v>
      </c>
      <c r="AJ60" s="51">
        <v>0.14359494021450997</v>
      </c>
      <c r="AK60" s="51">
        <v>5.9412755381697346</v>
      </c>
      <c r="AL60" s="51">
        <v>75.352287278032577</v>
      </c>
    </row>
    <row r="61" spans="1:38" x14ac:dyDescent="0.2">
      <c r="B61" s="100">
        <v>10</v>
      </c>
      <c r="C61" s="60" t="s">
        <v>47</v>
      </c>
      <c r="D61" s="60">
        <v>6.0254316165863733</v>
      </c>
      <c r="E61" s="60">
        <v>17.773573469991323</v>
      </c>
      <c r="F61" s="60">
        <v>34.992159372191772</v>
      </c>
      <c r="G61" s="60">
        <v>0</v>
      </c>
      <c r="H61" s="60">
        <v>0</v>
      </c>
      <c r="I61" s="60">
        <v>2.4507548065920073</v>
      </c>
      <c r="J61" s="60">
        <v>2.1745194288444973</v>
      </c>
      <c r="K61" s="60">
        <v>0</v>
      </c>
      <c r="L61" s="60">
        <v>1.243390483739891</v>
      </c>
      <c r="M61" s="60">
        <v>0</v>
      </c>
      <c r="N61" s="60">
        <v>0</v>
      </c>
      <c r="O61" s="60">
        <v>0</v>
      </c>
      <c r="P61" s="100">
        <v>0</v>
      </c>
      <c r="Q61" s="60">
        <v>12.49189529862374</v>
      </c>
      <c r="R61" s="65">
        <v>77.151724476569612</v>
      </c>
      <c r="V61" s="100">
        <v>10</v>
      </c>
      <c r="W61" s="60" t="s">
        <v>47</v>
      </c>
      <c r="X61" s="51">
        <v>1.9495071199147145</v>
      </c>
      <c r="Y61" s="51">
        <v>8.4003359548129648</v>
      </c>
      <c r="Z61" s="51">
        <v>17.704672418176536</v>
      </c>
      <c r="AA61" s="51">
        <v>0.3990200231134256</v>
      </c>
      <c r="AB61" s="51">
        <v>0.7294697942330346</v>
      </c>
      <c r="AC61" s="51">
        <v>0.50483527754725332</v>
      </c>
      <c r="AD61" s="51">
        <v>0.47622885602993675</v>
      </c>
      <c r="AE61" s="51">
        <v>0.25900885245707422</v>
      </c>
      <c r="AF61" s="51">
        <v>0.73886240403661985</v>
      </c>
      <c r="AG61" s="51">
        <v>0.20580073316352629</v>
      </c>
      <c r="AH61" s="51">
        <v>0.18682910069687453</v>
      </c>
      <c r="AI61" s="51">
        <v>0.25312837054028076</v>
      </c>
      <c r="AJ61" s="51">
        <v>0</v>
      </c>
      <c r="AK61" s="51">
        <v>2.8640245159047049</v>
      </c>
      <c r="AL61" s="51">
        <v>34.671723420626947</v>
      </c>
    </row>
    <row r="62" spans="1:38" x14ac:dyDescent="0.2">
      <c r="B62" s="100">
        <v>14</v>
      </c>
      <c r="C62" s="100">
        <v>14</v>
      </c>
      <c r="D62" s="60">
        <v>7.1750430292747485</v>
      </c>
      <c r="E62" s="60">
        <v>16.921513696192353</v>
      </c>
      <c r="F62" s="60">
        <v>41.612665635377212</v>
      </c>
      <c r="G62" s="60">
        <v>0</v>
      </c>
      <c r="H62" s="60">
        <v>0</v>
      </c>
      <c r="I62" s="60">
        <v>2.5160476827762741</v>
      </c>
      <c r="J62" s="60">
        <v>0.59328182729018186</v>
      </c>
      <c r="K62" s="60">
        <v>0</v>
      </c>
      <c r="L62" s="60">
        <v>1.18218055475794</v>
      </c>
      <c r="M62" s="60">
        <v>0.60892938772634386</v>
      </c>
      <c r="N62" s="60">
        <v>0.70403038014906383</v>
      </c>
      <c r="O62" s="60">
        <v>0</v>
      </c>
      <c r="P62" s="100">
        <v>0.65528240223207368</v>
      </c>
      <c r="Q62" s="60">
        <v>12.277070371936619</v>
      </c>
      <c r="R62" s="65">
        <v>84.246044967712805</v>
      </c>
      <c r="V62" s="100">
        <v>14</v>
      </c>
      <c r="W62" s="100">
        <v>14</v>
      </c>
      <c r="X62" s="51">
        <v>3.789190693086661</v>
      </c>
      <c r="Y62" s="51">
        <v>12.664865974932548</v>
      </c>
      <c r="Z62" s="51">
        <v>31.781440294325215</v>
      </c>
      <c r="AA62" s="51">
        <v>0.57381692537343065</v>
      </c>
      <c r="AB62" s="51">
        <v>1.1682463160469796</v>
      </c>
      <c r="AC62" s="51">
        <v>0.87287939215518495</v>
      </c>
      <c r="AD62" s="51">
        <v>0.57601092152544664</v>
      </c>
      <c r="AE62" s="51">
        <v>0.34785895451605764</v>
      </c>
      <c r="AF62" s="51">
        <v>1.322351560773765</v>
      </c>
      <c r="AG62" s="51">
        <v>0.42317960830623019</v>
      </c>
      <c r="AH62" s="51">
        <v>0.66569549376524095</v>
      </c>
      <c r="AI62" s="51">
        <v>0</v>
      </c>
      <c r="AJ62" s="51">
        <v>0.45200641604686487</v>
      </c>
      <c r="AK62" s="51">
        <v>4.6789445603904749</v>
      </c>
      <c r="AL62" s="51">
        <v>59.316487111244093</v>
      </c>
    </row>
    <row r="63" spans="1:38" x14ac:dyDescent="0.2">
      <c r="B63" s="100">
        <v>14</v>
      </c>
      <c r="C63" s="60">
        <v>40</v>
      </c>
      <c r="D63" s="60">
        <v>9.3952282082654577</v>
      </c>
      <c r="E63" s="60">
        <v>22.122374707886912</v>
      </c>
      <c r="F63" s="60">
        <v>56.8474966861342</v>
      </c>
      <c r="G63" s="60">
        <v>0.85402333472699588</v>
      </c>
      <c r="H63" s="60">
        <v>0.65853523531744473</v>
      </c>
      <c r="I63" s="60">
        <v>2.314758223547043</v>
      </c>
      <c r="J63" s="60">
        <v>1.4812175382878658</v>
      </c>
      <c r="K63" s="60">
        <v>0.57918977649192982</v>
      </c>
      <c r="L63" s="60">
        <v>3.5409727995563456</v>
      </c>
      <c r="M63" s="60">
        <v>1.5096204037155108</v>
      </c>
      <c r="N63" s="60">
        <v>1.7891814430985296</v>
      </c>
      <c r="O63" s="60">
        <v>0</v>
      </c>
      <c r="P63" s="100">
        <v>1.7017515961242666</v>
      </c>
      <c r="Q63" s="60">
        <v>13.973425559613052</v>
      </c>
      <c r="R63" s="65">
        <v>116.76777551276554</v>
      </c>
      <c r="V63" s="100">
        <v>14</v>
      </c>
      <c r="W63" s="60">
        <v>40</v>
      </c>
      <c r="X63" s="51">
        <v>5.4575174769329511</v>
      </c>
      <c r="Y63" s="51">
        <v>17.695042607875212</v>
      </c>
      <c r="Z63" s="51">
        <v>47.864420869539231</v>
      </c>
      <c r="AA63" s="51">
        <v>0.68178645824405559</v>
      </c>
      <c r="AB63" s="51">
        <v>1.4435407608384971</v>
      </c>
      <c r="AC63" s="51">
        <v>1.0508349761932856</v>
      </c>
      <c r="AD63" s="51">
        <v>0.74261411066663019</v>
      </c>
      <c r="AE63" s="51">
        <v>0</v>
      </c>
      <c r="AF63" s="51">
        <v>2.548894365681091</v>
      </c>
      <c r="AG63" s="51">
        <v>0.71106433927983481</v>
      </c>
      <c r="AH63" s="51">
        <v>1.1068159964680486</v>
      </c>
      <c r="AI63" s="51">
        <v>0</v>
      </c>
      <c r="AJ63" s="51">
        <v>0.75807031333720887</v>
      </c>
      <c r="AK63" s="51">
        <v>6.6512204236601811</v>
      </c>
      <c r="AL63" s="51">
        <v>86.711822698716247</v>
      </c>
    </row>
    <row r="64" spans="1:38" x14ac:dyDescent="0.2">
      <c r="B64" s="100">
        <v>14</v>
      </c>
      <c r="C64" s="60">
        <v>35</v>
      </c>
      <c r="D64" s="60">
        <v>12.645882905846676</v>
      </c>
      <c r="E64" s="60">
        <v>37.054884961669615</v>
      </c>
      <c r="F64" s="60">
        <v>45.256553120349743</v>
      </c>
      <c r="G64" s="60">
        <v>0.43888811309442416</v>
      </c>
      <c r="H64" s="60">
        <v>0</v>
      </c>
      <c r="I64" s="60">
        <v>1.6042930103427748</v>
      </c>
      <c r="J64" s="60">
        <v>1.0276510659944915</v>
      </c>
      <c r="K64" s="60">
        <v>0.68779358401872337</v>
      </c>
      <c r="L64" s="60">
        <v>4.6994443672450874</v>
      </c>
      <c r="M64" s="60">
        <v>1.2218826803654759</v>
      </c>
      <c r="N64" s="60">
        <v>1.7493840757797956</v>
      </c>
      <c r="O64" s="60">
        <v>0</v>
      </c>
      <c r="P64" s="100">
        <v>1.1911616120731248</v>
      </c>
      <c r="Q64" s="60">
        <v>11.145081666958118</v>
      </c>
      <c r="R64" s="65">
        <v>118.72290116373807</v>
      </c>
      <c r="V64" s="100">
        <v>14</v>
      </c>
      <c r="W64" s="60">
        <v>35</v>
      </c>
      <c r="X64" s="51">
        <v>7.9441780927594348</v>
      </c>
      <c r="Y64" s="51">
        <v>25.279954107111148</v>
      </c>
      <c r="Z64" s="51">
        <v>55.169867718178381</v>
      </c>
      <c r="AA64" s="51">
        <v>0.5115161726535058</v>
      </c>
      <c r="AB64" s="51">
        <v>1.4293013508523531</v>
      </c>
      <c r="AC64" s="51">
        <v>0.9634778474839083</v>
      </c>
      <c r="AD64" s="51">
        <v>0.67497705657908391</v>
      </c>
      <c r="AE64" s="51">
        <v>0.51550953453833559</v>
      </c>
      <c r="AF64" s="51">
        <v>5.157916539471703</v>
      </c>
      <c r="AG64" s="51">
        <v>0.84835508752275013</v>
      </c>
      <c r="AH64" s="51">
        <v>1.59192521741695</v>
      </c>
      <c r="AI64" s="51">
        <v>0.56242860427777619</v>
      </c>
      <c r="AJ64" s="51">
        <v>0.81162050042903489</v>
      </c>
      <c r="AK64" s="51">
        <v>8.2520073738950082</v>
      </c>
      <c r="AL64" s="51">
        <v>109.71303520316937</v>
      </c>
    </row>
    <row r="65" spans="1:42" x14ac:dyDescent="0.2">
      <c r="B65" s="100">
        <v>14</v>
      </c>
      <c r="C65" s="60" t="s">
        <v>46</v>
      </c>
      <c r="D65" s="60">
        <v>10.882099380711473</v>
      </c>
      <c r="E65" s="60">
        <v>33.030659317842193</v>
      </c>
      <c r="F65" s="60">
        <v>61.504314185223215</v>
      </c>
      <c r="G65" s="60">
        <v>0.21450539635824609</v>
      </c>
      <c r="H65" s="60">
        <v>0.26976685947498469</v>
      </c>
      <c r="I65" s="60">
        <v>2.3639761770067578</v>
      </c>
      <c r="J65" s="60">
        <v>0.62674999887299987</v>
      </c>
      <c r="K65" s="60">
        <v>0.30121977642250186</v>
      </c>
      <c r="L65" s="60">
        <v>4.1528511430176911</v>
      </c>
      <c r="M65" s="60">
        <v>0.67246743432600486</v>
      </c>
      <c r="N65" s="60">
        <v>2.9194695287849011</v>
      </c>
      <c r="O65" s="60">
        <v>0.43561226033907774</v>
      </c>
      <c r="P65" s="100">
        <v>0.70166160354410323</v>
      </c>
      <c r="Q65" s="60">
        <v>16.219853510091738</v>
      </c>
      <c r="R65" s="65">
        <v>134.2952065720159</v>
      </c>
      <c r="V65" s="100">
        <v>14</v>
      </c>
      <c r="W65" s="60" t="s">
        <v>46</v>
      </c>
      <c r="X65" s="51">
        <v>7.7620048885345039</v>
      </c>
      <c r="Y65" s="51">
        <v>25.153294774872649</v>
      </c>
      <c r="Z65" s="51">
        <v>59.603450843237688</v>
      </c>
      <c r="AA65" s="51">
        <v>0.4738040677702352</v>
      </c>
      <c r="AB65" s="51">
        <v>1.764154924697785</v>
      </c>
      <c r="AC65" s="51">
        <v>1.0570924536037303</v>
      </c>
      <c r="AD65" s="51">
        <v>0.67419554368624968</v>
      </c>
      <c r="AE65" s="51">
        <v>0.46469580744404304</v>
      </c>
      <c r="AF65" s="51">
        <v>3.9589917399987855</v>
      </c>
      <c r="AG65" s="51">
        <v>0.93130172556351876</v>
      </c>
      <c r="AH65" s="51">
        <v>2.3833619523376544</v>
      </c>
      <c r="AI65" s="51">
        <v>0.95313980805742271</v>
      </c>
      <c r="AJ65" s="51">
        <v>0.76319403392091845</v>
      </c>
      <c r="AK65" s="51">
        <v>10.142606421974182</v>
      </c>
      <c r="AL65" s="51">
        <v>116.08528898569938</v>
      </c>
    </row>
    <row r="66" spans="1:42" x14ac:dyDescent="0.2">
      <c r="B66" s="100">
        <v>14</v>
      </c>
      <c r="C66" s="60" t="s">
        <v>47</v>
      </c>
      <c r="D66" s="60">
        <v>6.7151054101492171</v>
      </c>
      <c r="E66" s="60">
        <v>19.394521829697638</v>
      </c>
      <c r="F66" s="60">
        <v>39.850321414456275</v>
      </c>
      <c r="G66" s="60">
        <v>0.71903147520464361</v>
      </c>
      <c r="H66" s="60">
        <v>0.48025854859873707</v>
      </c>
      <c r="I66" s="60">
        <v>2.0190935601483355</v>
      </c>
      <c r="J66" s="60">
        <v>1.2773852744068535</v>
      </c>
      <c r="K66" s="60">
        <v>0.57648532754050219</v>
      </c>
      <c r="L66" s="60">
        <v>1.7342025992642096</v>
      </c>
      <c r="M66" s="60">
        <v>1.0720391897395871</v>
      </c>
      <c r="N66" s="60">
        <v>0.97897356390730539</v>
      </c>
      <c r="O66" s="60">
        <v>0.46313853871674143</v>
      </c>
      <c r="P66" s="100">
        <v>0</v>
      </c>
      <c r="Q66" s="60">
        <v>10.454000298658848</v>
      </c>
      <c r="R66" s="65">
        <v>85.734557030488901</v>
      </c>
      <c r="V66" s="100">
        <v>14</v>
      </c>
      <c r="W66" s="60" t="s">
        <v>47</v>
      </c>
      <c r="X66" s="51">
        <v>2.8379845697068213</v>
      </c>
      <c r="Y66" s="51">
        <v>11.585106808438349</v>
      </c>
      <c r="Z66" s="51">
        <v>27.23033209939873</v>
      </c>
      <c r="AA66" s="51">
        <v>0.49625755549877365</v>
      </c>
      <c r="AB66" s="51">
        <v>0.9782348915686313</v>
      </c>
      <c r="AC66" s="51">
        <v>0.87389215787376562</v>
      </c>
      <c r="AD66" s="51">
        <v>0.49253692332682947</v>
      </c>
      <c r="AE66" s="51">
        <v>0</v>
      </c>
      <c r="AF66" s="51">
        <v>1.5739050095786575</v>
      </c>
      <c r="AG66" s="51">
        <v>0</v>
      </c>
      <c r="AH66" s="51">
        <v>0</v>
      </c>
      <c r="AI66" s="51">
        <v>0</v>
      </c>
      <c r="AJ66" s="51">
        <v>0</v>
      </c>
      <c r="AK66" s="51">
        <v>4.8958024721089988</v>
      </c>
      <c r="AL66" s="51">
        <v>50.964052487499558</v>
      </c>
    </row>
    <row r="67" spans="1:42" x14ac:dyDescent="0.2">
      <c r="B67" s="100">
        <v>21</v>
      </c>
      <c r="C67" s="60">
        <v>14</v>
      </c>
      <c r="D67" s="60">
        <v>7.108022001500089</v>
      </c>
      <c r="E67" s="60">
        <v>17.990453232668518</v>
      </c>
      <c r="F67" s="60">
        <v>40.533166562698369</v>
      </c>
      <c r="G67" s="60">
        <v>0.56857168814777126</v>
      </c>
      <c r="H67" s="60">
        <v>0</v>
      </c>
      <c r="I67" s="60">
        <v>1.6558333127479425</v>
      </c>
      <c r="J67" s="60">
        <v>0.8977138326960562</v>
      </c>
      <c r="K67" s="60">
        <v>0.47416363786762772</v>
      </c>
      <c r="L67" s="60">
        <v>2.6877512632959615</v>
      </c>
      <c r="M67" s="60">
        <v>0.85044878974681604</v>
      </c>
      <c r="N67" s="60">
        <v>1.2004828810144565</v>
      </c>
      <c r="O67" s="60">
        <v>0</v>
      </c>
      <c r="P67" s="100">
        <v>1.2966846988512817</v>
      </c>
      <c r="Q67" s="60">
        <v>8.4913686112434874</v>
      </c>
      <c r="R67" s="65">
        <v>83.754660512478381</v>
      </c>
      <c r="V67" s="100">
        <v>21</v>
      </c>
      <c r="W67" s="60">
        <v>14</v>
      </c>
      <c r="X67" s="51">
        <v>4.2248274332082385</v>
      </c>
      <c r="Y67" s="51">
        <v>14.325799413913817</v>
      </c>
      <c r="Z67" s="51">
        <v>36.063542460633712</v>
      </c>
      <c r="AA67" s="51">
        <v>0.49157515220217429</v>
      </c>
      <c r="AB67" s="51">
        <v>0.94833746971349409</v>
      </c>
      <c r="AC67" s="51">
        <v>0.81300021539399547</v>
      </c>
      <c r="AD67" s="51">
        <v>0.24819543319642631</v>
      </c>
      <c r="AE67" s="51">
        <v>0</v>
      </c>
      <c r="AF67" s="51">
        <v>2.0747127067403119</v>
      </c>
      <c r="AG67" s="51">
        <v>0.45507928919693152</v>
      </c>
      <c r="AH67" s="51">
        <v>0.91379076710276141</v>
      </c>
      <c r="AI67" s="51">
        <v>0</v>
      </c>
      <c r="AJ67" s="51">
        <v>0.7202605807524729</v>
      </c>
      <c r="AK67" s="51">
        <v>5.296681971864766</v>
      </c>
      <c r="AL67" s="51">
        <v>66.575802893919104</v>
      </c>
    </row>
    <row r="68" spans="1:42" x14ac:dyDescent="0.2">
      <c r="B68" s="100">
        <v>21</v>
      </c>
      <c r="C68" s="100">
        <v>40</v>
      </c>
      <c r="D68" s="60">
        <v>8.6090220755314757</v>
      </c>
      <c r="E68" s="60">
        <v>21.112597680803386</v>
      </c>
      <c r="F68" s="60">
        <v>53.606050484343257</v>
      </c>
      <c r="G68" s="60">
        <v>0.64407678176672012</v>
      </c>
      <c r="H68" s="60">
        <v>0</v>
      </c>
      <c r="I68" s="60">
        <v>1.7243108254128248</v>
      </c>
      <c r="J68" s="60">
        <v>1.1102369136827082</v>
      </c>
      <c r="K68" s="60">
        <v>0.2473993554952014</v>
      </c>
      <c r="L68" s="60">
        <v>4.2045545531073447</v>
      </c>
      <c r="M68" s="60">
        <v>1.1335914956309487</v>
      </c>
      <c r="N68" s="60">
        <v>1.6726356185087474</v>
      </c>
      <c r="O68" s="60">
        <v>0</v>
      </c>
      <c r="P68" s="100">
        <v>1.68037616421956</v>
      </c>
      <c r="Q68" s="60">
        <v>10.991545155366293</v>
      </c>
      <c r="R68" s="65">
        <v>106.73639710386848</v>
      </c>
      <c r="V68" s="100">
        <v>21</v>
      </c>
      <c r="W68" s="100">
        <v>40</v>
      </c>
      <c r="X68" s="51">
        <v>5.356145773082039</v>
      </c>
      <c r="Y68" s="51">
        <v>17.526149515432806</v>
      </c>
      <c r="Z68" s="51">
        <v>47.804297051154364</v>
      </c>
      <c r="AA68" s="51">
        <v>0.57329966735374116</v>
      </c>
      <c r="AB68" s="51">
        <v>1.0991232045648118</v>
      </c>
      <c r="AC68" s="51">
        <v>0.86852948621956627</v>
      </c>
      <c r="AD68" s="51">
        <v>0.62826183716298023</v>
      </c>
      <c r="AE68" s="51">
        <v>0.17016530453077167</v>
      </c>
      <c r="AF68" s="51">
        <v>3.2980014982172707</v>
      </c>
      <c r="AG68" s="51">
        <v>0.65409521942111848</v>
      </c>
      <c r="AH68" s="51">
        <v>1.2815288610497273</v>
      </c>
      <c r="AI68" s="51">
        <v>0.19198957346731785</v>
      </c>
      <c r="AJ68" s="51">
        <v>0.97547124373650507</v>
      </c>
      <c r="AK68" s="51">
        <v>6.8935842939387992</v>
      </c>
      <c r="AL68" s="51">
        <v>87.32064252933182</v>
      </c>
    </row>
    <row r="69" spans="1:42" x14ac:dyDescent="0.2">
      <c r="B69" s="100">
        <v>21</v>
      </c>
      <c r="C69" s="60">
        <v>35</v>
      </c>
      <c r="D69" s="60">
        <v>10.281182811425422</v>
      </c>
      <c r="E69" s="60">
        <v>29.957746049268415</v>
      </c>
      <c r="F69" s="60">
        <v>50.415046230242886</v>
      </c>
      <c r="G69" s="60">
        <v>0.18888623535641788</v>
      </c>
      <c r="H69" s="60">
        <v>0</v>
      </c>
      <c r="I69" s="60">
        <v>1.386711605805099</v>
      </c>
      <c r="J69" s="60">
        <v>0.96083917142119812</v>
      </c>
      <c r="K69" s="60">
        <v>0.56950257019238393</v>
      </c>
      <c r="L69" s="60">
        <v>5.6781876060712246</v>
      </c>
      <c r="M69" s="60">
        <v>0.90631102839790811</v>
      </c>
      <c r="N69" s="60">
        <v>1.5435770875001462</v>
      </c>
      <c r="O69" s="60">
        <v>0</v>
      </c>
      <c r="P69" s="100">
        <v>1.0995003255735571</v>
      </c>
      <c r="Q69" s="60">
        <v>8.8951910548936972</v>
      </c>
      <c r="R69" s="65">
        <v>111.88268177614836</v>
      </c>
      <c r="V69" s="100">
        <v>21</v>
      </c>
      <c r="W69" s="60">
        <v>35</v>
      </c>
      <c r="X69" s="51">
        <v>7.1099911831023563</v>
      </c>
      <c r="Y69" s="51">
        <v>24.586196344283742</v>
      </c>
      <c r="Z69" s="51">
        <v>52.388714828970734</v>
      </c>
      <c r="AA69" s="51">
        <v>0.44189488171692548</v>
      </c>
      <c r="AB69" s="51">
        <v>1.1212126586627345</v>
      </c>
      <c r="AC69" s="51">
        <v>0.8184922214282836</v>
      </c>
      <c r="AD69" s="51">
        <v>0.60605121780182203</v>
      </c>
      <c r="AE69" s="51">
        <v>0.48879981343038981</v>
      </c>
      <c r="AF69" s="51">
        <v>5.6118335064279599</v>
      </c>
      <c r="AG69" s="51">
        <v>0.70204179993793958</v>
      </c>
      <c r="AH69" s="51">
        <v>1.6010747878154574</v>
      </c>
      <c r="AI69" s="51">
        <v>0.2681333020580553</v>
      </c>
      <c r="AJ69" s="51">
        <v>0.91214906878860735</v>
      </c>
      <c r="AK69" s="51">
        <v>8.2131858670946798</v>
      </c>
      <c r="AL69" s="51">
        <v>104.86977148151969</v>
      </c>
    </row>
    <row r="70" spans="1:42" x14ac:dyDescent="0.2">
      <c r="B70" s="100">
        <v>21</v>
      </c>
      <c r="C70" s="60" t="s">
        <v>46</v>
      </c>
      <c r="D70" s="60">
        <v>9.1647880941589754</v>
      </c>
      <c r="E70" s="60">
        <v>25.365202552174381</v>
      </c>
      <c r="F70" s="60">
        <v>46.929477597678257</v>
      </c>
      <c r="G70" s="60">
        <v>0.20713249022638974</v>
      </c>
      <c r="H70" s="60">
        <v>0.26996396570117309</v>
      </c>
      <c r="I70" s="60">
        <v>1.6892646489481209</v>
      </c>
      <c r="J70" s="60">
        <v>0.99338988356921187</v>
      </c>
      <c r="K70" s="60">
        <v>0.50093651953576279</v>
      </c>
      <c r="L70" s="60">
        <v>3.7096558793163981</v>
      </c>
      <c r="M70" s="60">
        <v>1.0786713291588459</v>
      </c>
      <c r="N70" s="60">
        <v>2.3685806047757803</v>
      </c>
      <c r="O70" s="60">
        <v>0.32796410724463182</v>
      </c>
      <c r="P70" s="100">
        <v>1.5148890673063411</v>
      </c>
      <c r="Q70" s="60">
        <v>12.536217544724824</v>
      </c>
      <c r="R70" s="65">
        <v>106.6561342845191</v>
      </c>
      <c r="V70" s="100">
        <v>21</v>
      </c>
      <c r="W70" s="60" t="s">
        <v>46</v>
      </c>
      <c r="X70" s="51">
        <v>5.710164065821326</v>
      </c>
      <c r="Y70" s="51">
        <v>20.85162752077888</v>
      </c>
      <c r="Z70" s="51">
        <v>43.784452713170019</v>
      </c>
      <c r="AA70" s="51">
        <v>0.35515246548621821</v>
      </c>
      <c r="AB70" s="51">
        <v>1.2023656474903186</v>
      </c>
      <c r="AC70" s="51">
        <v>0.89174558189602493</v>
      </c>
      <c r="AD70" s="51">
        <v>0.54379701348385789</v>
      </c>
      <c r="AE70" s="51">
        <v>0.40554697108096144</v>
      </c>
      <c r="AF70" s="51">
        <v>3.4499130257408117</v>
      </c>
      <c r="AG70" s="51">
        <v>0.69263742976311704</v>
      </c>
      <c r="AH70" s="51">
        <v>2.0607482060267457</v>
      </c>
      <c r="AI70" s="51">
        <v>0.64611908493078052</v>
      </c>
      <c r="AJ70" s="51">
        <v>0.93197851957461175</v>
      </c>
      <c r="AK70" s="51">
        <v>9.5726329842304665</v>
      </c>
      <c r="AL70" s="51">
        <v>91.098881229474145</v>
      </c>
    </row>
    <row r="71" spans="1:42" x14ac:dyDescent="0.2">
      <c r="B71" s="100">
        <v>21</v>
      </c>
      <c r="C71" s="60" t="s">
        <v>47</v>
      </c>
      <c r="D71" s="60">
        <v>6.5452511322668538</v>
      </c>
      <c r="E71" s="60">
        <v>19.849095090405989</v>
      </c>
      <c r="F71" s="60">
        <v>39.518543717548475</v>
      </c>
      <c r="G71" s="60">
        <v>0.52776413356904817</v>
      </c>
      <c r="H71" s="60">
        <v>0</v>
      </c>
      <c r="I71" s="60">
        <v>1.4174913807868545</v>
      </c>
      <c r="J71" s="60">
        <v>0.81061141613793364</v>
      </c>
      <c r="K71" s="60">
        <v>0.29544188031756574</v>
      </c>
      <c r="L71" s="60">
        <v>2.2420520043403789</v>
      </c>
      <c r="M71" s="60">
        <v>0.84834976960308706</v>
      </c>
      <c r="N71" s="60">
        <v>0.94667023027797659</v>
      </c>
      <c r="O71" s="60">
        <v>0</v>
      </c>
      <c r="P71" s="100">
        <v>0.28802813557512946</v>
      </c>
      <c r="Q71" s="60">
        <v>7.3063034299127043</v>
      </c>
      <c r="R71" s="65">
        <v>80.595602320742003</v>
      </c>
      <c r="S71" s="35"/>
      <c r="T71" s="35"/>
      <c r="U71" s="35"/>
      <c r="V71" s="100">
        <v>21</v>
      </c>
      <c r="W71" s="60" t="s">
        <v>47</v>
      </c>
      <c r="X71" s="51">
        <v>4.1504443887843134</v>
      </c>
      <c r="Y71" s="51">
        <v>16.564429588530718</v>
      </c>
      <c r="Z71" s="51">
        <v>39.437359271334515</v>
      </c>
      <c r="AA71" s="51">
        <v>0.51246858600754674</v>
      </c>
      <c r="AB71" s="51">
        <v>1.1067403239642346</v>
      </c>
      <c r="AC71" s="51">
        <v>0.87076949667901449</v>
      </c>
      <c r="AD71" s="51">
        <v>0.48811592746301202</v>
      </c>
      <c r="AE71" s="51">
        <v>0.36387685941577752</v>
      </c>
      <c r="AF71" s="51">
        <v>2.9650836939973857</v>
      </c>
      <c r="AG71" s="51">
        <v>0.55202512456160724</v>
      </c>
      <c r="AH71" s="51">
        <v>0.7925917368623463</v>
      </c>
      <c r="AI71" s="51">
        <v>0.47666595989875771</v>
      </c>
      <c r="AJ71" s="51">
        <v>0</v>
      </c>
      <c r="AK71" s="51">
        <v>6.936157937828404</v>
      </c>
      <c r="AL71" s="51">
        <v>75.216728895327634</v>
      </c>
      <c r="AM71" s="28"/>
      <c r="AN71" s="28"/>
      <c r="AO71" s="28"/>
      <c r="AP71" s="11"/>
    </row>
    <row r="72" spans="1:42" x14ac:dyDescent="0.2">
      <c r="B72" s="100"/>
      <c r="C72" s="60"/>
      <c r="D72" s="59"/>
      <c r="E72" s="59"/>
      <c r="F72" s="59"/>
      <c r="G72" s="59"/>
      <c r="H72" s="59"/>
      <c r="I72" s="59"/>
      <c r="J72" s="59"/>
      <c r="K72" s="59"/>
      <c r="L72" s="59"/>
      <c r="M72" s="59"/>
      <c r="N72" s="59"/>
      <c r="O72" s="59"/>
      <c r="P72" s="59"/>
      <c r="Q72" s="35"/>
      <c r="R72" s="35"/>
      <c r="S72" s="35"/>
      <c r="T72" s="35"/>
      <c r="U72" s="35"/>
      <c r="V72" s="4"/>
      <c r="AA72" s="10"/>
      <c r="AB72" s="100"/>
      <c r="AC72" s="28"/>
      <c r="AD72" s="28"/>
      <c r="AE72" s="28"/>
      <c r="AF72" s="28"/>
      <c r="AG72" s="28"/>
      <c r="AH72" s="28"/>
      <c r="AI72" s="28"/>
      <c r="AJ72" s="28"/>
      <c r="AK72" s="28"/>
      <c r="AL72" s="28"/>
      <c r="AM72" s="28"/>
      <c r="AN72" s="28"/>
      <c r="AO72" s="28"/>
      <c r="AP72" s="11"/>
    </row>
    <row r="73" spans="1:42" x14ac:dyDescent="0.2">
      <c r="B73" s="100"/>
      <c r="C73" s="100"/>
      <c r="D73" s="59"/>
      <c r="E73" s="59"/>
      <c r="F73" s="59"/>
      <c r="G73" s="59"/>
      <c r="H73" s="59"/>
      <c r="I73" s="59"/>
      <c r="J73" s="59"/>
      <c r="K73" s="59"/>
      <c r="L73" s="59"/>
      <c r="M73" s="59"/>
      <c r="N73" s="59"/>
      <c r="O73" s="59"/>
      <c r="P73" s="59"/>
      <c r="Q73" s="35"/>
      <c r="R73" s="35"/>
      <c r="S73" s="35"/>
      <c r="T73" s="35"/>
      <c r="U73" s="35"/>
      <c r="V73" s="4"/>
      <c r="AA73" s="10"/>
      <c r="AB73" s="100"/>
      <c r="AC73" s="28"/>
      <c r="AD73" s="28"/>
      <c r="AE73" s="28"/>
      <c r="AF73" s="28"/>
      <c r="AG73" s="28"/>
      <c r="AH73" s="28"/>
      <c r="AI73" s="28"/>
      <c r="AJ73" s="28"/>
      <c r="AK73" s="28"/>
      <c r="AL73" s="28"/>
      <c r="AM73" s="28"/>
      <c r="AN73" s="28"/>
      <c r="AO73" s="28"/>
      <c r="AP73" s="11"/>
    </row>
    <row r="74" spans="1:42" x14ac:dyDescent="0.2">
      <c r="B74" s="27" t="s">
        <v>132</v>
      </c>
      <c r="C74" s="13"/>
      <c r="D74" s="59"/>
      <c r="E74" s="59"/>
      <c r="F74" s="59"/>
      <c r="G74" s="59"/>
      <c r="H74" s="59"/>
      <c r="I74" s="59"/>
      <c r="J74" s="59"/>
      <c r="K74" s="59"/>
      <c r="L74" s="59"/>
      <c r="M74" s="59"/>
      <c r="N74" s="59"/>
      <c r="O74" s="59"/>
      <c r="P74" s="59"/>
      <c r="Q74" s="59"/>
      <c r="R74" s="59"/>
      <c r="S74" s="59"/>
      <c r="T74" s="59"/>
      <c r="U74" s="35"/>
      <c r="V74" s="4"/>
      <c r="AA74" s="10"/>
      <c r="AB74" s="100"/>
      <c r="AC74" s="28"/>
      <c r="AD74" s="28"/>
      <c r="AE74" s="28"/>
      <c r="AF74" s="28"/>
      <c r="AG74" s="28"/>
      <c r="AH74" s="28"/>
      <c r="AI74" s="28"/>
      <c r="AJ74" s="28"/>
      <c r="AK74" s="28"/>
      <c r="AL74" s="28"/>
      <c r="AM74" s="28"/>
      <c r="AN74" s="28"/>
      <c r="AO74" s="28"/>
      <c r="AP74" s="11"/>
    </row>
    <row r="75" spans="1:42" x14ac:dyDescent="0.2">
      <c r="A75" s="75" t="s">
        <v>131</v>
      </c>
      <c r="D75" s="91" t="s">
        <v>51</v>
      </c>
      <c r="E75" s="91" t="s">
        <v>52</v>
      </c>
      <c r="F75" s="91" t="s">
        <v>53</v>
      </c>
      <c r="G75" s="91" t="s">
        <v>90</v>
      </c>
      <c r="H75" s="91" t="s">
        <v>91</v>
      </c>
      <c r="I75" s="91" t="s">
        <v>55</v>
      </c>
      <c r="J75" s="91" t="s">
        <v>57</v>
      </c>
      <c r="K75" s="91" t="s">
        <v>92</v>
      </c>
      <c r="L75" s="91" t="s">
        <v>93</v>
      </c>
      <c r="M75" s="91" t="s">
        <v>94</v>
      </c>
      <c r="N75" s="91" t="s">
        <v>77</v>
      </c>
      <c r="O75" s="91" t="s">
        <v>60</v>
      </c>
      <c r="P75" s="91" t="s">
        <v>45</v>
      </c>
      <c r="Q75" s="59"/>
      <c r="R75" s="59"/>
      <c r="S75" s="59"/>
      <c r="T75" s="59"/>
      <c r="U75" s="35"/>
      <c r="V75" s="11" t="s">
        <v>48</v>
      </c>
      <c r="W75" s="4" t="s">
        <v>127</v>
      </c>
      <c r="X75" s="135" t="s">
        <v>51</v>
      </c>
      <c r="Y75" s="135" t="s">
        <v>52</v>
      </c>
      <c r="Z75" s="135" t="s">
        <v>53</v>
      </c>
      <c r="AA75" s="135" t="s">
        <v>90</v>
      </c>
      <c r="AB75" s="135" t="s">
        <v>91</v>
      </c>
      <c r="AC75" s="135" t="s">
        <v>55</v>
      </c>
      <c r="AD75" s="135" t="s">
        <v>57</v>
      </c>
      <c r="AE75" s="135" t="s">
        <v>92</v>
      </c>
      <c r="AF75" s="135" t="s">
        <v>93</v>
      </c>
      <c r="AG75" s="135" t="s">
        <v>94</v>
      </c>
      <c r="AH75" s="135" t="s">
        <v>70</v>
      </c>
      <c r="AI75" s="135" t="s">
        <v>60</v>
      </c>
      <c r="AJ75" s="136" t="s">
        <v>126</v>
      </c>
      <c r="AK75" s="28"/>
      <c r="AL75" s="28"/>
      <c r="AM75" s="28"/>
      <c r="AN75" s="28"/>
      <c r="AO75" s="28"/>
      <c r="AP75" s="11"/>
    </row>
    <row r="76" spans="1:42" x14ac:dyDescent="0.2">
      <c r="A76" s="142" t="s">
        <v>134</v>
      </c>
      <c r="Q76" s="41"/>
      <c r="R76" s="41"/>
      <c r="S76" s="40"/>
      <c r="T76" s="40"/>
      <c r="U76" s="42"/>
      <c r="AK76" s="28"/>
      <c r="AL76" s="28"/>
      <c r="AM76" s="28"/>
      <c r="AN76" s="28"/>
      <c r="AO76" s="28"/>
      <c r="AP76" s="11"/>
    </row>
    <row r="77" spans="1:42" ht="15" x14ac:dyDescent="0.2">
      <c r="A77" s="142"/>
      <c r="B77" s="100">
        <v>0</v>
      </c>
      <c r="C77" s="12">
        <v>14</v>
      </c>
      <c r="D77" s="102">
        <v>2.6792761405211301</v>
      </c>
      <c r="E77" s="102">
        <v>4.860159713132699</v>
      </c>
      <c r="F77" s="102">
        <v>12.09556004001173</v>
      </c>
      <c r="G77" s="102">
        <v>0.25051740952844193</v>
      </c>
      <c r="H77" s="102">
        <v>0</v>
      </c>
      <c r="I77" s="102">
        <v>0.49719057081518753</v>
      </c>
      <c r="J77" s="102">
        <v>0.21842150777742717</v>
      </c>
      <c r="K77" s="102">
        <v>0.66323746022629582</v>
      </c>
      <c r="L77" s="102">
        <v>0</v>
      </c>
      <c r="M77" s="102">
        <v>0</v>
      </c>
      <c r="N77" s="102">
        <v>0</v>
      </c>
      <c r="O77" s="102">
        <v>7.608759228475753</v>
      </c>
      <c r="P77" s="102">
        <v>28.873122070488666</v>
      </c>
      <c r="Q77" s="12"/>
      <c r="R77" s="8"/>
      <c r="S77" s="40"/>
      <c r="T77" s="40"/>
      <c r="U77" s="42"/>
      <c r="V77" s="100">
        <v>0</v>
      </c>
      <c r="W77" s="23">
        <v>14</v>
      </c>
      <c r="X77" s="137">
        <v>0.40806404382437889</v>
      </c>
      <c r="Y77" s="133">
        <v>1.9338447750163335</v>
      </c>
      <c r="Z77" s="134">
        <v>4.361520972742909</v>
      </c>
      <c r="AA77" s="134">
        <v>0.16501186722573855</v>
      </c>
      <c r="AB77" s="134">
        <v>0.26149844153232127</v>
      </c>
      <c r="AC77" s="134">
        <v>8.1120261135249158E-2</v>
      </c>
      <c r="AD77" s="134">
        <v>0.18395204700104864</v>
      </c>
      <c r="AE77" s="134">
        <v>0.13233620004126473</v>
      </c>
      <c r="AF77" s="134">
        <v>2.1094194438429536E-2</v>
      </c>
      <c r="AG77" s="134">
        <v>0</v>
      </c>
      <c r="AH77" s="134">
        <v>0</v>
      </c>
      <c r="AI77" s="134">
        <v>0.67582501846435128</v>
      </c>
      <c r="AJ77" s="134">
        <v>8.2242678214220248</v>
      </c>
      <c r="AK77" s="28"/>
      <c r="AL77" s="28"/>
      <c r="AM77" s="28"/>
      <c r="AN77" s="28"/>
      <c r="AO77" s="28"/>
      <c r="AP77" s="11"/>
    </row>
    <row r="78" spans="1:42" ht="15" x14ac:dyDescent="0.2">
      <c r="B78" s="100">
        <v>0</v>
      </c>
      <c r="C78" s="12">
        <v>40</v>
      </c>
      <c r="D78" s="102">
        <v>2.9744484322095524</v>
      </c>
      <c r="E78" s="102">
        <v>4.6625285146576516</v>
      </c>
      <c r="F78" s="102">
        <v>13.330787914510985</v>
      </c>
      <c r="G78" s="102">
        <v>0.24957916577277028</v>
      </c>
      <c r="H78" s="102">
        <v>0</v>
      </c>
      <c r="I78" s="102">
        <v>0.66919918964360148</v>
      </c>
      <c r="J78" s="102">
        <v>0.34492153600316139</v>
      </c>
      <c r="K78" s="102">
        <v>0.37529784034709296</v>
      </c>
      <c r="L78" s="102">
        <v>0</v>
      </c>
      <c r="M78" s="102">
        <v>0</v>
      </c>
      <c r="N78" s="102">
        <v>0</v>
      </c>
      <c r="O78" s="102">
        <v>8.0495984976202664</v>
      </c>
      <c r="P78" s="102">
        <v>30.656361090765081</v>
      </c>
      <c r="Q78" s="107"/>
      <c r="R78" s="40"/>
      <c r="S78" s="40"/>
      <c r="T78" s="40"/>
      <c r="U78" s="42"/>
      <c r="V78" s="100">
        <v>0</v>
      </c>
      <c r="W78" s="60">
        <v>40</v>
      </c>
      <c r="X78" s="137">
        <v>0.45368180271512004</v>
      </c>
      <c r="Y78" s="133">
        <v>2.0235109664249675</v>
      </c>
      <c r="Z78" s="134">
        <v>5.1958324656866797</v>
      </c>
      <c r="AA78" s="134">
        <v>0.17001909326645359</v>
      </c>
      <c r="AB78" s="134">
        <v>0.26085127325336677</v>
      </c>
      <c r="AC78" s="134">
        <v>0.11870556378615016</v>
      </c>
      <c r="AD78" s="134">
        <v>0.21827754723344348</v>
      </c>
      <c r="AE78" s="134">
        <v>0.27424708476606063</v>
      </c>
      <c r="AF78" s="134">
        <v>7.1297390475216146E-2</v>
      </c>
      <c r="AG78" s="134">
        <v>2.4026538279257475E-2</v>
      </c>
      <c r="AH78" s="134">
        <v>0</v>
      </c>
      <c r="AI78" s="134">
        <v>0.95474586532189831</v>
      </c>
      <c r="AJ78" s="134">
        <v>9.765195591208613</v>
      </c>
      <c r="AK78" s="28"/>
      <c r="AL78" s="28"/>
      <c r="AM78" s="28"/>
      <c r="AN78" s="28"/>
      <c r="AO78" s="28"/>
      <c r="AP78" s="11"/>
    </row>
    <row r="79" spans="1:42" x14ac:dyDescent="0.2">
      <c r="A79" s="142" t="s">
        <v>137</v>
      </c>
      <c r="B79" s="100">
        <v>0</v>
      </c>
      <c r="C79" s="102">
        <v>35</v>
      </c>
      <c r="D79" s="102">
        <v>2.3099690940900626</v>
      </c>
      <c r="E79" s="102">
        <v>5.9092946644269144</v>
      </c>
      <c r="F79" s="102">
        <v>12.87839152979989</v>
      </c>
      <c r="G79" s="102">
        <v>0</v>
      </c>
      <c r="H79" s="102">
        <v>0</v>
      </c>
      <c r="I79" s="102">
        <v>0.30913261780451273</v>
      </c>
      <c r="J79" s="102">
        <v>0.29472872892520158</v>
      </c>
      <c r="K79" s="102">
        <v>0.24728640391297693</v>
      </c>
      <c r="L79" s="102">
        <v>0</v>
      </c>
      <c r="M79" s="102">
        <v>0</v>
      </c>
      <c r="N79" s="102">
        <v>0</v>
      </c>
      <c r="O79" s="102">
        <v>7.2053828077125841</v>
      </c>
      <c r="P79" s="102">
        <v>29.154185846672142</v>
      </c>
      <c r="Q79" s="107"/>
      <c r="R79" s="40"/>
      <c r="S79" s="40"/>
      <c r="T79" s="40"/>
      <c r="U79" s="42"/>
      <c r="V79" s="100">
        <v>0</v>
      </c>
      <c r="W79" s="23">
        <v>35</v>
      </c>
      <c r="X79" s="133">
        <v>0.55469581985437388</v>
      </c>
      <c r="Y79" s="133">
        <v>3.0620873130681705</v>
      </c>
      <c r="Z79" s="134">
        <v>6.578620991001948</v>
      </c>
      <c r="AA79" s="134">
        <v>0.15008334803331344</v>
      </c>
      <c r="AB79" s="134">
        <v>0.40593699006816431</v>
      </c>
      <c r="AC79" s="134">
        <v>7.714010877600247E-2</v>
      </c>
      <c r="AD79" s="134">
        <v>0.16815119324546743</v>
      </c>
      <c r="AE79" s="134">
        <v>0.19568818207231442</v>
      </c>
      <c r="AF79" s="134">
        <v>6.2522230252793146E-2</v>
      </c>
      <c r="AG79" s="134">
        <v>0</v>
      </c>
      <c r="AH79" s="134">
        <v>8.1012615400297E-2</v>
      </c>
      <c r="AI79" s="134">
        <v>1.1275158611975546</v>
      </c>
      <c r="AJ79" s="134">
        <v>12.463454652970398</v>
      </c>
      <c r="AK79" s="28"/>
      <c r="AL79" s="28"/>
      <c r="AM79" s="28"/>
      <c r="AN79" s="28"/>
      <c r="AO79" s="28"/>
      <c r="AP79" s="11"/>
    </row>
    <row r="80" spans="1:42" ht="15" x14ac:dyDescent="0.2">
      <c r="A80" s="142"/>
      <c r="B80" s="100">
        <v>0</v>
      </c>
      <c r="C80" s="10" t="s">
        <v>46</v>
      </c>
      <c r="D80" s="102">
        <v>4.3915787940518936</v>
      </c>
      <c r="E80" s="102">
        <v>7.62932801519975</v>
      </c>
      <c r="F80" s="102">
        <v>14.86303194367953</v>
      </c>
      <c r="G80" s="102">
        <v>0.22321317336288821</v>
      </c>
      <c r="H80" s="102">
        <v>0.18550141372027668</v>
      </c>
      <c r="I80" s="102">
        <v>1.2465487352131741</v>
      </c>
      <c r="J80" s="102">
        <v>1.1382514414094813</v>
      </c>
      <c r="K80" s="102">
        <v>1.2163922934712357</v>
      </c>
      <c r="L80" s="102">
        <v>0.35455872094882607</v>
      </c>
      <c r="M80" s="102">
        <v>0</v>
      </c>
      <c r="N80" s="102">
        <v>0</v>
      </c>
      <c r="O80" s="102">
        <v>10.501530421249733</v>
      </c>
      <c r="P80" s="102">
        <v>41.749934952306788</v>
      </c>
      <c r="Q80" s="107"/>
      <c r="R80" s="40"/>
      <c r="S80" s="40"/>
      <c r="T80" s="40"/>
      <c r="U80" s="42"/>
      <c r="V80" s="100">
        <v>0</v>
      </c>
      <c r="W80" s="100" t="s">
        <v>46</v>
      </c>
      <c r="X80" s="137">
        <v>0.96504853942834734</v>
      </c>
      <c r="Y80" s="133">
        <v>4.0264878744729327</v>
      </c>
      <c r="Z80" s="134">
        <v>6.6569998568030435</v>
      </c>
      <c r="AA80" s="134">
        <v>0.11262966787164072</v>
      </c>
      <c r="AB80" s="134">
        <v>0.19444852112271854</v>
      </c>
      <c r="AC80" s="134">
        <v>6.5920169174277288E-2</v>
      </c>
      <c r="AD80" s="134">
        <v>0.30294339975432943</v>
      </c>
      <c r="AE80" s="134">
        <v>0.68789730834569474</v>
      </c>
      <c r="AF80" s="134">
        <v>0.21900019009808863</v>
      </c>
      <c r="AG80" s="134">
        <v>0.10828923643674765</v>
      </c>
      <c r="AH80" s="134">
        <v>0.16978768780305437</v>
      </c>
      <c r="AI80" s="134">
        <v>1.5933494239768806</v>
      </c>
      <c r="AJ80" s="134">
        <v>15.102801875287756</v>
      </c>
      <c r="AK80" s="28"/>
      <c r="AL80" s="28"/>
      <c r="AM80" s="28"/>
      <c r="AN80" s="28"/>
      <c r="AO80" s="28"/>
      <c r="AP80" s="11"/>
    </row>
    <row r="81" spans="2:43" ht="15" x14ac:dyDescent="0.2">
      <c r="B81" s="100">
        <v>0</v>
      </c>
      <c r="C81" s="102" t="s">
        <v>47</v>
      </c>
      <c r="D81" s="102">
        <v>3.0537009872842855</v>
      </c>
      <c r="E81" s="102">
        <v>6.8758119980486336</v>
      </c>
      <c r="F81" s="102">
        <v>14.661089891088158</v>
      </c>
      <c r="G81" s="102">
        <v>0</v>
      </c>
      <c r="H81" s="102">
        <v>0</v>
      </c>
      <c r="I81" s="102">
        <v>0.99372773475283493</v>
      </c>
      <c r="J81" s="102">
        <v>0.77653539737023336</v>
      </c>
      <c r="K81" s="102">
        <v>0.98790641406527158</v>
      </c>
      <c r="L81" s="102">
        <v>0</v>
      </c>
      <c r="M81" s="102">
        <v>0</v>
      </c>
      <c r="N81" s="102">
        <v>0</v>
      </c>
      <c r="O81" s="102">
        <v>8.5292480648353397</v>
      </c>
      <c r="P81" s="102">
        <v>35.878020487444758</v>
      </c>
      <c r="Q81" s="107"/>
      <c r="R81" s="40"/>
      <c r="S81" s="40"/>
      <c r="T81" s="40"/>
      <c r="U81" s="42"/>
      <c r="V81" s="100">
        <v>0</v>
      </c>
      <c r="W81" s="60" t="s">
        <v>47</v>
      </c>
      <c r="X81" s="137">
        <v>0.46806880645663362</v>
      </c>
      <c r="Y81" s="134">
        <v>3.473791758184559</v>
      </c>
      <c r="Z81" s="134">
        <v>5.9240232211512041</v>
      </c>
      <c r="AA81" s="134">
        <v>0.15265100695027578</v>
      </c>
      <c r="AB81" s="134">
        <v>0.29886020783689049</v>
      </c>
      <c r="AC81" s="134">
        <v>9.3672985438258971E-2</v>
      </c>
      <c r="AD81" s="134">
        <v>0.3305211068675557</v>
      </c>
      <c r="AE81" s="134">
        <v>0.20797881435415116</v>
      </c>
      <c r="AF81" s="134">
        <v>8.9505999486002588E-2</v>
      </c>
      <c r="AG81" s="134">
        <v>0</v>
      </c>
      <c r="AH81" s="134">
        <v>0.10210219270120049</v>
      </c>
      <c r="AI81" s="134">
        <v>1.0987272746536072</v>
      </c>
      <c r="AJ81" s="134">
        <v>12.239903374080338</v>
      </c>
      <c r="AK81" s="28"/>
      <c r="AL81" s="28"/>
      <c r="AM81" s="28"/>
      <c r="AN81" s="28"/>
      <c r="AO81" s="28"/>
      <c r="AP81" s="11"/>
    </row>
    <row r="82" spans="2:43" ht="15" x14ac:dyDescent="0.2">
      <c r="B82" s="100">
        <v>3</v>
      </c>
      <c r="C82" s="12">
        <v>14</v>
      </c>
      <c r="D82" s="102">
        <v>3.0267382129145819</v>
      </c>
      <c r="E82" s="102">
        <v>5.8397170592462029</v>
      </c>
      <c r="F82" s="102">
        <v>13.235615280584595</v>
      </c>
      <c r="G82" s="102">
        <v>0.32112743080392525</v>
      </c>
      <c r="H82" s="102">
        <v>0.2458805328507129</v>
      </c>
      <c r="I82" s="102">
        <v>0.34426958971445898</v>
      </c>
      <c r="J82" s="102">
        <v>0.73242029573000711</v>
      </c>
      <c r="K82" s="102">
        <v>0.71758147932617833</v>
      </c>
      <c r="L82" s="102">
        <v>0</v>
      </c>
      <c r="M82" s="102">
        <v>0</v>
      </c>
      <c r="N82" s="102">
        <v>0</v>
      </c>
      <c r="O82" s="102">
        <v>7.1521669818256957</v>
      </c>
      <c r="P82" s="102">
        <v>31.615516862996351</v>
      </c>
      <c r="Q82" s="107"/>
      <c r="R82" s="40"/>
      <c r="S82" s="40"/>
      <c r="T82" s="40"/>
      <c r="U82" s="42"/>
      <c r="V82" s="100">
        <v>3</v>
      </c>
      <c r="W82" s="23">
        <v>14</v>
      </c>
      <c r="X82" s="137">
        <v>0.75003692181196202</v>
      </c>
      <c r="Y82" s="134">
        <v>2.5728008968575589</v>
      </c>
      <c r="Z82" s="134">
        <v>5.7934601153381511</v>
      </c>
      <c r="AA82" s="134">
        <v>0</v>
      </c>
      <c r="AB82" s="134">
        <v>0.41650763106062361</v>
      </c>
      <c r="AC82" s="134">
        <v>0</v>
      </c>
      <c r="AD82" s="134">
        <v>0</v>
      </c>
      <c r="AE82" s="134">
        <v>0</v>
      </c>
      <c r="AF82" s="134">
        <v>0</v>
      </c>
      <c r="AG82" s="134">
        <v>0</v>
      </c>
      <c r="AH82" s="134">
        <v>0</v>
      </c>
      <c r="AI82" s="134">
        <v>0.61863263871796281</v>
      </c>
      <c r="AJ82" s="134">
        <v>10.15143820378626</v>
      </c>
      <c r="AK82" s="28"/>
      <c r="AL82" s="28"/>
      <c r="AM82" s="28"/>
      <c r="AN82" s="28"/>
      <c r="AO82" s="28"/>
      <c r="AP82" s="11"/>
    </row>
    <row r="83" spans="2:43" ht="15" x14ac:dyDescent="0.2">
      <c r="B83" s="100">
        <v>3</v>
      </c>
      <c r="C83" s="12">
        <v>40</v>
      </c>
      <c r="D83" s="102">
        <v>3.0726833165708269</v>
      </c>
      <c r="E83" s="102">
        <v>5.4878757247970515</v>
      </c>
      <c r="F83" s="102">
        <v>12.534603161847976</v>
      </c>
      <c r="G83" s="102">
        <v>0.52305531688872664</v>
      </c>
      <c r="H83" s="102">
        <v>0</v>
      </c>
      <c r="I83" s="102">
        <v>0.94788236877774357</v>
      </c>
      <c r="J83" s="102">
        <v>0.96885592866597903</v>
      </c>
      <c r="K83" s="102">
        <v>0.92181764241252462</v>
      </c>
      <c r="L83" s="102">
        <v>0</v>
      </c>
      <c r="M83" s="102">
        <v>0</v>
      </c>
      <c r="N83" s="102">
        <v>0</v>
      </c>
      <c r="O83" s="102">
        <v>7.8736858167574049</v>
      </c>
      <c r="P83" s="102">
        <v>32.33045927671823</v>
      </c>
      <c r="Q83" s="107"/>
      <c r="R83" s="40"/>
      <c r="S83" s="40"/>
      <c r="T83" s="40"/>
      <c r="U83" s="42"/>
      <c r="V83" s="100">
        <v>3</v>
      </c>
      <c r="W83" s="60">
        <v>40</v>
      </c>
      <c r="X83" s="137">
        <v>0.63451669809667899</v>
      </c>
      <c r="Y83" s="134">
        <v>2.8322491122592721</v>
      </c>
      <c r="Z83" s="134">
        <v>5.2032403327746017</v>
      </c>
      <c r="AA83" s="134">
        <v>0</v>
      </c>
      <c r="AB83" s="134">
        <v>0</v>
      </c>
      <c r="AC83" s="134">
        <v>0</v>
      </c>
      <c r="AD83" s="134">
        <v>0</v>
      </c>
      <c r="AE83" s="134">
        <v>0</v>
      </c>
      <c r="AF83" s="134">
        <v>0</v>
      </c>
      <c r="AG83" s="134">
        <v>0</v>
      </c>
      <c r="AH83" s="134">
        <v>0</v>
      </c>
      <c r="AI83" s="134">
        <v>0.33312710819817443</v>
      </c>
      <c r="AJ83" s="134">
        <v>9.0031332513287268</v>
      </c>
      <c r="AK83" s="28"/>
      <c r="AL83" s="28"/>
      <c r="AM83" s="28"/>
      <c r="AN83" s="28"/>
      <c r="AO83" s="28"/>
      <c r="AP83" s="11"/>
    </row>
    <row r="84" spans="2:43" ht="15" x14ac:dyDescent="0.2">
      <c r="B84" s="100">
        <v>3</v>
      </c>
      <c r="C84" s="102">
        <v>35</v>
      </c>
      <c r="D84" s="102">
        <v>3.0359128636877619</v>
      </c>
      <c r="E84" s="102">
        <v>7.4420614005332126</v>
      </c>
      <c r="F84" s="102">
        <v>14.264818899588505</v>
      </c>
      <c r="G84" s="102">
        <v>0.26791214006156128</v>
      </c>
      <c r="H84" s="102">
        <v>0</v>
      </c>
      <c r="I84" s="102">
        <v>0.34255543932371135</v>
      </c>
      <c r="J84" s="102">
        <v>0.76941344369512432</v>
      </c>
      <c r="K84" s="102">
        <v>0.24229806757547795</v>
      </c>
      <c r="L84" s="102">
        <v>0</v>
      </c>
      <c r="M84" s="102">
        <v>0</v>
      </c>
      <c r="N84" s="102">
        <v>0</v>
      </c>
      <c r="O84" s="102">
        <v>8.6253203451169718</v>
      </c>
      <c r="P84" s="102">
        <v>34.990292599582325</v>
      </c>
      <c r="Q84" s="107"/>
      <c r="R84" s="40"/>
      <c r="S84" s="40"/>
      <c r="T84" s="40"/>
      <c r="U84" s="42"/>
      <c r="V84" s="100">
        <v>3</v>
      </c>
      <c r="W84" s="23">
        <v>35</v>
      </c>
      <c r="X84" s="137">
        <v>0.77358267156701155</v>
      </c>
      <c r="Y84" s="134">
        <v>3.9180761478892441</v>
      </c>
      <c r="Z84" s="134">
        <v>7.1467712930688752</v>
      </c>
      <c r="AA84" s="134">
        <v>0</v>
      </c>
      <c r="AB84" s="134">
        <v>0.49738854326115878</v>
      </c>
      <c r="AC84" s="134">
        <v>0</v>
      </c>
      <c r="AD84" s="134">
        <v>0.12933047478318793</v>
      </c>
      <c r="AE84" s="134">
        <v>0</v>
      </c>
      <c r="AF84" s="134">
        <v>0</v>
      </c>
      <c r="AG84" s="134">
        <v>0</v>
      </c>
      <c r="AH84" s="134">
        <v>0</v>
      </c>
      <c r="AI84" s="134">
        <v>1.2433339592227557</v>
      </c>
      <c r="AJ84" s="134">
        <v>13.708483089792233</v>
      </c>
      <c r="AK84" s="28"/>
      <c r="AL84" s="28"/>
      <c r="AM84" s="28"/>
      <c r="AN84" s="28"/>
      <c r="AO84" s="28"/>
      <c r="AP84" s="11"/>
    </row>
    <row r="85" spans="2:43" ht="15" x14ac:dyDescent="0.2">
      <c r="B85" s="100">
        <v>3</v>
      </c>
      <c r="C85" s="10" t="s">
        <v>46</v>
      </c>
      <c r="D85" s="102">
        <v>4.9021740710452644</v>
      </c>
      <c r="E85" s="102">
        <v>8.9262427463315142</v>
      </c>
      <c r="F85" s="102">
        <v>16.704948744055329</v>
      </c>
      <c r="G85" s="102">
        <v>0.29986526545029024</v>
      </c>
      <c r="H85" s="102">
        <v>0.26697967011912793</v>
      </c>
      <c r="I85" s="102">
        <v>1.7315531669389288</v>
      </c>
      <c r="J85" s="102">
        <v>1.8256221057775015</v>
      </c>
      <c r="K85" s="102">
        <v>1.2906996075584796</v>
      </c>
      <c r="L85" s="102">
        <v>0</v>
      </c>
      <c r="M85" s="102">
        <v>0</v>
      </c>
      <c r="N85" s="102">
        <v>0</v>
      </c>
      <c r="O85" s="102">
        <v>13.2016364424383</v>
      </c>
      <c r="P85" s="102">
        <v>49.149721819714735</v>
      </c>
      <c r="Q85" s="107"/>
      <c r="R85" s="40"/>
      <c r="S85" s="40"/>
      <c r="T85" s="40"/>
      <c r="U85" s="42"/>
      <c r="V85" s="100">
        <v>3</v>
      </c>
      <c r="W85" s="100" t="s">
        <v>46</v>
      </c>
      <c r="X85" s="137">
        <v>0.97545819157909108</v>
      </c>
      <c r="Y85" s="134">
        <v>3.1765711294074399</v>
      </c>
      <c r="Z85" s="134">
        <v>5.2589801128516154</v>
      </c>
      <c r="AA85" s="134">
        <v>0</v>
      </c>
      <c r="AB85" s="134">
        <v>0.14256947520847008</v>
      </c>
      <c r="AC85" s="134">
        <v>0</v>
      </c>
      <c r="AD85" s="134">
        <v>0.1130528303479931</v>
      </c>
      <c r="AE85" s="134">
        <v>0.35482415018861313</v>
      </c>
      <c r="AF85" s="134">
        <v>0</v>
      </c>
      <c r="AG85" s="134">
        <v>0</v>
      </c>
      <c r="AH85" s="134">
        <v>0</v>
      </c>
      <c r="AI85" s="134">
        <v>0.93343711698075915</v>
      </c>
      <c r="AJ85" s="134">
        <v>10.954893006563982</v>
      </c>
      <c r="AK85" s="28"/>
      <c r="AL85" s="28"/>
      <c r="AM85" s="28"/>
      <c r="AN85" s="28"/>
      <c r="AO85" s="28"/>
      <c r="AP85" s="11"/>
    </row>
    <row r="86" spans="2:43" ht="15" x14ac:dyDescent="0.2">
      <c r="B86" s="100">
        <v>3</v>
      </c>
      <c r="C86" s="102" t="s">
        <v>47</v>
      </c>
      <c r="D86" s="102">
        <v>4.420860876847585</v>
      </c>
      <c r="E86" s="102">
        <v>11.334544350076271</v>
      </c>
      <c r="F86" s="102">
        <v>22.398236403109479</v>
      </c>
      <c r="G86" s="102">
        <v>0.71643653955524833</v>
      </c>
      <c r="H86" s="102">
        <v>0.609694585402071</v>
      </c>
      <c r="I86" s="102">
        <v>1.1300126599248197</v>
      </c>
      <c r="J86" s="102">
        <v>0.63651827274955297</v>
      </c>
      <c r="K86" s="102">
        <v>0.53976329995768291</v>
      </c>
      <c r="L86" s="102">
        <v>0.17921540856869037</v>
      </c>
      <c r="M86" s="102">
        <v>0</v>
      </c>
      <c r="N86" s="102">
        <v>0</v>
      </c>
      <c r="O86" s="102">
        <v>11.453358693150715</v>
      </c>
      <c r="P86" s="102">
        <v>53.418641089342117</v>
      </c>
      <c r="Q86" s="107"/>
      <c r="R86" s="40"/>
      <c r="S86" s="40"/>
      <c r="T86" s="40"/>
      <c r="U86" s="42"/>
      <c r="V86" s="100">
        <v>3</v>
      </c>
      <c r="W86" s="60" t="s">
        <v>47</v>
      </c>
      <c r="X86" s="137">
        <v>1.5240926515690929</v>
      </c>
      <c r="Y86" s="133">
        <v>6.9069863419448687</v>
      </c>
      <c r="Z86" s="134">
        <v>12.724537152202615</v>
      </c>
      <c r="AA86" s="134">
        <v>0.17585036651249106</v>
      </c>
      <c r="AB86" s="134">
        <v>0.37933679041715856</v>
      </c>
      <c r="AC86" s="134">
        <v>0</v>
      </c>
      <c r="AD86" s="134">
        <v>0</v>
      </c>
      <c r="AE86" s="134">
        <v>0</v>
      </c>
      <c r="AF86" s="134">
        <v>0</v>
      </c>
      <c r="AG86" s="134">
        <v>0</v>
      </c>
      <c r="AH86" s="134">
        <v>0</v>
      </c>
      <c r="AI86" s="134">
        <v>1.6156152986484251</v>
      </c>
      <c r="AJ86" s="134">
        <v>23.326418601294648</v>
      </c>
      <c r="AK86" s="28"/>
      <c r="AL86" s="28"/>
      <c r="AM86" s="28"/>
      <c r="AN86" s="28"/>
      <c r="AO86" s="28"/>
      <c r="AP86" s="11"/>
    </row>
    <row r="87" spans="2:43" ht="15" x14ac:dyDescent="0.2">
      <c r="B87" s="100">
        <v>7</v>
      </c>
      <c r="C87" s="12">
        <v>14</v>
      </c>
      <c r="D87" s="102">
        <v>0.58454677189043669</v>
      </c>
      <c r="E87" s="102">
        <v>1.4750020181044516</v>
      </c>
      <c r="F87" s="102">
        <v>3.3016834619014022</v>
      </c>
      <c r="G87" s="102">
        <v>0.10505894838917777</v>
      </c>
      <c r="H87" s="102">
        <v>0</v>
      </c>
      <c r="I87" s="102">
        <v>0.11635570152813171</v>
      </c>
      <c r="J87" s="102">
        <v>0.24606497803148911</v>
      </c>
      <c r="K87" s="102">
        <v>0.19149097636188622</v>
      </c>
      <c r="L87" s="102">
        <v>0</v>
      </c>
      <c r="M87" s="102">
        <v>0</v>
      </c>
      <c r="N87" s="102">
        <v>0</v>
      </c>
      <c r="O87" s="102">
        <v>1.432729358043892</v>
      </c>
      <c r="P87" s="102">
        <v>7.4529322142508674</v>
      </c>
      <c r="Q87" s="107"/>
      <c r="R87" s="40"/>
      <c r="S87" s="40"/>
      <c r="T87" s="40"/>
      <c r="U87" s="42"/>
      <c r="V87" s="100">
        <v>7</v>
      </c>
      <c r="W87" s="23">
        <v>14</v>
      </c>
      <c r="X87" s="137">
        <v>0.91531499264385807</v>
      </c>
      <c r="Y87" s="134">
        <v>0.91531499264385807</v>
      </c>
      <c r="Z87" s="134">
        <v>0.91531499264385807</v>
      </c>
      <c r="AA87" s="134">
        <v>0.91531499264385807</v>
      </c>
      <c r="AB87" s="134">
        <v>0.91531499264385807</v>
      </c>
      <c r="AC87" s="134">
        <v>0.91531499264385807</v>
      </c>
      <c r="AD87" s="134">
        <v>0.91531499264385807</v>
      </c>
      <c r="AE87" s="134">
        <v>0.91531499264385807</v>
      </c>
      <c r="AF87" s="134">
        <v>0.91531499264385807</v>
      </c>
      <c r="AG87" s="134">
        <v>0.91531499264385807</v>
      </c>
      <c r="AH87" s="134">
        <v>0.91531499264385807</v>
      </c>
      <c r="AI87" s="134">
        <v>0.91531499264385807</v>
      </c>
      <c r="AJ87" s="134">
        <v>10.983779911726298</v>
      </c>
      <c r="AK87" s="28"/>
      <c r="AL87" s="28"/>
      <c r="AM87" s="28"/>
      <c r="AN87" s="28"/>
      <c r="AO87" s="28"/>
      <c r="AP87" s="11"/>
    </row>
    <row r="88" spans="2:43" ht="15" x14ac:dyDescent="0.2">
      <c r="B88" s="100">
        <v>7</v>
      </c>
      <c r="C88" s="12">
        <v>40</v>
      </c>
      <c r="D88" s="102">
        <v>0.4735883310556227</v>
      </c>
      <c r="E88" s="102">
        <v>1.2750221038576237</v>
      </c>
      <c r="F88" s="102">
        <v>2.877294662377968</v>
      </c>
      <c r="G88" s="102">
        <v>0</v>
      </c>
      <c r="H88" s="102">
        <v>0</v>
      </c>
      <c r="I88" s="102">
        <v>0</v>
      </c>
      <c r="J88" s="102">
        <v>0.24963718434747956</v>
      </c>
      <c r="K88" s="102">
        <v>0.19288208720101871</v>
      </c>
      <c r="L88" s="102">
        <v>0</v>
      </c>
      <c r="M88" s="102">
        <v>0</v>
      </c>
      <c r="N88" s="102">
        <v>0</v>
      </c>
      <c r="O88" s="102">
        <v>1.3448872633971554</v>
      </c>
      <c r="P88" s="102">
        <v>6.4133116322368684</v>
      </c>
      <c r="Q88" s="107"/>
      <c r="R88" s="40"/>
      <c r="S88" s="40"/>
      <c r="T88" s="40"/>
      <c r="U88" s="42"/>
      <c r="V88" s="100">
        <v>7</v>
      </c>
      <c r="W88" s="60">
        <v>40</v>
      </c>
      <c r="X88" s="137">
        <v>0.98300035893384274</v>
      </c>
      <c r="Y88" s="134">
        <v>0.98300035893384274</v>
      </c>
      <c r="Z88" s="134">
        <v>0.98300035893384274</v>
      </c>
      <c r="AA88" s="134">
        <v>0.98300035893384274</v>
      </c>
      <c r="AB88" s="134">
        <v>0.98300035893384274</v>
      </c>
      <c r="AC88" s="134">
        <v>0.98300035893384274</v>
      </c>
      <c r="AD88" s="134">
        <v>0.98300035893384274</v>
      </c>
      <c r="AE88" s="134">
        <v>0.98300035893384274</v>
      </c>
      <c r="AF88" s="134">
        <v>0.98300035893384274</v>
      </c>
      <c r="AG88" s="134">
        <v>0.98300035893384274</v>
      </c>
      <c r="AH88" s="134">
        <v>0.98300035893384274</v>
      </c>
      <c r="AI88" s="134">
        <v>0.98300035893384274</v>
      </c>
      <c r="AJ88" s="134">
        <v>11.796004307206109</v>
      </c>
      <c r="AK88" s="28"/>
      <c r="AL88" s="28"/>
      <c r="AM88" s="28"/>
      <c r="AN88" s="28"/>
      <c r="AO88" s="28"/>
      <c r="AP88" s="11"/>
    </row>
    <row r="89" spans="2:43" ht="15" x14ac:dyDescent="0.2">
      <c r="B89" s="100">
        <v>7</v>
      </c>
      <c r="C89" s="102">
        <v>35</v>
      </c>
      <c r="D89" s="102">
        <v>0.48860746962151569</v>
      </c>
      <c r="E89" s="102">
        <v>1.4694979142016509</v>
      </c>
      <c r="F89" s="102">
        <v>2.7946999019465659</v>
      </c>
      <c r="G89" s="102">
        <v>0</v>
      </c>
      <c r="H89" s="102">
        <v>0</v>
      </c>
      <c r="I89" s="102">
        <v>0</v>
      </c>
      <c r="J89" s="102">
        <v>0.13412847638631642</v>
      </c>
      <c r="K89" s="102">
        <v>8.2874877536900801E-2</v>
      </c>
      <c r="L89" s="102">
        <v>0</v>
      </c>
      <c r="M89" s="102">
        <v>0</v>
      </c>
      <c r="N89" s="102">
        <v>0</v>
      </c>
      <c r="O89" s="102">
        <v>1.3048713067236062</v>
      </c>
      <c r="P89" s="102">
        <v>6.2746799464165557</v>
      </c>
      <c r="Q89" s="107"/>
      <c r="R89" s="40"/>
      <c r="S89" s="42"/>
      <c r="T89" s="42"/>
      <c r="U89" s="42"/>
      <c r="V89" s="100">
        <v>7</v>
      </c>
      <c r="W89" s="23">
        <v>35</v>
      </c>
      <c r="X89" s="137">
        <v>0.94841325196371984</v>
      </c>
      <c r="Y89" s="133">
        <v>0.94841325196371984</v>
      </c>
      <c r="Z89" s="134">
        <v>0.94841325196371984</v>
      </c>
      <c r="AA89" s="134">
        <v>0.94841325196371984</v>
      </c>
      <c r="AB89" s="134">
        <v>0.94841325196371984</v>
      </c>
      <c r="AC89" s="134">
        <v>0.94841325196371984</v>
      </c>
      <c r="AD89" s="134">
        <v>0.94841325196371984</v>
      </c>
      <c r="AE89" s="134">
        <v>0.94841325196371984</v>
      </c>
      <c r="AF89" s="134">
        <v>0.94841325196371984</v>
      </c>
      <c r="AG89" s="134">
        <v>0.94841325196371984</v>
      </c>
      <c r="AH89" s="134">
        <v>0.94841325196371984</v>
      </c>
      <c r="AI89" s="134">
        <v>0.94841325196371984</v>
      </c>
      <c r="AJ89" s="134">
        <v>11.380959023564637</v>
      </c>
      <c r="AK89" s="11"/>
      <c r="AL89" s="11"/>
      <c r="AM89" s="11"/>
      <c r="AN89" s="11"/>
      <c r="AO89" s="11"/>
      <c r="AP89" s="11"/>
    </row>
    <row r="90" spans="2:43" ht="15" x14ac:dyDescent="0.2">
      <c r="B90" s="100">
        <v>7</v>
      </c>
      <c r="C90" s="102" t="s">
        <v>46</v>
      </c>
      <c r="D90" s="102">
        <v>1.0403544527353075</v>
      </c>
      <c r="E90" s="102">
        <v>2.626976881716184</v>
      </c>
      <c r="F90" s="102">
        <v>4.5351510325744764</v>
      </c>
      <c r="G90" s="102">
        <v>7.9260885674209733E-2</v>
      </c>
      <c r="H90" s="102">
        <v>0</v>
      </c>
      <c r="I90" s="102">
        <v>0.22409815583939066</v>
      </c>
      <c r="J90" s="102">
        <v>7.7786020867062614E-2</v>
      </c>
      <c r="K90" s="102">
        <v>0.47995453270094285</v>
      </c>
      <c r="L90" s="102">
        <v>0.12049231963426982</v>
      </c>
      <c r="M90" s="102">
        <v>0</v>
      </c>
      <c r="N90" s="102">
        <v>0</v>
      </c>
      <c r="O90" s="102">
        <v>2.2292188016706449</v>
      </c>
      <c r="P90" s="102">
        <v>11.413293083412489</v>
      </c>
      <c r="Q90" s="24"/>
      <c r="R90" s="42"/>
      <c r="S90" s="42"/>
      <c r="T90" s="42"/>
      <c r="U90" s="42"/>
      <c r="V90" s="100">
        <v>7</v>
      </c>
      <c r="W90" s="100" t="s">
        <v>46</v>
      </c>
      <c r="X90" s="137">
        <v>2.011014560711808</v>
      </c>
      <c r="Y90" s="134">
        <v>2.011014560711808</v>
      </c>
      <c r="Z90" s="134">
        <v>2.011014560711808</v>
      </c>
      <c r="AA90" s="134">
        <v>2.011014560711808</v>
      </c>
      <c r="AB90" s="134">
        <v>2.011014560711808</v>
      </c>
      <c r="AC90" s="134">
        <v>2.011014560711808</v>
      </c>
      <c r="AD90" s="134">
        <v>2.011014560711808</v>
      </c>
      <c r="AE90" s="134">
        <v>2.011014560711808</v>
      </c>
      <c r="AF90" s="134">
        <v>2.011014560711808</v>
      </c>
      <c r="AG90" s="134">
        <v>2.011014560711808</v>
      </c>
      <c r="AH90" s="134">
        <v>2.011014560711808</v>
      </c>
      <c r="AI90" s="134">
        <v>2.011014560711808</v>
      </c>
      <c r="AJ90" s="134">
        <v>24.132174728541699</v>
      </c>
    </row>
    <row r="91" spans="2:43" s="11" customFormat="1" ht="15" x14ac:dyDescent="0.2">
      <c r="B91" s="100">
        <v>7</v>
      </c>
      <c r="C91" s="10" t="s">
        <v>47</v>
      </c>
      <c r="D91" s="102">
        <v>0.81045593567845886</v>
      </c>
      <c r="E91" s="102">
        <v>2.2763745282860839</v>
      </c>
      <c r="F91" s="102">
        <v>4.5752071620768602</v>
      </c>
      <c r="G91" s="102">
        <v>0.12631479601519921</v>
      </c>
      <c r="H91" s="102">
        <v>0.10287890318633935</v>
      </c>
      <c r="I91" s="102">
        <v>0.21962837189381293</v>
      </c>
      <c r="J91" s="102">
        <v>0.34788518545440433</v>
      </c>
      <c r="K91" s="102">
        <v>0.12075734077879875</v>
      </c>
      <c r="L91" s="102">
        <v>0</v>
      </c>
      <c r="M91" s="102">
        <v>0</v>
      </c>
      <c r="N91" s="102">
        <v>0</v>
      </c>
      <c r="O91" s="102">
        <v>2.1780601530889836</v>
      </c>
      <c r="P91" s="102">
        <v>10.757562376458942</v>
      </c>
      <c r="Q91" s="24"/>
      <c r="R91" s="42"/>
      <c r="S91" s="8"/>
      <c r="T91" s="8"/>
      <c r="U91" s="8"/>
      <c r="V91" s="100">
        <v>7</v>
      </c>
      <c r="W91" s="60" t="s">
        <v>47</v>
      </c>
      <c r="X91" s="137">
        <v>1.2042865572610775</v>
      </c>
      <c r="Y91" s="134">
        <v>1.2042865572610775</v>
      </c>
      <c r="Z91" s="134">
        <v>1.2042865572610775</v>
      </c>
      <c r="AA91" s="134">
        <v>1.2042865572610775</v>
      </c>
      <c r="AB91" s="134">
        <v>1.2042865572610775</v>
      </c>
      <c r="AC91" s="134">
        <v>1.2042865572610775</v>
      </c>
      <c r="AD91" s="134">
        <v>1.2042865572610775</v>
      </c>
      <c r="AE91" s="134">
        <v>1.2042865572610775</v>
      </c>
      <c r="AF91" s="134">
        <v>1.2042865572610775</v>
      </c>
      <c r="AG91" s="134">
        <v>1.2042865572610775</v>
      </c>
      <c r="AH91" s="134">
        <v>1.2042865572610775</v>
      </c>
      <c r="AI91" s="134">
        <v>1.2042865572610775</v>
      </c>
      <c r="AJ91" s="134">
        <v>14.451438687132926</v>
      </c>
    </row>
    <row r="92" spans="2:43" s="11" customFormat="1" ht="18" customHeight="1" x14ac:dyDescent="0.2">
      <c r="B92" s="100">
        <v>10</v>
      </c>
      <c r="C92" s="12">
        <v>14</v>
      </c>
      <c r="D92" s="102">
        <v>4.4147059411145726</v>
      </c>
      <c r="E92" s="102">
        <v>10.414451126931944</v>
      </c>
      <c r="F92" s="102">
        <v>24.144781396316802</v>
      </c>
      <c r="G92" s="102">
        <v>0.9270640695404716</v>
      </c>
      <c r="H92" s="102">
        <v>0.72924276942247124</v>
      </c>
      <c r="I92" s="102">
        <v>1.1717090340866139</v>
      </c>
      <c r="J92" s="102">
        <v>1.9778571763648087</v>
      </c>
      <c r="K92" s="102">
        <v>0.81801450390274055</v>
      </c>
      <c r="L92" s="102">
        <v>0</v>
      </c>
      <c r="M92" s="102">
        <v>0</v>
      </c>
      <c r="N92" s="102">
        <v>0</v>
      </c>
      <c r="O92" s="102">
        <v>9.9811807717317755</v>
      </c>
      <c r="P92" s="102">
        <v>54.579006789412205</v>
      </c>
      <c r="Q92" s="107"/>
      <c r="R92" s="40"/>
      <c r="S92" s="40"/>
      <c r="T92" s="40"/>
      <c r="U92" s="8"/>
      <c r="V92" s="100">
        <v>10</v>
      </c>
      <c r="W92" s="23">
        <v>14</v>
      </c>
      <c r="X92" s="137">
        <v>1.8282826129327916</v>
      </c>
      <c r="Y92" s="134">
        <v>7.3183388089129355</v>
      </c>
      <c r="Z92" s="134">
        <v>16.238766275302908</v>
      </c>
      <c r="AA92" s="134">
        <v>0.53508398869802321</v>
      </c>
      <c r="AB92" s="134">
        <v>0.75963080190073029</v>
      </c>
      <c r="AC92" s="134">
        <v>0.35283077942288399</v>
      </c>
      <c r="AD92" s="134">
        <v>0.92691642193528834</v>
      </c>
      <c r="AE92" s="134">
        <v>0.50517421102867188</v>
      </c>
      <c r="AF92" s="134">
        <v>0</v>
      </c>
      <c r="AG92" s="134">
        <v>0</v>
      </c>
      <c r="AH92" s="134">
        <v>0</v>
      </c>
      <c r="AI92" s="134">
        <v>2.6872823442620479</v>
      </c>
      <c r="AJ92" s="134">
        <v>31.152306244396279</v>
      </c>
      <c r="AK92" s="73"/>
      <c r="AL92" s="73"/>
      <c r="AM92" s="73"/>
      <c r="AN92" s="73"/>
      <c r="AO92" s="73"/>
      <c r="AP92" s="73"/>
      <c r="AQ92" s="73"/>
    </row>
    <row r="93" spans="2:43" s="11" customFormat="1" ht="15" x14ac:dyDescent="0.2">
      <c r="B93" s="100">
        <v>10</v>
      </c>
      <c r="C93" s="12">
        <v>40</v>
      </c>
      <c r="D93" s="102">
        <v>4.2302712799634703</v>
      </c>
      <c r="E93" s="102">
        <v>10.936987755772272</v>
      </c>
      <c r="F93" s="102">
        <v>26.0149624900546</v>
      </c>
      <c r="G93" s="102">
        <v>0.40855748925068808</v>
      </c>
      <c r="H93" s="102">
        <v>0.36284939285906703</v>
      </c>
      <c r="I93" s="102">
        <v>1.2845619529566425</v>
      </c>
      <c r="J93" s="102">
        <v>1.9869256900565024</v>
      </c>
      <c r="K93" s="102">
        <v>0.95442801947365363</v>
      </c>
      <c r="L93" s="102">
        <v>0</v>
      </c>
      <c r="M93" s="102">
        <v>0</v>
      </c>
      <c r="N93" s="102">
        <v>0</v>
      </c>
      <c r="O93" s="102">
        <v>11.393654550775302</v>
      </c>
      <c r="P93" s="102">
        <v>57.573198621162199</v>
      </c>
      <c r="Q93" s="107"/>
      <c r="R93" s="40"/>
      <c r="S93" s="40"/>
      <c r="T93" s="40"/>
      <c r="U93" s="8"/>
      <c r="V93" s="100">
        <v>10</v>
      </c>
      <c r="W93" s="60">
        <v>40</v>
      </c>
      <c r="X93" s="137">
        <v>1.9178213137341076</v>
      </c>
      <c r="Y93" s="133">
        <v>6.9004071055536844</v>
      </c>
      <c r="Z93" s="134">
        <v>18.397373175105571</v>
      </c>
      <c r="AA93" s="134">
        <v>0.46371414996626681</v>
      </c>
      <c r="AB93" s="134">
        <v>0.74839950407016775</v>
      </c>
      <c r="AC93" s="134">
        <v>0.38272578490080467</v>
      </c>
      <c r="AD93" s="134">
        <v>0.33647158112908354</v>
      </c>
      <c r="AE93" s="134">
        <v>0.58929846892627435</v>
      </c>
      <c r="AF93" s="134">
        <v>0.18361085505855912</v>
      </c>
      <c r="AG93" s="134">
        <v>0</v>
      </c>
      <c r="AH93" s="134">
        <v>0</v>
      </c>
      <c r="AI93" s="134">
        <v>3.3807579689327993</v>
      </c>
      <c r="AJ93" s="134">
        <v>33.300579907377319</v>
      </c>
      <c r="AK93" s="73"/>
      <c r="AL93" s="73"/>
      <c r="AM93" s="73"/>
      <c r="AN93" s="73"/>
      <c r="AO93" s="73"/>
      <c r="AP93" s="73"/>
      <c r="AQ93" s="73"/>
    </row>
    <row r="94" spans="2:43" s="11" customFormat="1" ht="15" customHeight="1" x14ac:dyDescent="0.2">
      <c r="B94" s="100">
        <v>10</v>
      </c>
      <c r="C94" s="102">
        <v>35</v>
      </c>
      <c r="D94" s="102">
        <v>4.8567497262393582</v>
      </c>
      <c r="E94" s="102">
        <v>13.776585695114427</v>
      </c>
      <c r="F94" s="102">
        <v>27.057621243434053</v>
      </c>
      <c r="G94" s="102">
        <v>0</v>
      </c>
      <c r="H94" s="102">
        <v>0</v>
      </c>
      <c r="I94" s="102">
        <v>1.0639280034026459</v>
      </c>
      <c r="J94" s="102">
        <v>1.7958909287388818</v>
      </c>
      <c r="K94" s="102">
        <v>1.3766994278050997</v>
      </c>
      <c r="L94" s="102">
        <v>0</v>
      </c>
      <c r="M94" s="102">
        <v>0</v>
      </c>
      <c r="N94" s="102">
        <v>0</v>
      </c>
      <c r="O94" s="102">
        <v>12.806665610035621</v>
      </c>
      <c r="P94" s="102">
        <v>62.734140634770085</v>
      </c>
      <c r="Q94" s="107"/>
      <c r="R94" s="40"/>
      <c r="S94" s="23"/>
      <c r="T94" s="23"/>
      <c r="U94" s="8"/>
      <c r="V94" s="100">
        <v>10</v>
      </c>
      <c r="W94" s="23">
        <v>35</v>
      </c>
      <c r="X94" s="137">
        <v>2.6125455541081459</v>
      </c>
      <c r="Y94" s="134">
        <v>10.409605783790166</v>
      </c>
      <c r="Z94" s="134">
        <v>20.822095657361931</v>
      </c>
      <c r="AA94" s="134">
        <v>0.38524564614573997</v>
      </c>
      <c r="AB94" s="134">
        <v>0.85707417816924369</v>
      </c>
      <c r="AC94" s="134">
        <v>0.14877256017074841</v>
      </c>
      <c r="AD94" s="134">
        <v>0.69109173571736671</v>
      </c>
      <c r="AE94" s="134">
        <v>0.93292930391460671</v>
      </c>
      <c r="AF94" s="134">
        <v>0.13917650052769437</v>
      </c>
      <c r="AG94" s="134">
        <v>0</v>
      </c>
      <c r="AH94" s="134">
        <v>0.39638768848606343</v>
      </c>
      <c r="AI94" s="134">
        <v>4.1865047281181882</v>
      </c>
      <c r="AJ94" s="134">
        <v>41.581429336509899</v>
      </c>
      <c r="AK94" s="10"/>
      <c r="AL94" s="10"/>
      <c r="AM94" s="10"/>
      <c r="AN94" s="10"/>
      <c r="AO94" s="10"/>
      <c r="AP94" s="10"/>
      <c r="AQ94" s="10"/>
    </row>
    <row r="95" spans="2:43" s="11" customFormat="1" ht="15" customHeight="1" x14ac:dyDescent="0.2">
      <c r="B95" s="100">
        <v>10</v>
      </c>
      <c r="C95" s="102" t="s">
        <v>46</v>
      </c>
      <c r="D95" s="102">
        <v>8.10521185860269</v>
      </c>
      <c r="E95" s="102">
        <v>21.552367598402565</v>
      </c>
      <c r="F95" s="102">
        <v>36.287640281424018</v>
      </c>
      <c r="G95" s="102">
        <v>0.60770802937660284</v>
      </c>
      <c r="H95" s="102">
        <v>0</v>
      </c>
      <c r="I95" s="102">
        <v>1.6343421908630387</v>
      </c>
      <c r="J95" s="102">
        <v>0.62636860429479557</v>
      </c>
      <c r="K95" s="102">
        <v>4.4796817327055312</v>
      </c>
      <c r="L95" s="102">
        <v>1.0580964097485164</v>
      </c>
      <c r="M95" s="102">
        <v>0.83739641573331691</v>
      </c>
      <c r="N95" s="102">
        <v>0</v>
      </c>
      <c r="O95" s="102">
        <v>14.280468918744617</v>
      </c>
      <c r="P95" s="102">
        <v>89.469282039895674</v>
      </c>
      <c r="Q95" s="107"/>
      <c r="R95" s="40"/>
      <c r="S95" s="23"/>
      <c r="T95" s="23"/>
      <c r="U95" s="8"/>
      <c r="V95" s="100">
        <v>10</v>
      </c>
      <c r="W95" s="100" t="s">
        <v>46</v>
      </c>
      <c r="X95" s="137">
        <v>4.9490332753466113</v>
      </c>
      <c r="Y95" s="133">
        <v>16.289078640157872</v>
      </c>
      <c r="Z95" s="134">
        <v>28.565236720698433</v>
      </c>
      <c r="AA95" s="134">
        <v>0.36960813871597342</v>
      </c>
      <c r="AB95" s="134">
        <v>0.46802928985210723</v>
      </c>
      <c r="AC95" s="134">
        <v>0.35975333201300486</v>
      </c>
      <c r="AD95" s="134">
        <v>0.40809714484175186</v>
      </c>
      <c r="AE95" s="134">
        <v>3.3673499947403864</v>
      </c>
      <c r="AF95" s="134">
        <v>0.55299521123122397</v>
      </c>
      <c r="AG95" s="134">
        <v>0.54761600416696621</v>
      </c>
      <c r="AH95" s="134">
        <v>0.62402725115707081</v>
      </c>
      <c r="AI95" s="134">
        <v>5.2200167576938616</v>
      </c>
      <c r="AJ95" s="134">
        <v>61.720841760615258</v>
      </c>
      <c r="AK95" s="10"/>
      <c r="AL95" s="10"/>
      <c r="AM95" s="10"/>
      <c r="AN95" s="10"/>
      <c r="AO95" s="10"/>
      <c r="AP95" s="10"/>
      <c r="AQ95" s="10"/>
    </row>
    <row r="96" spans="2:43" s="11" customFormat="1" ht="15" customHeight="1" x14ac:dyDescent="0.2">
      <c r="B96" s="100">
        <v>10</v>
      </c>
      <c r="C96" s="102" t="s">
        <v>47</v>
      </c>
      <c r="D96" s="102">
        <v>4.2079958517702751</v>
      </c>
      <c r="E96" s="102">
        <v>11.773241678390658</v>
      </c>
      <c r="F96" s="102">
        <v>25.415135504597728</v>
      </c>
      <c r="G96" s="102">
        <v>0.45338709612293809</v>
      </c>
      <c r="H96" s="102">
        <v>0.40423089499516784</v>
      </c>
      <c r="I96" s="102">
        <v>1.7145873999198866</v>
      </c>
      <c r="J96" s="102">
        <v>1.6586305155762797</v>
      </c>
      <c r="K96" s="102">
        <v>1.0028256324389901</v>
      </c>
      <c r="L96" s="102">
        <v>0.44498018675607931</v>
      </c>
      <c r="M96" s="102">
        <v>0</v>
      </c>
      <c r="N96" s="102">
        <v>0</v>
      </c>
      <c r="O96" s="102">
        <v>11.521188043154186</v>
      </c>
      <c r="P96" s="102">
        <v>58.596202803722193</v>
      </c>
      <c r="Q96" s="107"/>
      <c r="R96" s="40"/>
      <c r="S96" s="23"/>
      <c r="T96" s="23"/>
      <c r="U96" s="8"/>
      <c r="V96" s="100">
        <v>10</v>
      </c>
      <c r="W96" s="60" t="s">
        <v>47</v>
      </c>
      <c r="X96" s="137">
        <v>1.6491584291477426</v>
      </c>
      <c r="Y96" s="133">
        <v>7.499789893380461</v>
      </c>
      <c r="Z96" s="134">
        <v>15.725811091413743</v>
      </c>
      <c r="AA96" s="134">
        <v>0</v>
      </c>
      <c r="AB96" s="134">
        <v>0.62098813695299993</v>
      </c>
      <c r="AC96" s="134">
        <v>0</v>
      </c>
      <c r="AD96" s="134">
        <v>0</v>
      </c>
      <c r="AE96" s="134">
        <v>0.74052144333203829</v>
      </c>
      <c r="AF96" s="134">
        <v>0</v>
      </c>
      <c r="AG96" s="134">
        <v>0</v>
      </c>
      <c r="AH96" s="134">
        <v>0</v>
      </c>
      <c r="AI96" s="134">
        <v>2.5820750299011301</v>
      </c>
      <c r="AJ96" s="134">
        <v>28.818344024128116</v>
      </c>
      <c r="AK96" s="10"/>
      <c r="AL96" s="10"/>
      <c r="AM96" s="10"/>
      <c r="AN96" s="10"/>
      <c r="AO96" s="10"/>
      <c r="AP96" s="10"/>
      <c r="AQ96" s="10"/>
    </row>
    <row r="97" spans="1:43" s="11" customFormat="1" ht="15" customHeight="1" x14ac:dyDescent="0.2">
      <c r="B97" s="100">
        <v>14</v>
      </c>
      <c r="C97" s="12">
        <v>14</v>
      </c>
      <c r="D97" s="102">
        <v>0.51142805849211992</v>
      </c>
      <c r="E97" s="102">
        <v>1.4080112667925486</v>
      </c>
      <c r="F97" s="102">
        <v>3.272433924276454</v>
      </c>
      <c r="G97" s="102">
        <v>0</v>
      </c>
      <c r="H97" s="102">
        <v>0</v>
      </c>
      <c r="I97" s="102">
        <v>0</v>
      </c>
      <c r="J97" s="102">
        <v>0.115566471847178</v>
      </c>
      <c r="K97" s="102">
        <v>0</v>
      </c>
      <c r="L97" s="102">
        <v>0</v>
      </c>
      <c r="M97" s="102">
        <v>0</v>
      </c>
      <c r="N97" s="102">
        <v>0</v>
      </c>
      <c r="O97" s="102">
        <v>1.2177529008114341</v>
      </c>
      <c r="P97" s="102">
        <v>6.525192622219735</v>
      </c>
      <c r="Q97" s="107"/>
      <c r="R97" s="40"/>
      <c r="S97" s="23"/>
      <c r="T97" s="23"/>
      <c r="U97" s="8"/>
      <c r="V97" s="100">
        <v>14</v>
      </c>
      <c r="W97" s="23">
        <v>14</v>
      </c>
      <c r="X97" s="137">
        <v>1.4561762613270135</v>
      </c>
      <c r="Y97" s="133">
        <v>1.4561762613270135</v>
      </c>
      <c r="Z97" s="134">
        <v>1.4561762613270135</v>
      </c>
      <c r="AA97" s="134">
        <v>1.4561762613270135</v>
      </c>
      <c r="AB97" s="134">
        <v>1.4561762613270135</v>
      </c>
      <c r="AC97" s="134">
        <v>1.4561762613270135</v>
      </c>
      <c r="AD97" s="134">
        <v>1.4561762613270135</v>
      </c>
      <c r="AE97" s="134">
        <v>1.4561762613270135</v>
      </c>
      <c r="AF97" s="134">
        <v>1.4561762613270135</v>
      </c>
      <c r="AG97" s="134">
        <v>1.4561762613270135</v>
      </c>
      <c r="AH97" s="134">
        <v>1.4561762613270135</v>
      </c>
      <c r="AI97" s="134">
        <v>1.4561762613270135</v>
      </c>
      <c r="AJ97" s="134">
        <v>17.474115135924162</v>
      </c>
      <c r="AK97" s="10"/>
      <c r="AL97" s="10"/>
      <c r="AM97" s="10"/>
      <c r="AN97" s="10"/>
      <c r="AO97" s="10"/>
      <c r="AP97" s="10"/>
      <c r="AQ97" s="10"/>
    </row>
    <row r="98" spans="1:43" s="11" customFormat="1" ht="15" customHeight="1" x14ac:dyDescent="0.2">
      <c r="B98" s="100">
        <v>14</v>
      </c>
      <c r="C98" s="12">
        <v>40</v>
      </c>
      <c r="D98" s="102">
        <v>0.56690835272564277</v>
      </c>
      <c r="E98" s="102">
        <v>1.6651134743863691</v>
      </c>
      <c r="F98" s="102">
        <v>4.0102825320751716</v>
      </c>
      <c r="G98" s="102">
        <v>0</v>
      </c>
      <c r="H98" s="102">
        <v>0</v>
      </c>
      <c r="I98" s="102">
        <v>0.10762131496263733</v>
      </c>
      <c r="J98" s="102">
        <v>0.12755031243476869</v>
      </c>
      <c r="K98" s="102">
        <v>0.16123605610571343</v>
      </c>
      <c r="L98" s="102">
        <v>0</v>
      </c>
      <c r="M98" s="102">
        <v>0</v>
      </c>
      <c r="N98" s="102">
        <v>0</v>
      </c>
      <c r="O98" s="102">
        <v>1.4028664492935479</v>
      </c>
      <c r="P98" s="102">
        <v>8.0415784919838522</v>
      </c>
      <c r="Q98" s="107"/>
      <c r="R98" s="40"/>
      <c r="S98" s="23"/>
      <c r="T98" s="23"/>
      <c r="U98" s="8"/>
      <c r="V98" s="100">
        <v>14</v>
      </c>
      <c r="W98" s="60">
        <v>40</v>
      </c>
      <c r="X98" s="137">
        <v>1.5488494050963477</v>
      </c>
      <c r="Y98" s="133">
        <v>1.5488494050963477</v>
      </c>
      <c r="Z98" s="134">
        <v>1.5488494050963477</v>
      </c>
      <c r="AA98" s="134">
        <v>1.5488494050963477</v>
      </c>
      <c r="AB98" s="134">
        <v>1.5488494050963477</v>
      </c>
      <c r="AC98" s="134">
        <v>1.5488494050963477</v>
      </c>
      <c r="AD98" s="134">
        <v>1.5488494050963477</v>
      </c>
      <c r="AE98" s="134">
        <v>1.5488494050963477</v>
      </c>
      <c r="AF98" s="134">
        <v>1.5488494050963477</v>
      </c>
      <c r="AG98" s="134">
        <v>1.5488494050963477</v>
      </c>
      <c r="AH98" s="134">
        <v>1.5488494050963477</v>
      </c>
      <c r="AI98" s="134">
        <v>1.5488494050963477</v>
      </c>
      <c r="AJ98" s="134">
        <v>18.586192861156174</v>
      </c>
      <c r="AK98" s="10"/>
      <c r="AL98" s="10"/>
      <c r="AM98" s="10"/>
      <c r="AN98" s="10"/>
      <c r="AO98" s="10"/>
      <c r="AP98" s="10"/>
      <c r="AQ98" s="10"/>
    </row>
    <row r="99" spans="1:43" s="11" customFormat="1" ht="15" customHeight="1" x14ac:dyDescent="0.2">
      <c r="B99" s="100">
        <v>14</v>
      </c>
      <c r="C99" s="102">
        <v>35</v>
      </c>
      <c r="D99" s="102">
        <v>0.30691433927859324</v>
      </c>
      <c r="E99" s="102">
        <v>1.0349666762262972</v>
      </c>
      <c r="F99" s="102">
        <v>1.9851968001795552</v>
      </c>
      <c r="G99" s="102">
        <v>0</v>
      </c>
      <c r="H99" s="102">
        <v>0</v>
      </c>
      <c r="I99" s="102">
        <v>0</v>
      </c>
      <c r="J99" s="102">
        <v>5.5137224938080952E-2</v>
      </c>
      <c r="K99" s="102">
        <v>8.098011330476558E-2</v>
      </c>
      <c r="L99" s="102">
        <v>0</v>
      </c>
      <c r="M99" s="102">
        <v>0</v>
      </c>
      <c r="N99" s="102">
        <v>0</v>
      </c>
      <c r="O99" s="102">
        <v>0.82828985206647254</v>
      </c>
      <c r="P99" s="102">
        <v>4.2914850059937644</v>
      </c>
      <c r="Q99" s="107"/>
      <c r="R99" s="40"/>
      <c r="S99" s="23"/>
      <c r="T99" s="23"/>
      <c r="U99" s="8"/>
      <c r="V99" s="100">
        <v>14</v>
      </c>
      <c r="W99" s="23">
        <v>35</v>
      </c>
      <c r="X99" s="137">
        <v>1.6560884362752459</v>
      </c>
      <c r="Y99" s="133">
        <v>1.6560884362752459</v>
      </c>
      <c r="Z99" s="134">
        <v>1.6560884362752459</v>
      </c>
      <c r="AA99" s="134">
        <v>1.6560884362752459</v>
      </c>
      <c r="AB99" s="134">
        <v>1.6560884362752459</v>
      </c>
      <c r="AC99" s="134">
        <v>1.6560884362752459</v>
      </c>
      <c r="AD99" s="134">
        <v>1.6560884362752459</v>
      </c>
      <c r="AE99" s="134">
        <v>1.6560884362752459</v>
      </c>
      <c r="AF99" s="134">
        <v>1.6560884362752459</v>
      </c>
      <c r="AG99" s="134">
        <v>1.6560884362752459</v>
      </c>
      <c r="AH99" s="134">
        <v>1.6560884362752459</v>
      </c>
      <c r="AI99" s="134">
        <v>1.6560884362752459</v>
      </c>
      <c r="AJ99" s="134">
        <v>19.873061235302949</v>
      </c>
      <c r="AK99" s="10"/>
      <c r="AL99" s="10"/>
      <c r="AM99" s="10"/>
      <c r="AN99" s="10"/>
      <c r="AO99" s="10"/>
      <c r="AP99" s="10"/>
      <c r="AQ99" s="10"/>
    </row>
    <row r="100" spans="1:43" s="11" customFormat="1" ht="15" customHeight="1" x14ac:dyDescent="0.2">
      <c r="B100" s="100">
        <v>14</v>
      </c>
      <c r="C100" s="102" t="s">
        <v>46</v>
      </c>
      <c r="D100" s="102">
        <v>0.50327049398551782</v>
      </c>
      <c r="E100" s="102">
        <v>1.6325220378024374</v>
      </c>
      <c r="F100" s="102">
        <v>2.6800405922214092</v>
      </c>
      <c r="G100" s="102">
        <v>0</v>
      </c>
      <c r="H100" s="102">
        <v>0</v>
      </c>
      <c r="I100" s="102">
        <v>0</v>
      </c>
      <c r="J100" s="102">
        <v>0</v>
      </c>
      <c r="K100" s="102">
        <v>0.37491036088076657</v>
      </c>
      <c r="L100" s="102">
        <v>0</v>
      </c>
      <c r="M100" s="102">
        <v>0</v>
      </c>
      <c r="N100" s="102">
        <v>0</v>
      </c>
      <c r="O100" s="102">
        <v>0.90084588696219314</v>
      </c>
      <c r="P100" s="102">
        <v>6.091589371852324</v>
      </c>
      <c r="Q100" s="107"/>
      <c r="R100" s="40"/>
      <c r="S100" s="23"/>
      <c r="T100" s="23"/>
      <c r="U100" s="8"/>
      <c r="V100" s="100">
        <v>14</v>
      </c>
      <c r="W100" s="100" t="s">
        <v>46</v>
      </c>
      <c r="X100" s="137">
        <v>2.5636070238563482</v>
      </c>
      <c r="Y100" s="133">
        <v>2.5636070238563482</v>
      </c>
      <c r="Z100" s="134">
        <v>2.5636070238563482</v>
      </c>
      <c r="AA100" s="134">
        <v>2.5636070238563482</v>
      </c>
      <c r="AB100" s="134">
        <v>2.5636070238563482</v>
      </c>
      <c r="AC100" s="134">
        <v>2.5636070238563482</v>
      </c>
      <c r="AD100" s="134">
        <v>2.5636070238563482</v>
      </c>
      <c r="AE100" s="134">
        <v>2.5636070238563482</v>
      </c>
      <c r="AF100" s="134">
        <v>2.5636070238563482</v>
      </c>
      <c r="AG100" s="134">
        <v>2.5636070238563482</v>
      </c>
      <c r="AH100" s="134">
        <v>2.5636070238563482</v>
      </c>
      <c r="AI100" s="134">
        <v>2.5636070238563482</v>
      </c>
      <c r="AJ100" s="134">
        <v>30.763284286276175</v>
      </c>
      <c r="AK100" s="10"/>
      <c r="AL100" s="10"/>
      <c r="AM100" s="10"/>
      <c r="AN100" s="10"/>
      <c r="AO100" s="10"/>
      <c r="AP100" s="10"/>
      <c r="AQ100" s="10"/>
    </row>
    <row r="101" spans="1:43" s="11" customFormat="1" ht="15" customHeight="1" x14ac:dyDescent="0.2">
      <c r="B101" s="100">
        <v>14</v>
      </c>
      <c r="C101" s="102" t="s">
        <v>47</v>
      </c>
      <c r="D101" s="102">
        <v>0.95881219472709178</v>
      </c>
      <c r="E101" s="102">
        <v>2.9142219782194059</v>
      </c>
      <c r="F101" s="102">
        <v>6.325112019874906</v>
      </c>
      <c r="G101" s="102">
        <v>0</v>
      </c>
      <c r="H101" s="102">
        <v>0</v>
      </c>
      <c r="I101" s="102">
        <v>0.33620234907017443</v>
      </c>
      <c r="J101" s="102">
        <v>0.23441393269520933</v>
      </c>
      <c r="K101" s="102">
        <v>0.33239958830401906</v>
      </c>
      <c r="L101" s="102">
        <v>0.2253450613791152</v>
      </c>
      <c r="M101" s="102">
        <v>0</v>
      </c>
      <c r="N101" s="102">
        <v>0</v>
      </c>
      <c r="O101" s="102">
        <v>2.3537092485254578</v>
      </c>
      <c r="P101" s="102">
        <v>13.68021637279538</v>
      </c>
      <c r="Q101" s="107"/>
      <c r="R101" s="40"/>
      <c r="S101" s="23"/>
      <c r="T101" s="23"/>
      <c r="U101" s="8"/>
      <c r="V101" s="100">
        <v>14</v>
      </c>
      <c r="W101" s="60" t="s">
        <v>47</v>
      </c>
      <c r="X101" s="137">
        <v>1.4666242152288365</v>
      </c>
      <c r="Y101" s="133">
        <v>1.4666242152288365</v>
      </c>
      <c r="Z101" s="134">
        <v>1.4666242152288365</v>
      </c>
      <c r="AA101" s="134">
        <v>1.4666242152288365</v>
      </c>
      <c r="AB101" s="134">
        <v>1.4666242152288365</v>
      </c>
      <c r="AC101" s="134">
        <v>1.4666242152288365</v>
      </c>
      <c r="AD101" s="134">
        <v>1.4666242152288365</v>
      </c>
      <c r="AE101" s="134">
        <v>1.4666242152288365</v>
      </c>
      <c r="AF101" s="134">
        <v>1.4666242152288365</v>
      </c>
      <c r="AG101" s="134">
        <v>1.4666242152288365</v>
      </c>
      <c r="AH101" s="134">
        <v>1.4666242152288365</v>
      </c>
      <c r="AI101" s="134">
        <v>1.4666242152288365</v>
      </c>
      <c r="AJ101" s="134">
        <v>17.599490582746039</v>
      </c>
      <c r="AK101" s="10"/>
      <c r="AL101" s="10"/>
      <c r="AM101" s="10"/>
      <c r="AN101" s="10"/>
      <c r="AO101" s="10"/>
      <c r="AP101" s="10"/>
      <c r="AQ101" s="10"/>
    </row>
    <row r="102" spans="1:43" s="11" customFormat="1" ht="15" customHeight="1" x14ac:dyDescent="0.2">
      <c r="B102" s="100">
        <v>17</v>
      </c>
      <c r="C102" s="12">
        <v>14</v>
      </c>
      <c r="D102" s="102">
        <v>4.1668292440255161</v>
      </c>
      <c r="E102" s="102">
        <v>11.220410904943297</v>
      </c>
      <c r="F102" s="102">
        <v>26.410545385454235</v>
      </c>
      <c r="G102" s="102">
        <v>0.70934010447258977</v>
      </c>
      <c r="H102" s="102">
        <v>0.26786375882818231</v>
      </c>
      <c r="I102" s="102">
        <v>0.98350364640724197</v>
      </c>
      <c r="J102" s="102">
        <v>1.1127794983657586</v>
      </c>
      <c r="K102" s="102">
        <v>1.1774673316398681</v>
      </c>
      <c r="L102" s="102">
        <v>0</v>
      </c>
      <c r="M102" s="102">
        <v>0</v>
      </c>
      <c r="N102" s="102">
        <v>0.29024403072951144</v>
      </c>
      <c r="O102" s="102">
        <v>8.2509688801241694</v>
      </c>
      <c r="P102" s="102">
        <v>54.589952784990373</v>
      </c>
      <c r="Q102" s="107"/>
      <c r="R102" s="40"/>
      <c r="S102" s="23"/>
      <c r="T102" s="23"/>
      <c r="U102" s="8"/>
      <c r="V102" s="100">
        <v>17</v>
      </c>
      <c r="W102" s="23">
        <v>14</v>
      </c>
      <c r="X102" s="137">
        <v>2.3714739184127138</v>
      </c>
      <c r="Y102" s="133">
        <v>8.0364418541001825</v>
      </c>
      <c r="Z102" s="134">
        <v>19.595495693169248</v>
      </c>
      <c r="AA102" s="134">
        <v>0.45991900578669037</v>
      </c>
      <c r="AB102" s="134">
        <v>0.54756785373540384</v>
      </c>
      <c r="AC102" s="134">
        <v>0.19006163850765298</v>
      </c>
      <c r="AD102" s="134">
        <v>0.44910383734940962</v>
      </c>
      <c r="AE102" s="134">
        <v>0.7163852744374879</v>
      </c>
      <c r="AF102" s="134">
        <v>0</v>
      </c>
      <c r="AG102" s="134">
        <v>0</v>
      </c>
      <c r="AH102" s="134">
        <v>0</v>
      </c>
      <c r="AI102" s="134">
        <v>2.7281865869854611</v>
      </c>
      <c r="AJ102" s="134">
        <v>35.094635662484251</v>
      </c>
      <c r="AK102" s="10"/>
      <c r="AL102" s="10"/>
      <c r="AM102" s="10"/>
      <c r="AN102" s="10"/>
      <c r="AO102" s="10"/>
      <c r="AP102" s="10"/>
      <c r="AQ102" s="10"/>
    </row>
    <row r="103" spans="1:43" s="11" customFormat="1" ht="15" customHeight="1" x14ac:dyDescent="0.2">
      <c r="B103" s="100">
        <v>17</v>
      </c>
      <c r="C103" s="12">
        <v>40</v>
      </c>
      <c r="D103" s="102">
        <v>5.1955872502152047</v>
      </c>
      <c r="E103" s="102">
        <v>15.4857579552103</v>
      </c>
      <c r="F103" s="102">
        <v>35.397608687734994</v>
      </c>
      <c r="G103" s="102">
        <v>0.38084253107396798</v>
      </c>
      <c r="H103" s="102">
        <v>0.27889479710362047</v>
      </c>
      <c r="I103" s="102">
        <v>1.2692140639504927</v>
      </c>
      <c r="J103" s="102">
        <v>0.82623821360088479</v>
      </c>
      <c r="K103" s="102">
        <v>1.9805134290851001</v>
      </c>
      <c r="L103" s="102">
        <v>0.79950683692433666</v>
      </c>
      <c r="M103" s="102">
        <v>0.42267904740885393</v>
      </c>
      <c r="N103" s="102">
        <v>0.4229349883550288</v>
      </c>
      <c r="O103" s="102">
        <v>10.315174238073318</v>
      </c>
      <c r="P103" s="102">
        <v>72.774952038736103</v>
      </c>
      <c r="Q103" s="107"/>
      <c r="R103" s="40"/>
      <c r="S103" s="23"/>
      <c r="T103" s="23"/>
      <c r="U103" s="8"/>
      <c r="V103" s="100">
        <v>17</v>
      </c>
      <c r="W103" s="60">
        <v>40</v>
      </c>
      <c r="X103" s="137">
        <v>3.1997603301057431</v>
      </c>
      <c r="Y103" s="133">
        <v>11.49902098344824</v>
      </c>
      <c r="Z103" s="134">
        <v>28.452753053272744</v>
      </c>
      <c r="AA103" s="134">
        <v>0.48941084472260576</v>
      </c>
      <c r="AB103" s="134">
        <v>0.6439596831646166</v>
      </c>
      <c r="AC103" s="134">
        <v>0.52592355291570936</v>
      </c>
      <c r="AD103" s="134">
        <v>0.40202071310513154</v>
      </c>
      <c r="AE103" s="134">
        <v>1.3721775493527613</v>
      </c>
      <c r="AF103" s="134">
        <v>0</v>
      </c>
      <c r="AG103" s="134">
        <v>0.46091442712473718</v>
      </c>
      <c r="AH103" s="134">
        <v>0</v>
      </c>
      <c r="AI103" s="134">
        <v>4.0597831304083556</v>
      </c>
      <c r="AJ103" s="134">
        <v>51.105724267620644</v>
      </c>
      <c r="AK103" s="10"/>
      <c r="AL103" s="10"/>
      <c r="AM103" s="10"/>
      <c r="AN103" s="10"/>
      <c r="AO103" s="10"/>
      <c r="AP103" s="10"/>
      <c r="AQ103" s="10"/>
    </row>
    <row r="104" spans="1:43" s="11" customFormat="1" ht="15" customHeight="1" x14ac:dyDescent="0.2">
      <c r="B104" s="100">
        <v>17</v>
      </c>
      <c r="C104" s="102">
        <v>35</v>
      </c>
      <c r="D104" s="102">
        <v>5.7832839309670661</v>
      </c>
      <c r="E104" s="102">
        <v>18.074078233897332</v>
      </c>
      <c r="F104" s="102">
        <v>34.541958235501063</v>
      </c>
      <c r="G104" s="102">
        <v>0.24678082747967153</v>
      </c>
      <c r="H104" s="102">
        <v>0</v>
      </c>
      <c r="I104" s="102">
        <v>0.43159973613176311</v>
      </c>
      <c r="J104" s="102">
        <v>0.26457872141774863</v>
      </c>
      <c r="K104" s="102">
        <v>2.60049026705653</v>
      </c>
      <c r="L104" s="102">
        <v>0.36191305263863605</v>
      </c>
      <c r="M104" s="102">
        <v>0.34572632188320773</v>
      </c>
      <c r="N104" s="102">
        <v>0.27019352720498663</v>
      </c>
      <c r="O104" s="102">
        <v>10.81919441401266</v>
      </c>
      <c r="P104" s="102">
        <v>73.739797268190671</v>
      </c>
      <c r="Q104" s="107"/>
      <c r="R104" s="40"/>
      <c r="S104" s="23"/>
      <c r="T104" s="23"/>
      <c r="U104" s="8"/>
      <c r="V104" s="100">
        <v>17</v>
      </c>
      <c r="W104" s="23">
        <v>35</v>
      </c>
      <c r="X104" s="137">
        <v>3.7506511266290046</v>
      </c>
      <c r="Y104" s="133">
        <v>14.13833666824811</v>
      </c>
      <c r="Z104" s="134">
        <v>27.595529500135626</v>
      </c>
      <c r="AA104" s="134">
        <v>0.15786315455234731</v>
      </c>
      <c r="AB104" s="134">
        <v>0.67009387298329071</v>
      </c>
      <c r="AC104" s="134">
        <v>0.38601578603882425</v>
      </c>
      <c r="AD104" s="134">
        <v>0.42664465691302866</v>
      </c>
      <c r="AE104" s="134">
        <v>1.9336701583462816</v>
      </c>
      <c r="AF104" s="134">
        <v>0</v>
      </c>
      <c r="AG104" s="134">
        <v>0.50246855786584987</v>
      </c>
      <c r="AH104" s="134">
        <v>0</v>
      </c>
      <c r="AI104" s="134">
        <v>4.7141496245446817</v>
      </c>
      <c r="AJ104" s="134">
        <v>54.275423106257051</v>
      </c>
      <c r="AK104" s="10"/>
      <c r="AL104" s="10"/>
      <c r="AM104" s="10"/>
      <c r="AN104" s="10"/>
      <c r="AO104" s="10"/>
      <c r="AP104" s="10"/>
      <c r="AQ104" s="10"/>
    </row>
    <row r="105" spans="1:43" s="11" customFormat="1" ht="15" x14ac:dyDescent="0.2">
      <c r="B105" s="100">
        <v>17</v>
      </c>
      <c r="C105" s="102" t="s">
        <v>46</v>
      </c>
      <c r="D105" s="102">
        <v>8.078089814118993</v>
      </c>
      <c r="E105" s="102">
        <v>23.746627157339883</v>
      </c>
      <c r="F105" s="102">
        <v>39.63437871282494</v>
      </c>
      <c r="G105" s="102">
        <v>0.5313105019359593</v>
      </c>
      <c r="H105" s="102">
        <v>0</v>
      </c>
      <c r="I105" s="102">
        <v>1.2288899311264418</v>
      </c>
      <c r="J105" s="102">
        <v>0.68262562993413167</v>
      </c>
      <c r="K105" s="102">
        <v>5.4907681321762869</v>
      </c>
      <c r="L105" s="102">
        <v>0.82929742094684644</v>
      </c>
      <c r="M105" s="102">
        <v>0.96970231673396556</v>
      </c>
      <c r="N105" s="102">
        <v>0.29750459652480249</v>
      </c>
      <c r="O105" s="102">
        <v>12.502787727240372</v>
      </c>
      <c r="P105" s="102">
        <v>93.991981940902633</v>
      </c>
      <c r="Q105" s="107"/>
      <c r="R105" s="40"/>
      <c r="S105" s="40"/>
      <c r="T105" s="40"/>
      <c r="U105" s="8"/>
      <c r="V105" s="100">
        <v>17</v>
      </c>
      <c r="W105" s="100" t="s">
        <v>46</v>
      </c>
      <c r="X105" s="137">
        <v>4.8968752445038142</v>
      </c>
      <c r="Y105" s="134">
        <v>16.472010772016212</v>
      </c>
      <c r="Z105" s="134">
        <v>28.079839889348715</v>
      </c>
      <c r="AA105" s="134">
        <v>0.31764329204129149</v>
      </c>
      <c r="AB105" s="134">
        <v>0.33316548008058622</v>
      </c>
      <c r="AC105" s="134">
        <v>0.33998103881338004</v>
      </c>
      <c r="AD105" s="134">
        <v>0.11343322828751548</v>
      </c>
      <c r="AE105" s="134">
        <v>3.7449049688550469</v>
      </c>
      <c r="AF105" s="134">
        <v>0.40940407475174267</v>
      </c>
      <c r="AG105" s="134">
        <v>0.58808022480798161</v>
      </c>
      <c r="AH105" s="134">
        <v>0.50151819108667395</v>
      </c>
      <c r="AI105" s="134">
        <v>4.7045907775175415</v>
      </c>
      <c r="AJ105" s="134">
        <v>60.501447182110496</v>
      </c>
      <c r="AK105" s="73"/>
      <c r="AL105" s="73"/>
      <c r="AM105" s="73"/>
      <c r="AN105" s="73"/>
      <c r="AO105" s="73"/>
      <c r="AP105" s="73"/>
      <c r="AQ105" s="73"/>
    </row>
    <row r="106" spans="1:43" s="11" customFormat="1" ht="15" x14ac:dyDescent="0.2">
      <c r="A106" s="147"/>
      <c r="B106" s="100">
        <v>17</v>
      </c>
      <c r="C106" s="102" t="s">
        <v>47</v>
      </c>
      <c r="D106" s="102">
        <v>4.885511587999555</v>
      </c>
      <c r="E106" s="102">
        <v>14.973451868531912</v>
      </c>
      <c r="F106" s="102">
        <v>30.935151577991121</v>
      </c>
      <c r="G106" s="102">
        <v>0.26739092578797075</v>
      </c>
      <c r="H106" s="102">
        <v>0</v>
      </c>
      <c r="I106" s="102">
        <v>1.1476453232460639</v>
      </c>
      <c r="J106" s="102">
        <v>0.81268759905882559</v>
      </c>
      <c r="K106" s="102">
        <v>1.9403397869027552</v>
      </c>
      <c r="L106" s="102">
        <v>0.49047450906397083</v>
      </c>
      <c r="M106" s="102">
        <v>0.3670124732796341</v>
      </c>
      <c r="N106" s="102">
        <v>0</v>
      </c>
      <c r="O106" s="102">
        <v>8.9306512586817917</v>
      </c>
      <c r="P106" s="102">
        <v>64.750316910543603</v>
      </c>
      <c r="Q106" s="107"/>
      <c r="R106" s="40"/>
      <c r="S106" s="40"/>
      <c r="T106" s="40"/>
      <c r="U106" s="8"/>
      <c r="V106" s="100">
        <v>17</v>
      </c>
      <c r="W106" s="60" t="s">
        <v>47</v>
      </c>
      <c r="X106" s="137">
        <v>2.7712759602243047</v>
      </c>
      <c r="Y106" s="134">
        <v>11.236711709595246</v>
      </c>
      <c r="Z106" s="134">
        <v>24.371534374504428</v>
      </c>
      <c r="AA106" s="134">
        <v>0.1809498654195289</v>
      </c>
      <c r="AB106" s="134">
        <v>0.70441265469867087</v>
      </c>
      <c r="AC106" s="134">
        <v>0.41200735171538722</v>
      </c>
      <c r="AD106" s="134">
        <v>0.16317966738912751</v>
      </c>
      <c r="AE106" s="134">
        <v>1.4990094650019739</v>
      </c>
      <c r="AF106" s="134">
        <v>0.2068356841986379</v>
      </c>
      <c r="AG106" s="134">
        <v>0.2164729149065093</v>
      </c>
      <c r="AH106" s="134">
        <v>0</v>
      </c>
      <c r="AI106" s="134">
        <v>3.4156869415682971</v>
      </c>
      <c r="AJ106" s="134">
        <v>45.178076589222108</v>
      </c>
      <c r="AK106" s="73"/>
      <c r="AL106" s="73"/>
      <c r="AM106" s="73"/>
      <c r="AN106" s="73"/>
      <c r="AO106" s="73"/>
      <c r="AP106" s="73"/>
      <c r="AQ106" s="73"/>
    </row>
    <row r="107" spans="1:43" s="11" customFormat="1" ht="15" x14ac:dyDescent="0.2">
      <c r="A107" s="147"/>
      <c r="B107" s="100">
        <v>21</v>
      </c>
      <c r="C107" s="12">
        <v>14</v>
      </c>
      <c r="D107" s="102">
        <v>4.6271070378612951</v>
      </c>
      <c r="E107" s="102">
        <v>12.15558834371233</v>
      </c>
      <c r="F107" s="102">
        <v>28.337990687758548</v>
      </c>
      <c r="G107" s="102">
        <v>0.75449169902457391</v>
      </c>
      <c r="H107" s="102">
        <v>0.28498080283776595</v>
      </c>
      <c r="I107" s="102">
        <v>1.0055007770914721</v>
      </c>
      <c r="J107" s="102">
        <v>0.52102932799738966</v>
      </c>
      <c r="K107" s="102">
        <v>1.6937471530522288</v>
      </c>
      <c r="L107" s="102">
        <v>0.32885009207148935</v>
      </c>
      <c r="M107" s="102">
        <v>0.33725886223653401</v>
      </c>
      <c r="N107" s="102">
        <v>0.77107788572281954</v>
      </c>
      <c r="O107" s="102">
        <v>9.0168397288938884</v>
      </c>
      <c r="P107" s="102">
        <v>59.834462398260342</v>
      </c>
      <c r="Q107" s="107"/>
      <c r="R107" s="40"/>
      <c r="S107" s="40"/>
      <c r="T107" s="40"/>
      <c r="U107" s="8"/>
      <c r="V107" s="100">
        <v>21</v>
      </c>
      <c r="W107" s="23">
        <v>14</v>
      </c>
      <c r="X107" s="137">
        <v>2.5404003824938255</v>
      </c>
      <c r="Y107" s="133">
        <v>8.2810254281566884</v>
      </c>
      <c r="Z107" s="134">
        <v>21.251764897009547</v>
      </c>
      <c r="AA107" s="134">
        <v>0.48642872177391139</v>
      </c>
      <c r="AB107" s="134">
        <v>0.28593583377649134</v>
      </c>
      <c r="AC107" s="134">
        <v>0.2376325183428647</v>
      </c>
      <c r="AD107" s="134">
        <v>0.28412412906461099</v>
      </c>
      <c r="AE107" s="134">
        <v>1.0159388294248506</v>
      </c>
      <c r="AF107" s="134">
        <v>0</v>
      </c>
      <c r="AG107" s="134">
        <v>0.20261277213258944</v>
      </c>
      <c r="AH107" s="134">
        <v>0</v>
      </c>
      <c r="AI107" s="134">
        <v>3.603470597076659</v>
      </c>
      <c r="AJ107" s="134">
        <v>38.189334109252037</v>
      </c>
      <c r="AK107" s="73"/>
      <c r="AL107" s="73"/>
      <c r="AM107" s="73"/>
      <c r="AN107" s="73"/>
      <c r="AO107" s="73"/>
      <c r="AP107" s="73"/>
      <c r="AQ107" s="73"/>
    </row>
    <row r="108" spans="1:43" s="11" customFormat="1" ht="15" x14ac:dyDescent="0.2">
      <c r="B108" s="100">
        <v>21</v>
      </c>
      <c r="C108" s="12">
        <v>40</v>
      </c>
      <c r="D108" s="102">
        <v>4.9122895128686412</v>
      </c>
      <c r="E108" s="102">
        <v>13.794257205211796</v>
      </c>
      <c r="F108" s="102">
        <v>32.131284923310872</v>
      </c>
      <c r="G108" s="102">
        <v>0</v>
      </c>
      <c r="H108" s="102">
        <v>0</v>
      </c>
      <c r="I108" s="102">
        <v>1.0706226802467662</v>
      </c>
      <c r="J108" s="102">
        <v>1.0012522935404538</v>
      </c>
      <c r="K108" s="102">
        <v>2.2534679230380128</v>
      </c>
      <c r="L108" s="102">
        <v>0</v>
      </c>
      <c r="M108" s="102">
        <v>0</v>
      </c>
      <c r="N108" s="102">
        <v>0.89688475920103705</v>
      </c>
      <c r="O108" s="102">
        <v>8.7122406142171602</v>
      </c>
      <c r="P108" s="102">
        <v>64.772299911634732</v>
      </c>
      <c r="Q108" s="107"/>
      <c r="R108" s="40"/>
      <c r="S108" s="40"/>
      <c r="T108" s="40"/>
      <c r="U108" s="8"/>
      <c r="V108" s="100">
        <v>21</v>
      </c>
      <c r="W108" s="60">
        <v>40</v>
      </c>
      <c r="X108" s="137">
        <v>2.917131755783366</v>
      </c>
      <c r="Y108" s="134">
        <v>10.120546429087653</v>
      </c>
      <c r="Z108" s="134">
        <v>25.800074168143098</v>
      </c>
      <c r="AA108" s="134">
        <v>0.44641690952671342</v>
      </c>
      <c r="AB108" s="134">
        <v>0.50508446767306814</v>
      </c>
      <c r="AC108" s="134">
        <v>0.51152707603055703</v>
      </c>
      <c r="AD108" s="134">
        <v>0.50487683072378808</v>
      </c>
      <c r="AE108" s="134">
        <v>1.5468153948098833</v>
      </c>
      <c r="AF108" s="134">
        <v>0</v>
      </c>
      <c r="AG108" s="134">
        <v>0.48282934872116889</v>
      </c>
      <c r="AH108" s="134">
        <v>0</v>
      </c>
      <c r="AI108" s="134">
        <v>4.2136609604081414</v>
      </c>
      <c r="AJ108" s="134">
        <v>47.048963340907441</v>
      </c>
      <c r="AK108" s="73"/>
      <c r="AL108" s="73"/>
      <c r="AM108" s="73"/>
      <c r="AN108" s="73"/>
      <c r="AO108" s="73"/>
      <c r="AP108" s="73"/>
      <c r="AQ108" s="73"/>
    </row>
    <row r="109" spans="1:43" s="11" customFormat="1" ht="15" x14ac:dyDescent="0.2">
      <c r="B109" s="100">
        <v>21</v>
      </c>
      <c r="C109" s="102">
        <v>35</v>
      </c>
      <c r="D109" s="102">
        <v>5.8500987462034626</v>
      </c>
      <c r="E109" s="102">
        <v>18.338138507762977</v>
      </c>
      <c r="F109" s="102">
        <v>34.966771612158226</v>
      </c>
      <c r="G109" s="102">
        <v>0.53001746456446241</v>
      </c>
      <c r="H109" s="102">
        <v>0</v>
      </c>
      <c r="I109" s="102">
        <v>0.87676424397237551</v>
      </c>
      <c r="J109" s="102">
        <v>0.50198638122439776</v>
      </c>
      <c r="K109" s="102">
        <v>3.3462128253293164</v>
      </c>
      <c r="L109" s="102">
        <v>0.74302576018179378</v>
      </c>
      <c r="M109" s="102">
        <v>0.87848411285251626</v>
      </c>
      <c r="N109" s="102">
        <v>0.78101626682633751</v>
      </c>
      <c r="O109" s="102">
        <v>10.587945016251744</v>
      </c>
      <c r="P109" s="102">
        <v>77.400460937327608</v>
      </c>
      <c r="Q109" s="107"/>
      <c r="R109" s="40"/>
      <c r="S109" s="40"/>
      <c r="T109" s="40"/>
      <c r="U109" s="8"/>
      <c r="V109" s="100">
        <v>21</v>
      </c>
      <c r="W109" s="23">
        <v>35</v>
      </c>
      <c r="X109" s="137">
        <v>3.9198910607117026</v>
      </c>
      <c r="Y109" s="134">
        <v>14.243465668859379</v>
      </c>
      <c r="Z109" s="134">
        <v>29.135880820838565</v>
      </c>
      <c r="AA109" s="134">
        <v>0.37352817637806957</v>
      </c>
      <c r="AB109" s="134">
        <v>0.57433609229279159</v>
      </c>
      <c r="AC109" s="134">
        <v>0.4109028452476341</v>
      </c>
      <c r="AD109" s="134">
        <v>0.41591559951053392</v>
      </c>
      <c r="AE109" s="134">
        <v>2.414141229840693</v>
      </c>
      <c r="AF109" s="134">
        <v>0.21760751804084352</v>
      </c>
      <c r="AG109" s="134">
        <v>0.61133325278229367</v>
      </c>
      <c r="AH109" s="134">
        <v>0.19916163640780601</v>
      </c>
      <c r="AI109" s="134">
        <v>5.4562803528410555</v>
      </c>
      <c r="AJ109" s="134">
        <v>57.97244425375137</v>
      </c>
      <c r="AK109" s="73"/>
      <c r="AL109" s="73"/>
      <c r="AM109" s="73"/>
      <c r="AN109" s="73"/>
      <c r="AO109" s="73"/>
      <c r="AP109" s="73"/>
      <c r="AQ109" s="73"/>
    </row>
    <row r="110" spans="1:43" s="11" customFormat="1" ht="15" x14ac:dyDescent="0.2">
      <c r="B110" s="100">
        <v>21</v>
      </c>
      <c r="C110" s="102" t="s">
        <v>46</v>
      </c>
      <c r="D110" s="102">
        <v>7.5525237261223559</v>
      </c>
      <c r="E110" s="102">
        <v>21.78093598482452</v>
      </c>
      <c r="F110" s="102">
        <v>21.973581950770335</v>
      </c>
      <c r="G110" s="102">
        <v>0</v>
      </c>
      <c r="H110" s="102">
        <v>0</v>
      </c>
      <c r="I110" s="102">
        <v>0.5132025182277018</v>
      </c>
      <c r="J110" s="102">
        <v>0.31816207620248665</v>
      </c>
      <c r="K110" s="102">
        <v>3.3392407342336501</v>
      </c>
      <c r="L110" s="102">
        <v>5.1419594297443183</v>
      </c>
      <c r="M110" s="102">
        <v>0.42576036411994422</v>
      </c>
      <c r="N110" s="102">
        <v>0</v>
      </c>
      <c r="O110" s="102">
        <v>6.4277458811686508</v>
      </c>
      <c r="P110" s="102">
        <v>67.473112665413964</v>
      </c>
      <c r="Q110" s="107"/>
      <c r="R110" s="40"/>
      <c r="S110" s="40"/>
      <c r="T110" s="40"/>
      <c r="U110" s="8"/>
      <c r="V110" s="100">
        <v>21</v>
      </c>
      <c r="W110" s="100" t="s">
        <v>46</v>
      </c>
      <c r="X110" s="137">
        <v>5.3576365513866975</v>
      </c>
      <c r="Y110" s="134">
        <v>17.384270681256943</v>
      </c>
      <c r="Z110" s="134">
        <v>30.520572935965994</v>
      </c>
      <c r="AA110" s="134">
        <v>0.36838636071705588</v>
      </c>
      <c r="AB110" s="134">
        <v>0</v>
      </c>
      <c r="AC110" s="134">
        <v>0.45978144303611079</v>
      </c>
      <c r="AD110" s="134">
        <v>0.33766013349198665</v>
      </c>
      <c r="AE110" s="134">
        <v>4.1389042258837421</v>
      </c>
      <c r="AF110" s="134">
        <v>0.43913157681464365</v>
      </c>
      <c r="AG110" s="134">
        <v>0.65416781293019</v>
      </c>
      <c r="AH110" s="134">
        <v>0.53051307462915231</v>
      </c>
      <c r="AI110" s="134">
        <v>5.9728288620027215</v>
      </c>
      <c r="AJ110" s="134">
        <v>66.163853658115244</v>
      </c>
      <c r="AK110" s="73"/>
      <c r="AL110" s="73"/>
      <c r="AM110" s="73"/>
      <c r="AN110" s="73"/>
      <c r="AO110" s="73"/>
      <c r="AP110" s="73"/>
      <c r="AQ110" s="73"/>
    </row>
    <row r="111" spans="1:43" s="11" customFormat="1" x14ac:dyDescent="0.2">
      <c r="B111" s="100"/>
      <c r="C111" s="102"/>
      <c r="D111" s="10"/>
      <c r="E111" s="10"/>
      <c r="F111" s="10"/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7"/>
      <c r="R111" s="40"/>
      <c r="S111" s="40"/>
      <c r="T111" s="40"/>
      <c r="U111" s="8"/>
      <c r="V111" s="100"/>
      <c r="W111" s="60"/>
      <c r="X111" s="5"/>
      <c r="Y111" s="24"/>
      <c r="Z111" s="24"/>
      <c r="AA111" s="24"/>
      <c r="AB111" s="24"/>
      <c r="AC111" s="24"/>
      <c r="AD111" s="24"/>
      <c r="AE111" s="24"/>
      <c r="AF111" s="24"/>
      <c r="AG111" s="24"/>
      <c r="AH111" s="24"/>
      <c r="AI111" s="107"/>
      <c r="AJ111" s="107"/>
      <c r="AK111" s="73"/>
      <c r="AL111" s="73"/>
      <c r="AM111" s="73"/>
      <c r="AN111" s="73"/>
      <c r="AO111" s="73"/>
      <c r="AP111" s="73"/>
      <c r="AQ111" s="73"/>
    </row>
    <row r="112" spans="1:43" s="11" customFormat="1" x14ac:dyDescent="0.2">
      <c r="Q112" s="40"/>
      <c r="R112" s="40"/>
      <c r="S112" s="40"/>
      <c r="T112" s="40"/>
      <c r="U112" s="8"/>
      <c r="AK112" s="73"/>
      <c r="AL112" s="73"/>
      <c r="AM112" s="73"/>
      <c r="AN112" s="73"/>
      <c r="AO112" s="73"/>
      <c r="AP112" s="73"/>
      <c r="AQ112" s="73"/>
    </row>
    <row r="113" spans="1:43" s="11" customFormat="1" x14ac:dyDescent="0.2">
      <c r="Q113" s="40"/>
      <c r="R113" s="40"/>
      <c r="S113" s="40"/>
      <c r="T113" s="40"/>
      <c r="U113" s="8"/>
      <c r="AK113" s="73"/>
      <c r="AL113" s="73"/>
      <c r="AM113" s="73"/>
      <c r="AN113" s="73"/>
      <c r="AO113" s="73"/>
      <c r="AP113" s="73"/>
      <c r="AQ113" s="73"/>
    </row>
    <row r="114" spans="1:43" s="11" customFormat="1" x14ac:dyDescent="0.2">
      <c r="Q114" s="40"/>
      <c r="R114" s="40"/>
      <c r="S114" s="40"/>
      <c r="T114" s="40"/>
      <c r="U114" s="8"/>
      <c r="AK114" s="73"/>
      <c r="AL114" s="73"/>
      <c r="AM114" s="73"/>
      <c r="AN114" s="73"/>
      <c r="AO114" s="73"/>
      <c r="AP114" s="73"/>
      <c r="AQ114" s="73"/>
    </row>
    <row r="115" spans="1:43" s="11" customFormat="1" x14ac:dyDescent="0.2">
      <c r="Q115" s="40"/>
      <c r="R115" s="40"/>
      <c r="S115" s="40"/>
      <c r="T115" s="40"/>
      <c r="U115" s="8"/>
      <c r="AK115" s="73"/>
      <c r="AL115" s="73"/>
      <c r="AM115" s="73"/>
      <c r="AN115" s="73"/>
      <c r="AO115" s="73"/>
      <c r="AP115" s="73"/>
      <c r="AQ115" s="73"/>
    </row>
    <row r="116" spans="1:43" s="11" customFormat="1" x14ac:dyDescent="0.2">
      <c r="Q116" s="40"/>
      <c r="R116" s="40"/>
      <c r="S116" s="40"/>
      <c r="T116" s="40"/>
      <c r="U116" s="8"/>
      <c r="AK116" s="73"/>
      <c r="AL116" s="73"/>
      <c r="AM116" s="73"/>
      <c r="AN116" s="73"/>
      <c r="AO116" s="73"/>
      <c r="AP116" s="73"/>
      <c r="AQ116" s="73"/>
    </row>
    <row r="117" spans="1:43" s="11" customFormat="1" x14ac:dyDescent="0.2">
      <c r="Q117" s="40"/>
      <c r="R117" s="40"/>
      <c r="S117" s="40"/>
      <c r="T117" s="40"/>
      <c r="U117" s="8"/>
      <c r="AK117" s="73"/>
      <c r="AL117" s="73"/>
      <c r="AM117" s="73"/>
      <c r="AN117" s="73"/>
      <c r="AO117" s="73"/>
      <c r="AP117" s="73"/>
      <c r="AQ117" s="73"/>
    </row>
    <row r="118" spans="1:43" s="11" customFormat="1" x14ac:dyDescent="0.2">
      <c r="Q118" s="40"/>
      <c r="R118" s="40"/>
      <c r="S118" s="40"/>
      <c r="T118" s="40"/>
      <c r="U118" s="8"/>
      <c r="AK118" s="73"/>
      <c r="AL118" s="73"/>
      <c r="AM118" s="73"/>
      <c r="AN118" s="73"/>
      <c r="AO118" s="73"/>
      <c r="AP118" s="73"/>
      <c r="AQ118" s="73"/>
    </row>
    <row r="119" spans="1:43" s="11" customFormat="1" x14ac:dyDescent="0.2">
      <c r="Q119" s="40"/>
      <c r="R119" s="40"/>
      <c r="S119" s="40"/>
      <c r="T119" s="40"/>
      <c r="U119" s="8"/>
      <c r="AK119" s="73"/>
      <c r="AL119" s="73"/>
      <c r="AM119" s="73"/>
      <c r="AN119" s="73"/>
      <c r="AO119" s="73"/>
      <c r="AP119" s="73"/>
      <c r="AQ119" s="73"/>
    </row>
    <row r="120" spans="1:43" s="11" customFormat="1" x14ac:dyDescent="0.2">
      <c r="Q120" s="59"/>
      <c r="R120" s="59"/>
      <c r="S120" s="59"/>
      <c r="T120" s="59"/>
      <c r="AK120" s="73"/>
      <c r="AL120" s="73"/>
      <c r="AM120" s="73"/>
      <c r="AN120" s="73"/>
      <c r="AO120" s="73"/>
      <c r="AP120" s="73"/>
      <c r="AQ120" s="73"/>
    </row>
    <row r="121" spans="1:43" s="11" customFormat="1" x14ac:dyDescent="0.2">
      <c r="Q121" s="59"/>
      <c r="R121" s="59"/>
      <c r="S121" s="59"/>
      <c r="T121" s="59"/>
      <c r="AK121" s="73"/>
      <c r="AL121" s="73"/>
      <c r="AM121" s="73"/>
      <c r="AN121" s="73"/>
      <c r="AO121" s="73"/>
      <c r="AP121" s="73"/>
      <c r="AQ121" s="73"/>
    </row>
    <row r="122" spans="1:43" s="11" customFormat="1" x14ac:dyDescent="0.2">
      <c r="B122" s="100"/>
      <c r="C122" s="100"/>
      <c r="D122" s="59"/>
      <c r="E122" s="59"/>
      <c r="F122" s="59"/>
      <c r="G122" s="59"/>
      <c r="H122" s="59"/>
      <c r="I122" s="59"/>
      <c r="J122" s="59"/>
      <c r="K122" s="59"/>
      <c r="L122" s="59"/>
      <c r="M122" s="59"/>
      <c r="N122" s="59"/>
      <c r="O122" s="59"/>
      <c r="P122" s="59"/>
      <c r="Q122" s="59"/>
      <c r="R122" s="59"/>
      <c r="S122" s="59"/>
      <c r="T122" s="59"/>
      <c r="AO122" s="73"/>
      <c r="AP122" s="73"/>
      <c r="AQ122" s="73"/>
    </row>
    <row r="123" spans="1:43" s="8" customFormat="1" x14ac:dyDescent="0.2">
      <c r="A123" s="129"/>
      <c r="B123" s="22"/>
      <c r="C123" s="13"/>
      <c r="D123" s="40"/>
      <c r="E123" s="40"/>
      <c r="F123" s="40"/>
      <c r="G123" s="40"/>
      <c r="H123" s="40"/>
      <c r="I123" s="40"/>
      <c r="J123" s="40"/>
      <c r="K123" s="40"/>
      <c r="L123" s="40"/>
      <c r="M123" s="40"/>
      <c r="N123" s="40"/>
      <c r="O123" s="40"/>
      <c r="P123" s="40"/>
      <c r="Q123" s="40"/>
      <c r="R123" s="40"/>
      <c r="S123" s="40"/>
      <c r="T123" s="40"/>
      <c r="AK123" s="107"/>
      <c r="AL123" s="107"/>
      <c r="AM123" s="107"/>
      <c r="AN123" s="107"/>
      <c r="AO123" s="107"/>
      <c r="AP123" s="107"/>
      <c r="AQ123" s="107"/>
    </row>
    <row r="124" spans="1:43" s="8" customFormat="1" ht="12.75" customHeight="1" x14ac:dyDescent="0.2">
      <c r="A124" s="130"/>
      <c r="B124" s="39"/>
      <c r="C124" s="39"/>
      <c r="D124" s="44"/>
      <c r="E124" s="44"/>
      <c r="F124" s="44"/>
      <c r="G124" s="44"/>
      <c r="H124" s="44"/>
      <c r="I124" s="44"/>
      <c r="J124" s="44"/>
      <c r="K124" s="44"/>
      <c r="L124" s="44"/>
      <c r="M124" s="44"/>
      <c r="N124" s="44"/>
      <c r="O124" s="44"/>
      <c r="P124" s="44"/>
      <c r="Q124" s="44"/>
      <c r="R124" s="44"/>
      <c r="S124" s="40"/>
      <c r="T124" s="40"/>
      <c r="AK124" s="41"/>
      <c r="AL124" s="41"/>
      <c r="AM124" s="41"/>
      <c r="AN124" s="41"/>
      <c r="AO124" s="107"/>
      <c r="AP124" s="107"/>
      <c r="AQ124" s="107"/>
    </row>
    <row r="125" spans="1:43" s="8" customFormat="1" x14ac:dyDescent="0.2">
      <c r="D125" s="44"/>
      <c r="E125" s="44"/>
      <c r="F125" s="44"/>
      <c r="G125" s="44"/>
      <c r="H125" s="44"/>
      <c r="I125" s="44"/>
      <c r="J125" s="44"/>
      <c r="K125" s="44"/>
      <c r="L125" s="44"/>
      <c r="M125" s="44"/>
      <c r="N125" s="44"/>
      <c r="O125" s="44"/>
      <c r="P125" s="44"/>
      <c r="Q125" s="44"/>
      <c r="R125" s="44"/>
      <c r="S125" s="40"/>
      <c r="T125" s="40"/>
      <c r="AO125" s="107"/>
      <c r="AP125" s="107"/>
      <c r="AQ125" s="107"/>
    </row>
    <row r="126" spans="1:43" s="8" customFormat="1" x14ac:dyDescent="0.2">
      <c r="A126" s="152"/>
      <c r="B126" s="105"/>
      <c r="C126" s="105"/>
      <c r="D126" s="42"/>
      <c r="E126" s="42"/>
      <c r="F126" s="42"/>
      <c r="G126" s="42"/>
      <c r="H126" s="42"/>
      <c r="I126" s="42"/>
      <c r="J126" s="42"/>
      <c r="K126" s="42"/>
      <c r="L126" s="42"/>
      <c r="M126" s="42"/>
      <c r="N126" s="42"/>
      <c r="O126" s="42"/>
      <c r="P126" s="42"/>
      <c r="Q126" s="42"/>
      <c r="R126" s="42"/>
      <c r="S126" s="40"/>
      <c r="T126" s="40"/>
      <c r="AK126" s="40"/>
      <c r="AL126" s="40"/>
      <c r="AM126" s="40"/>
      <c r="AN126" s="40"/>
      <c r="AO126" s="107"/>
      <c r="AP126" s="107"/>
      <c r="AQ126" s="107"/>
    </row>
    <row r="127" spans="1:43" s="8" customFormat="1" x14ac:dyDescent="0.2">
      <c r="A127" s="152"/>
      <c r="B127" s="105"/>
      <c r="C127" s="105"/>
      <c r="D127" s="42"/>
      <c r="E127" s="42"/>
      <c r="F127" s="42"/>
      <c r="G127" s="42"/>
      <c r="H127" s="42"/>
      <c r="I127" s="42"/>
      <c r="J127" s="42"/>
      <c r="K127" s="42"/>
      <c r="L127" s="42"/>
      <c r="M127" s="42"/>
      <c r="N127" s="42"/>
      <c r="O127" s="42"/>
      <c r="P127" s="42"/>
      <c r="Q127" s="42"/>
      <c r="R127" s="42"/>
      <c r="S127" s="40"/>
      <c r="T127" s="40"/>
      <c r="AK127" s="40"/>
      <c r="AL127" s="40"/>
      <c r="AM127" s="40"/>
      <c r="AN127" s="40"/>
      <c r="AO127" s="107"/>
      <c r="AP127" s="107"/>
      <c r="AQ127" s="107"/>
    </row>
    <row r="128" spans="1:43" s="8" customFormat="1" x14ac:dyDescent="0.2">
      <c r="B128" s="105"/>
      <c r="C128" s="105"/>
      <c r="D128" s="42"/>
      <c r="E128" s="42"/>
      <c r="F128" s="42"/>
      <c r="G128" s="42"/>
      <c r="H128" s="42"/>
      <c r="I128" s="42"/>
      <c r="J128" s="42"/>
      <c r="K128" s="42"/>
      <c r="L128" s="42"/>
      <c r="M128" s="42"/>
      <c r="N128" s="42"/>
      <c r="O128" s="42"/>
      <c r="P128" s="42"/>
      <c r="Q128" s="42"/>
      <c r="R128" s="42"/>
      <c r="S128" s="40"/>
      <c r="T128" s="40"/>
      <c r="AK128" s="40"/>
      <c r="AL128" s="40"/>
      <c r="AM128" s="40"/>
      <c r="AN128" s="40"/>
      <c r="AO128" s="107"/>
      <c r="AP128" s="107"/>
      <c r="AQ128" s="107"/>
    </row>
    <row r="129" spans="2:43" s="8" customFormat="1" x14ac:dyDescent="0.2">
      <c r="B129" s="105"/>
      <c r="C129" s="105"/>
      <c r="D129" s="42"/>
      <c r="E129" s="42"/>
      <c r="F129" s="42"/>
      <c r="G129" s="42"/>
      <c r="H129" s="42"/>
      <c r="I129" s="42"/>
      <c r="J129" s="42"/>
      <c r="K129" s="42"/>
      <c r="L129" s="42"/>
      <c r="M129" s="42"/>
      <c r="N129" s="42"/>
      <c r="O129" s="42"/>
      <c r="P129" s="42"/>
      <c r="Q129" s="42"/>
      <c r="R129" s="42"/>
      <c r="S129" s="40"/>
      <c r="T129" s="40"/>
      <c r="AK129" s="40"/>
      <c r="AL129" s="40"/>
      <c r="AM129" s="40"/>
      <c r="AN129" s="40"/>
      <c r="AO129" s="107"/>
      <c r="AP129" s="107"/>
      <c r="AQ129" s="107"/>
    </row>
    <row r="130" spans="2:43" s="8" customFormat="1" x14ac:dyDescent="0.2">
      <c r="B130" s="105"/>
      <c r="C130" s="105"/>
      <c r="D130" s="42"/>
      <c r="E130" s="42"/>
      <c r="F130" s="42"/>
      <c r="G130" s="42"/>
      <c r="H130" s="42"/>
      <c r="I130" s="42"/>
      <c r="J130" s="42"/>
      <c r="K130" s="42"/>
      <c r="L130" s="42"/>
      <c r="M130" s="42"/>
      <c r="N130" s="42"/>
      <c r="O130" s="42"/>
      <c r="P130" s="42"/>
      <c r="Q130" s="42"/>
      <c r="R130" s="42"/>
      <c r="S130" s="40"/>
      <c r="T130" s="40"/>
      <c r="AK130" s="40"/>
      <c r="AL130" s="40"/>
      <c r="AM130" s="40"/>
      <c r="AN130" s="40"/>
      <c r="AO130" s="107"/>
      <c r="AP130" s="107"/>
      <c r="AQ130" s="107"/>
    </row>
    <row r="131" spans="2:43" s="8" customFormat="1" x14ac:dyDescent="0.2">
      <c r="B131" s="105"/>
      <c r="C131" s="105"/>
      <c r="D131" s="42"/>
      <c r="E131" s="42"/>
      <c r="F131" s="42"/>
      <c r="G131" s="42"/>
      <c r="H131" s="42"/>
      <c r="I131" s="42"/>
      <c r="J131" s="42"/>
      <c r="K131" s="42"/>
      <c r="L131" s="42"/>
      <c r="M131" s="42"/>
      <c r="N131" s="42"/>
      <c r="O131" s="42"/>
      <c r="P131" s="42"/>
      <c r="Q131" s="42"/>
      <c r="R131" s="42"/>
      <c r="S131" s="40"/>
      <c r="T131" s="40"/>
      <c r="AK131" s="40"/>
      <c r="AL131" s="40"/>
      <c r="AM131" s="40"/>
      <c r="AN131" s="40"/>
      <c r="AO131" s="107"/>
      <c r="AP131" s="107"/>
      <c r="AQ131" s="107"/>
    </row>
    <row r="132" spans="2:43" s="8" customFormat="1" x14ac:dyDescent="0.2">
      <c r="B132" s="105"/>
      <c r="C132" s="105"/>
      <c r="D132" s="42"/>
      <c r="E132" s="42"/>
      <c r="F132" s="42"/>
      <c r="G132" s="42"/>
      <c r="H132" s="42"/>
      <c r="I132" s="42"/>
      <c r="J132" s="42"/>
      <c r="K132" s="42"/>
      <c r="L132" s="42"/>
      <c r="M132" s="42"/>
      <c r="N132" s="42"/>
      <c r="O132" s="42"/>
      <c r="P132" s="42"/>
      <c r="Q132" s="42"/>
      <c r="R132" s="42"/>
      <c r="S132" s="40"/>
      <c r="T132" s="40"/>
      <c r="AK132" s="40"/>
      <c r="AL132" s="40"/>
      <c r="AM132" s="40"/>
      <c r="AN132" s="40"/>
      <c r="AO132" s="107"/>
      <c r="AP132" s="107"/>
      <c r="AQ132" s="107"/>
    </row>
    <row r="133" spans="2:43" s="8" customFormat="1" x14ac:dyDescent="0.2">
      <c r="B133" s="105"/>
      <c r="C133" s="105"/>
      <c r="D133" s="42"/>
      <c r="E133" s="42"/>
      <c r="F133" s="42"/>
      <c r="G133" s="42"/>
      <c r="H133" s="42"/>
      <c r="I133" s="42"/>
      <c r="J133" s="42"/>
      <c r="K133" s="42"/>
      <c r="L133" s="42"/>
      <c r="M133" s="42"/>
      <c r="N133" s="42"/>
      <c r="O133" s="42"/>
      <c r="P133" s="42"/>
      <c r="Q133" s="42"/>
      <c r="R133" s="42"/>
      <c r="S133" s="40"/>
      <c r="T133" s="40"/>
      <c r="AK133" s="40"/>
      <c r="AL133" s="40"/>
      <c r="AM133" s="40"/>
      <c r="AN133" s="40"/>
      <c r="AO133" s="107"/>
      <c r="AP133" s="107"/>
      <c r="AQ133" s="107"/>
    </row>
    <row r="134" spans="2:43" s="8" customFormat="1" x14ac:dyDescent="0.2">
      <c r="B134" s="105"/>
      <c r="C134" s="105"/>
      <c r="D134" s="42"/>
      <c r="E134" s="42"/>
      <c r="F134" s="42"/>
      <c r="G134" s="42"/>
      <c r="H134" s="42"/>
      <c r="I134" s="42"/>
      <c r="J134" s="42"/>
      <c r="K134" s="42"/>
      <c r="L134" s="42"/>
      <c r="M134" s="42"/>
      <c r="N134" s="42"/>
      <c r="O134" s="42"/>
      <c r="P134" s="42"/>
      <c r="Q134" s="42"/>
      <c r="R134" s="42"/>
      <c r="S134" s="40"/>
      <c r="T134" s="40"/>
      <c r="AK134" s="40"/>
      <c r="AL134" s="40"/>
      <c r="AM134" s="40"/>
      <c r="AN134" s="40"/>
      <c r="AO134" s="107"/>
      <c r="AP134" s="107"/>
      <c r="AQ134" s="107"/>
    </row>
    <row r="135" spans="2:43" s="8" customFormat="1" x14ac:dyDescent="0.2">
      <c r="B135" s="105"/>
      <c r="C135" s="105"/>
      <c r="D135" s="42"/>
      <c r="E135" s="42"/>
      <c r="F135" s="42"/>
      <c r="G135" s="42"/>
      <c r="H135" s="42"/>
      <c r="I135" s="42"/>
      <c r="J135" s="42"/>
      <c r="K135" s="42"/>
      <c r="L135" s="42"/>
      <c r="M135" s="42"/>
      <c r="N135" s="42"/>
      <c r="O135" s="42"/>
      <c r="P135" s="42"/>
      <c r="Q135" s="42"/>
      <c r="R135" s="42"/>
      <c r="S135" s="40"/>
      <c r="T135" s="40"/>
      <c r="V135" s="106"/>
      <c r="W135" s="106"/>
      <c r="X135" s="40"/>
      <c r="Y135" s="40"/>
      <c r="Z135" s="40"/>
      <c r="AA135" s="40"/>
      <c r="AB135" s="40"/>
      <c r="AC135" s="40"/>
      <c r="AD135" s="40"/>
      <c r="AE135" s="40"/>
      <c r="AF135" s="40"/>
      <c r="AG135" s="40"/>
      <c r="AH135" s="40"/>
      <c r="AI135" s="40"/>
      <c r="AJ135" s="40"/>
      <c r="AK135" s="40"/>
      <c r="AL135" s="40"/>
      <c r="AM135" s="40"/>
      <c r="AN135" s="40"/>
      <c r="AO135" s="107"/>
      <c r="AP135" s="107"/>
      <c r="AQ135" s="107"/>
    </row>
    <row r="136" spans="2:43" s="8" customFormat="1" x14ac:dyDescent="0.2">
      <c r="B136" s="105"/>
      <c r="C136" s="105"/>
      <c r="D136" s="42"/>
      <c r="E136" s="42"/>
      <c r="F136" s="42"/>
      <c r="G136" s="42"/>
      <c r="H136" s="42"/>
      <c r="I136" s="42"/>
      <c r="J136" s="42"/>
      <c r="K136" s="42"/>
      <c r="L136" s="42"/>
      <c r="M136" s="42"/>
      <c r="N136" s="42"/>
      <c r="O136" s="42"/>
      <c r="P136" s="42"/>
      <c r="Q136" s="42"/>
      <c r="R136" s="42"/>
      <c r="S136" s="40"/>
      <c r="T136" s="40"/>
      <c r="V136" s="106"/>
      <c r="W136" s="106"/>
      <c r="X136" s="40"/>
      <c r="Y136" s="40"/>
      <c r="Z136" s="40"/>
      <c r="AA136" s="40"/>
      <c r="AB136" s="40"/>
      <c r="AC136" s="40"/>
      <c r="AD136" s="40"/>
      <c r="AE136" s="40"/>
      <c r="AF136" s="40"/>
      <c r="AG136" s="40"/>
      <c r="AH136" s="40"/>
      <c r="AI136" s="40"/>
      <c r="AJ136" s="40"/>
      <c r="AK136" s="40"/>
      <c r="AL136" s="40"/>
      <c r="AM136" s="40"/>
      <c r="AN136" s="40"/>
      <c r="AO136" s="107"/>
      <c r="AP136" s="107"/>
      <c r="AQ136" s="107"/>
    </row>
    <row r="137" spans="2:43" s="8" customFormat="1" x14ac:dyDescent="0.2">
      <c r="B137" s="105"/>
      <c r="C137" s="105"/>
      <c r="D137" s="42"/>
      <c r="E137" s="42"/>
      <c r="F137" s="42"/>
      <c r="G137" s="42"/>
      <c r="H137" s="42"/>
      <c r="I137" s="42"/>
      <c r="J137" s="42"/>
      <c r="K137" s="42"/>
      <c r="L137" s="42"/>
      <c r="M137" s="42"/>
      <c r="N137" s="42"/>
      <c r="O137" s="42"/>
      <c r="P137" s="42"/>
      <c r="Q137" s="42"/>
      <c r="R137" s="42"/>
      <c r="S137" s="40"/>
      <c r="T137" s="40"/>
      <c r="V137" s="106"/>
      <c r="W137" s="106"/>
      <c r="X137" s="40"/>
      <c r="Y137" s="40"/>
      <c r="Z137" s="40"/>
      <c r="AA137" s="40"/>
      <c r="AB137" s="40"/>
      <c r="AC137" s="40"/>
      <c r="AD137" s="40"/>
      <c r="AE137" s="40"/>
      <c r="AF137" s="40"/>
      <c r="AG137" s="40"/>
      <c r="AH137" s="40"/>
      <c r="AI137" s="40"/>
      <c r="AJ137" s="40"/>
      <c r="AK137" s="40"/>
      <c r="AL137" s="40"/>
      <c r="AM137" s="40"/>
      <c r="AN137" s="40"/>
      <c r="AO137" s="107"/>
      <c r="AP137" s="107"/>
      <c r="AQ137" s="107"/>
    </row>
    <row r="138" spans="2:43" s="8" customFormat="1" x14ac:dyDescent="0.2">
      <c r="B138" s="105"/>
      <c r="C138" s="105"/>
      <c r="D138" s="42"/>
      <c r="E138" s="42"/>
      <c r="F138" s="42"/>
      <c r="G138" s="42"/>
      <c r="H138" s="42"/>
      <c r="I138" s="42"/>
      <c r="J138" s="42"/>
      <c r="K138" s="42"/>
      <c r="L138" s="42"/>
      <c r="M138" s="42"/>
      <c r="N138" s="42"/>
      <c r="O138" s="42"/>
      <c r="P138" s="42"/>
      <c r="Q138" s="42"/>
      <c r="R138" s="42"/>
      <c r="S138" s="40"/>
      <c r="T138" s="40"/>
      <c r="V138" s="106"/>
      <c r="W138" s="106"/>
      <c r="X138" s="40"/>
      <c r="Y138" s="40"/>
      <c r="Z138" s="40"/>
      <c r="AA138" s="40"/>
      <c r="AB138" s="40"/>
      <c r="AC138" s="40"/>
      <c r="AD138" s="40"/>
      <c r="AE138" s="40"/>
      <c r="AF138" s="40"/>
      <c r="AG138" s="40"/>
      <c r="AH138" s="40"/>
      <c r="AI138" s="40"/>
      <c r="AJ138" s="40"/>
      <c r="AK138" s="40"/>
      <c r="AL138" s="40"/>
      <c r="AM138" s="40"/>
      <c r="AN138" s="40"/>
      <c r="AO138" s="107"/>
      <c r="AP138" s="107"/>
      <c r="AQ138" s="107"/>
    </row>
    <row r="139" spans="2:43" s="8" customFormat="1" x14ac:dyDescent="0.2">
      <c r="B139" s="105"/>
      <c r="C139" s="105"/>
      <c r="D139" s="42"/>
      <c r="E139" s="42"/>
      <c r="F139" s="42"/>
      <c r="G139" s="42"/>
      <c r="H139" s="42"/>
      <c r="I139" s="42"/>
      <c r="J139" s="42"/>
      <c r="K139" s="42"/>
      <c r="L139" s="42"/>
      <c r="M139" s="42"/>
      <c r="N139" s="42"/>
      <c r="O139" s="42"/>
      <c r="P139" s="42"/>
      <c r="Q139" s="42"/>
      <c r="R139" s="42"/>
      <c r="S139" s="40"/>
      <c r="T139" s="40"/>
      <c r="V139" s="106"/>
      <c r="W139" s="106"/>
      <c r="X139" s="40"/>
      <c r="Y139" s="40"/>
      <c r="Z139" s="40"/>
      <c r="AA139" s="40"/>
      <c r="AB139" s="40"/>
      <c r="AC139" s="40"/>
      <c r="AD139" s="40"/>
      <c r="AE139" s="40"/>
      <c r="AF139" s="40"/>
      <c r="AG139" s="40"/>
      <c r="AH139" s="40"/>
      <c r="AI139" s="40"/>
      <c r="AJ139" s="40"/>
      <c r="AK139" s="40"/>
      <c r="AL139" s="40"/>
      <c r="AM139" s="40"/>
      <c r="AN139" s="40"/>
      <c r="AO139" s="107"/>
      <c r="AP139" s="107"/>
      <c r="AQ139" s="107"/>
    </row>
    <row r="140" spans="2:43" s="8" customFormat="1" x14ac:dyDescent="0.2">
      <c r="B140" s="105"/>
      <c r="C140" s="105"/>
      <c r="D140" s="42"/>
      <c r="E140" s="42"/>
      <c r="F140" s="42"/>
      <c r="G140" s="42"/>
      <c r="H140" s="42"/>
      <c r="I140" s="42"/>
      <c r="J140" s="42"/>
      <c r="K140" s="42"/>
      <c r="L140" s="42"/>
      <c r="M140" s="42"/>
      <c r="N140" s="42"/>
      <c r="O140" s="42"/>
      <c r="P140" s="42"/>
      <c r="Q140" s="42"/>
      <c r="R140" s="42"/>
      <c r="S140" s="40"/>
      <c r="T140" s="40"/>
      <c r="V140" s="106"/>
      <c r="W140" s="106"/>
      <c r="X140" s="40"/>
      <c r="Y140" s="40"/>
      <c r="Z140" s="40"/>
      <c r="AA140" s="40"/>
      <c r="AB140" s="40"/>
      <c r="AC140" s="40"/>
      <c r="AD140" s="40"/>
      <c r="AE140" s="40"/>
      <c r="AF140" s="40"/>
      <c r="AG140" s="40"/>
      <c r="AH140" s="40"/>
      <c r="AI140" s="40"/>
      <c r="AJ140" s="40"/>
      <c r="AK140" s="40"/>
      <c r="AL140" s="40"/>
      <c r="AM140" s="40"/>
      <c r="AN140" s="40"/>
      <c r="AO140" s="107"/>
      <c r="AP140" s="107"/>
      <c r="AQ140" s="107"/>
    </row>
    <row r="141" spans="2:43" s="8" customFormat="1" x14ac:dyDescent="0.2">
      <c r="B141" s="105"/>
      <c r="C141" s="105"/>
      <c r="D141" s="42"/>
      <c r="E141" s="42"/>
      <c r="F141" s="42"/>
      <c r="G141" s="42"/>
      <c r="H141" s="42"/>
      <c r="I141" s="42"/>
      <c r="J141" s="42"/>
      <c r="K141" s="42"/>
      <c r="L141" s="42"/>
      <c r="M141" s="42"/>
      <c r="N141" s="42"/>
      <c r="O141" s="42"/>
      <c r="P141" s="42"/>
      <c r="Q141" s="42"/>
      <c r="R141" s="42"/>
      <c r="S141" s="40"/>
      <c r="T141" s="40"/>
      <c r="V141" s="106"/>
      <c r="W141" s="106"/>
      <c r="X141" s="40"/>
      <c r="Y141" s="40"/>
      <c r="Z141" s="40"/>
      <c r="AA141" s="40"/>
      <c r="AB141" s="40"/>
      <c r="AC141" s="40"/>
      <c r="AD141" s="40"/>
      <c r="AE141" s="40"/>
      <c r="AF141" s="40"/>
      <c r="AG141" s="40"/>
      <c r="AH141" s="40"/>
      <c r="AI141" s="40"/>
      <c r="AJ141" s="40"/>
      <c r="AK141" s="40"/>
      <c r="AL141" s="40"/>
      <c r="AM141" s="40"/>
      <c r="AN141" s="40"/>
      <c r="AO141" s="107"/>
      <c r="AP141" s="107"/>
      <c r="AQ141" s="107"/>
    </row>
    <row r="142" spans="2:43" s="8" customFormat="1" x14ac:dyDescent="0.2">
      <c r="B142" s="105"/>
      <c r="C142" s="105"/>
      <c r="D142" s="42"/>
      <c r="E142" s="42"/>
      <c r="F142" s="42"/>
      <c r="G142" s="42"/>
      <c r="H142" s="42"/>
      <c r="I142" s="42"/>
      <c r="J142" s="42"/>
      <c r="K142" s="42"/>
      <c r="L142" s="42"/>
      <c r="M142" s="42"/>
      <c r="N142" s="42"/>
      <c r="O142" s="42"/>
      <c r="P142" s="42"/>
      <c r="Q142" s="42"/>
      <c r="R142" s="42"/>
      <c r="S142" s="40"/>
      <c r="T142" s="40"/>
      <c r="V142" s="106"/>
      <c r="W142" s="106"/>
      <c r="X142" s="40"/>
      <c r="Y142" s="40"/>
      <c r="Z142" s="40"/>
      <c r="AA142" s="40"/>
      <c r="AB142" s="40"/>
      <c r="AC142" s="40"/>
      <c r="AD142" s="40"/>
      <c r="AE142" s="40"/>
      <c r="AF142" s="40"/>
      <c r="AG142" s="40"/>
      <c r="AH142" s="40"/>
      <c r="AI142" s="40"/>
      <c r="AJ142" s="40"/>
      <c r="AK142" s="40"/>
      <c r="AL142" s="40"/>
      <c r="AM142" s="40"/>
      <c r="AN142" s="40"/>
      <c r="AO142" s="107"/>
      <c r="AP142" s="107"/>
      <c r="AQ142" s="107"/>
    </row>
    <row r="143" spans="2:43" s="8" customFormat="1" x14ac:dyDescent="0.2">
      <c r="B143" s="105"/>
      <c r="C143" s="105"/>
      <c r="D143" s="42"/>
      <c r="E143" s="42"/>
      <c r="F143" s="42"/>
      <c r="G143" s="42"/>
      <c r="H143" s="42"/>
      <c r="I143" s="42"/>
      <c r="J143" s="42"/>
      <c r="K143" s="42"/>
      <c r="L143" s="42"/>
      <c r="M143" s="42"/>
      <c r="N143" s="42"/>
      <c r="O143" s="42"/>
      <c r="P143" s="42"/>
      <c r="Q143" s="42"/>
      <c r="R143" s="42"/>
      <c r="S143" s="40"/>
      <c r="T143" s="40"/>
      <c r="V143" s="106"/>
      <c r="W143" s="106"/>
      <c r="X143" s="40"/>
      <c r="Y143" s="40"/>
      <c r="Z143" s="40"/>
      <c r="AA143" s="40"/>
      <c r="AB143" s="40"/>
      <c r="AC143" s="40"/>
      <c r="AD143" s="40"/>
      <c r="AE143" s="40"/>
      <c r="AF143" s="40"/>
      <c r="AG143" s="40"/>
      <c r="AH143" s="40"/>
      <c r="AI143" s="40"/>
      <c r="AJ143" s="40"/>
      <c r="AK143" s="40"/>
      <c r="AL143" s="40"/>
      <c r="AM143" s="40"/>
      <c r="AN143" s="40"/>
      <c r="AO143" s="107"/>
      <c r="AP143" s="107"/>
      <c r="AQ143" s="107"/>
    </row>
    <row r="144" spans="2:43" s="8" customFormat="1" x14ac:dyDescent="0.2">
      <c r="B144" s="105"/>
      <c r="C144" s="105"/>
      <c r="D144" s="42"/>
      <c r="E144" s="42"/>
      <c r="F144" s="42"/>
      <c r="G144" s="42"/>
      <c r="H144" s="42"/>
      <c r="I144" s="42"/>
      <c r="J144" s="42"/>
      <c r="K144" s="42"/>
      <c r="L144" s="42"/>
      <c r="M144" s="42"/>
      <c r="N144" s="42"/>
      <c r="O144" s="42"/>
      <c r="P144" s="42"/>
      <c r="Q144" s="42"/>
      <c r="R144" s="42"/>
      <c r="S144" s="40"/>
      <c r="T144" s="40"/>
      <c r="V144" s="106"/>
      <c r="W144" s="106"/>
      <c r="X144" s="40"/>
      <c r="Y144" s="40"/>
      <c r="Z144" s="40"/>
      <c r="AA144" s="40"/>
      <c r="AB144" s="40"/>
      <c r="AC144" s="40"/>
      <c r="AD144" s="40"/>
      <c r="AE144" s="40"/>
      <c r="AF144" s="40"/>
      <c r="AG144" s="40"/>
      <c r="AH144" s="40"/>
      <c r="AI144" s="40"/>
      <c r="AJ144" s="40"/>
      <c r="AK144" s="40"/>
      <c r="AL144" s="40"/>
      <c r="AM144" s="40"/>
      <c r="AN144" s="40"/>
      <c r="AO144" s="107"/>
      <c r="AP144" s="107"/>
      <c r="AQ144" s="107"/>
    </row>
    <row r="145" spans="2:43" s="7" customFormat="1" x14ac:dyDescent="0.2">
      <c r="B145" s="105"/>
      <c r="C145" s="105"/>
      <c r="D145" s="42"/>
      <c r="E145" s="42"/>
      <c r="F145" s="42"/>
      <c r="G145" s="42"/>
      <c r="H145" s="42"/>
      <c r="I145" s="42"/>
      <c r="J145" s="42"/>
      <c r="K145" s="42"/>
      <c r="L145" s="42"/>
      <c r="M145" s="42"/>
      <c r="N145" s="42"/>
      <c r="O145" s="42"/>
      <c r="P145" s="42"/>
      <c r="Q145" s="42"/>
      <c r="R145" s="42"/>
      <c r="S145" s="8"/>
      <c r="T145" s="8"/>
      <c r="U145" s="8"/>
      <c r="V145" s="106"/>
      <c r="W145" s="106"/>
      <c r="X145" s="40"/>
      <c r="Y145" s="40"/>
      <c r="Z145" s="40"/>
      <c r="AA145" s="40"/>
      <c r="AB145" s="40"/>
      <c r="AC145" s="40"/>
      <c r="AD145" s="40"/>
      <c r="AE145" s="40"/>
      <c r="AF145" s="40"/>
      <c r="AG145" s="40"/>
      <c r="AH145" s="40"/>
      <c r="AI145" s="40"/>
      <c r="AJ145" s="40"/>
      <c r="AK145" s="40"/>
      <c r="AL145" s="40"/>
      <c r="AM145" s="40"/>
      <c r="AN145" s="40"/>
    </row>
    <row r="146" spans="2:43" s="7" customFormat="1" x14ac:dyDescent="0.2">
      <c r="B146" s="105"/>
      <c r="C146" s="105"/>
      <c r="D146" s="42"/>
      <c r="E146" s="42"/>
      <c r="F146" s="42"/>
      <c r="G146" s="42"/>
      <c r="H146" s="42"/>
      <c r="I146" s="42"/>
      <c r="J146" s="42"/>
      <c r="K146" s="42"/>
      <c r="L146" s="42"/>
      <c r="M146" s="42"/>
      <c r="N146" s="42"/>
      <c r="O146" s="42"/>
      <c r="P146" s="42"/>
      <c r="Q146" s="42"/>
      <c r="R146" s="42"/>
      <c r="S146" s="8"/>
      <c r="T146" s="8"/>
      <c r="U146" s="8"/>
      <c r="V146" s="106"/>
      <c r="W146" s="106"/>
      <c r="X146" s="40"/>
      <c r="Y146" s="40"/>
      <c r="Z146" s="40"/>
      <c r="AA146" s="40"/>
      <c r="AB146" s="40"/>
      <c r="AC146" s="40"/>
      <c r="AD146" s="40"/>
      <c r="AE146" s="40"/>
      <c r="AF146" s="40"/>
      <c r="AG146" s="40"/>
      <c r="AH146" s="40"/>
      <c r="AI146" s="40"/>
      <c r="AJ146" s="40"/>
      <c r="AK146" s="40"/>
      <c r="AL146" s="40"/>
      <c r="AM146" s="40"/>
      <c r="AN146" s="40"/>
    </row>
    <row r="147" spans="2:43" s="7" customFormat="1" x14ac:dyDescent="0.2">
      <c r="B147" s="105"/>
      <c r="C147" s="105"/>
      <c r="D147" s="42"/>
      <c r="E147" s="42"/>
      <c r="F147" s="42"/>
      <c r="G147" s="42"/>
      <c r="H147" s="42"/>
      <c r="I147" s="42"/>
      <c r="J147" s="42"/>
      <c r="K147" s="42"/>
      <c r="L147" s="42"/>
      <c r="M147" s="42"/>
      <c r="N147" s="42"/>
      <c r="O147" s="42"/>
      <c r="P147" s="42"/>
      <c r="Q147" s="42"/>
      <c r="R147" s="42"/>
      <c r="S147" s="8"/>
      <c r="T147" s="8"/>
      <c r="U147" s="8"/>
      <c r="V147" s="106"/>
      <c r="W147" s="105"/>
      <c r="X147" s="42"/>
      <c r="Y147" s="42"/>
      <c r="Z147" s="42"/>
      <c r="AA147" s="42"/>
      <c r="AB147" s="42"/>
      <c r="AC147" s="42"/>
      <c r="AD147" s="42"/>
      <c r="AE147" s="42"/>
      <c r="AF147" s="42"/>
      <c r="AG147" s="42"/>
      <c r="AH147" s="42"/>
      <c r="AI147" s="42"/>
      <c r="AJ147" s="42"/>
      <c r="AK147" s="42"/>
      <c r="AL147" s="42"/>
      <c r="AM147" s="42"/>
      <c r="AN147" s="42"/>
    </row>
    <row r="148" spans="2:43" s="7" customFormat="1" x14ac:dyDescent="0.2">
      <c r="B148" s="105"/>
      <c r="C148" s="105"/>
      <c r="D148" s="42"/>
      <c r="E148" s="42"/>
      <c r="F148" s="42"/>
      <c r="G148" s="42"/>
      <c r="H148" s="42"/>
      <c r="I148" s="42"/>
      <c r="J148" s="42"/>
      <c r="K148" s="42"/>
      <c r="L148" s="42"/>
      <c r="M148" s="42"/>
      <c r="N148" s="42"/>
      <c r="O148" s="42"/>
      <c r="P148" s="42"/>
      <c r="Q148" s="42"/>
      <c r="R148" s="42"/>
      <c r="S148" s="40"/>
      <c r="T148" s="40"/>
      <c r="U148" s="8"/>
      <c r="V148" s="106"/>
      <c r="W148" s="105"/>
      <c r="X148" s="42"/>
      <c r="Y148" s="42"/>
      <c r="Z148" s="42"/>
      <c r="AA148" s="42"/>
      <c r="AB148" s="42"/>
      <c r="AC148" s="42"/>
      <c r="AD148" s="42"/>
      <c r="AE148" s="42"/>
      <c r="AF148" s="42"/>
      <c r="AG148" s="42"/>
      <c r="AH148" s="42"/>
      <c r="AI148" s="42"/>
      <c r="AJ148" s="42"/>
      <c r="AK148" s="42"/>
      <c r="AL148" s="42"/>
      <c r="AM148" s="42"/>
      <c r="AN148" s="42"/>
      <c r="AO148" s="24"/>
      <c r="AP148" s="24"/>
      <c r="AQ148" s="24"/>
    </row>
    <row r="149" spans="2:43" s="7" customFormat="1" x14ac:dyDescent="0.2">
      <c r="B149" s="105"/>
      <c r="C149" s="105"/>
      <c r="D149" s="42"/>
      <c r="E149" s="42"/>
      <c r="F149" s="42"/>
      <c r="G149" s="42"/>
      <c r="H149" s="42"/>
      <c r="I149" s="42"/>
      <c r="J149" s="42"/>
      <c r="K149" s="42"/>
      <c r="L149" s="42"/>
      <c r="M149" s="42"/>
      <c r="N149" s="42"/>
      <c r="O149" s="42"/>
      <c r="P149" s="42"/>
      <c r="Q149" s="42"/>
      <c r="R149" s="42"/>
      <c r="S149" s="8"/>
      <c r="T149" s="8"/>
      <c r="U149" s="8"/>
      <c r="V149" s="106"/>
      <c r="W149" s="105"/>
      <c r="X149" s="42"/>
      <c r="Y149" s="42"/>
      <c r="Z149" s="42"/>
      <c r="AA149" s="42"/>
      <c r="AB149" s="42"/>
      <c r="AC149" s="42"/>
      <c r="AD149" s="42"/>
      <c r="AE149" s="42"/>
      <c r="AF149" s="42"/>
      <c r="AG149" s="42"/>
      <c r="AH149" s="42"/>
      <c r="AI149" s="42"/>
      <c r="AJ149" s="42"/>
      <c r="AK149" s="42"/>
      <c r="AL149" s="42"/>
      <c r="AM149" s="42"/>
      <c r="AN149" s="42"/>
    </row>
    <row r="150" spans="2:43" s="7" customFormat="1" x14ac:dyDescent="0.2">
      <c r="B150" s="105"/>
      <c r="C150" s="105"/>
      <c r="D150" s="42"/>
      <c r="E150" s="42"/>
      <c r="F150" s="42"/>
      <c r="G150" s="42"/>
      <c r="H150" s="42"/>
      <c r="I150" s="42"/>
      <c r="J150" s="42"/>
      <c r="K150" s="42"/>
      <c r="L150" s="42"/>
      <c r="M150" s="42"/>
      <c r="N150" s="42"/>
      <c r="O150" s="42"/>
      <c r="P150" s="42"/>
      <c r="Q150" s="42"/>
      <c r="R150" s="42"/>
      <c r="S150" s="8"/>
      <c r="T150" s="8"/>
      <c r="U150" s="8"/>
      <c r="V150" s="106"/>
      <c r="W150" s="105"/>
      <c r="X150" s="42"/>
      <c r="Y150" s="42"/>
      <c r="Z150" s="42"/>
      <c r="AA150" s="42"/>
      <c r="AB150" s="42"/>
      <c r="AC150" s="42"/>
      <c r="AD150" s="42"/>
      <c r="AE150" s="42"/>
      <c r="AF150" s="42"/>
      <c r="AG150" s="42"/>
      <c r="AH150" s="42"/>
      <c r="AI150" s="42"/>
      <c r="AJ150" s="42"/>
      <c r="AK150" s="42"/>
      <c r="AL150" s="42"/>
      <c r="AM150" s="42"/>
      <c r="AN150" s="42"/>
    </row>
    <row r="151" spans="2:43" s="7" customFormat="1" x14ac:dyDescent="0.2">
      <c r="B151" s="105"/>
      <c r="C151" s="105"/>
      <c r="D151" s="42"/>
      <c r="E151" s="42"/>
      <c r="F151" s="42"/>
      <c r="G151" s="42"/>
      <c r="H151" s="42"/>
      <c r="I151" s="42"/>
      <c r="J151" s="42"/>
      <c r="K151" s="42"/>
      <c r="L151" s="42"/>
      <c r="M151" s="42"/>
      <c r="N151" s="42"/>
      <c r="O151" s="42"/>
      <c r="P151" s="42"/>
      <c r="Q151" s="42"/>
      <c r="R151" s="42"/>
      <c r="S151" s="8"/>
      <c r="T151" s="8"/>
      <c r="U151" s="8"/>
      <c r="V151" s="106"/>
      <c r="W151" s="105"/>
      <c r="X151" s="42"/>
      <c r="Y151" s="42"/>
      <c r="Z151" s="42"/>
      <c r="AA151" s="42"/>
      <c r="AB151" s="42"/>
      <c r="AC151" s="42"/>
      <c r="AD151" s="42"/>
      <c r="AE151" s="42"/>
      <c r="AF151" s="42"/>
      <c r="AG151" s="42"/>
      <c r="AH151" s="42"/>
      <c r="AI151" s="42"/>
      <c r="AJ151" s="42"/>
      <c r="AK151" s="42"/>
      <c r="AL151" s="42"/>
      <c r="AM151" s="42"/>
      <c r="AN151" s="42"/>
    </row>
    <row r="152" spans="2:43" s="7" customFormat="1" x14ac:dyDescent="0.2">
      <c r="B152" s="105"/>
      <c r="C152" s="105"/>
      <c r="D152" s="42"/>
      <c r="E152" s="42"/>
      <c r="F152" s="42"/>
      <c r="G152" s="42"/>
      <c r="H152" s="42"/>
      <c r="I152" s="42"/>
      <c r="J152" s="42"/>
      <c r="K152" s="42"/>
      <c r="L152" s="42"/>
      <c r="M152" s="42"/>
      <c r="N152" s="42"/>
      <c r="O152" s="42"/>
      <c r="P152" s="42"/>
      <c r="Q152" s="42"/>
      <c r="R152" s="42"/>
      <c r="S152" s="8"/>
      <c r="T152" s="8"/>
      <c r="U152" s="8"/>
      <c r="V152" s="106"/>
      <c r="W152" s="105"/>
      <c r="X152" s="42"/>
      <c r="Y152" s="42"/>
      <c r="Z152" s="42"/>
      <c r="AA152" s="42"/>
      <c r="AB152" s="42"/>
      <c r="AC152" s="42"/>
      <c r="AD152" s="42"/>
      <c r="AE152" s="42"/>
      <c r="AF152" s="42"/>
      <c r="AG152" s="42"/>
      <c r="AH152" s="42"/>
      <c r="AI152" s="42"/>
      <c r="AJ152" s="42"/>
      <c r="AK152" s="42"/>
      <c r="AL152" s="42"/>
      <c r="AM152" s="42"/>
      <c r="AN152" s="42"/>
    </row>
    <row r="153" spans="2:43" s="7" customFormat="1" x14ac:dyDescent="0.2">
      <c r="B153" s="105"/>
      <c r="C153" s="105"/>
      <c r="D153" s="42"/>
      <c r="E153" s="42"/>
      <c r="F153" s="42"/>
      <c r="G153" s="42"/>
      <c r="H153" s="42"/>
      <c r="I153" s="42"/>
      <c r="J153" s="42"/>
      <c r="K153" s="42"/>
      <c r="L153" s="42"/>
      <c r="M153" s="42"/>
      <c r="N153" s="42"/>
      <c r="O153" s="42"/>
      <c r="P153" s="42"/>
      <c r="Q153" s="42"/>
      <c r="R153" s="42"/>
      <c r="S153" s="8"/>
      <c r="T153" s="8"/>
      <c r="U153" s="8"/>
      <c r="V153" s="106"/>
      <c r="W153" s="105"/>
      <c r="X153" s="42"/>
      <c r="Y153" s="42"/>
      <c r="Z153" s="42"/>
      <c r="AA153" s="42"/>
      <c r="AB153" s="42"/>
      <c r="AC153" s="42"/>
      <c r="AD153" s="42"/>
      <c r="AE153" s="42"/>
      <c r="AF153" s="42"/>
      <c r="AG153" s="42"/>
      <c r="AH153" s="42"/>
      <c r="AI153" s="42"/>
      <c r="AJ153" s="42"/>
      <c r="AK153" s="42"/>
      <c r="AL153" s="42"/>
      <c r="AM153" s="42"/>
      <c r="AN153" s="42"/>
    </row>
    <row r="154" spans="2:43" s="7" customFormat="1" x14ac:dyDescent="0.2">
      <c r="B154" s="105"/>
      <c r="C154" s="105"/>
      <c r="D154" s="42"/>
      <c r="E154" s="42"/>
      <c r="F154" s="42"/>
      <c r="G154" s="42"/>
      <c r="H154" s="42"/>
      <c r="I154" s="42"/>
      <c r="J154" s="42"/>
      <c r="K154" s="42"/>
      <c r="L154" s="42"/>
      <c r="M154" s="42"/>
      <c r="N154" s="42"/>
      <c r="O154" s="42"/>
      <c r="P154" s="42"/>
      <c r="Q154" s="42"/>
      <c r="R154" s="42"/>
      <c r="S154" s="8"/>
      <c r="T154" s="8"/>
      <c r="U154" s="8"/>
      <c r="V154" s="106"/>
      <c r="W154" s="105"/>
      <c r="X154" s="42"/>
      <c r="Y154" s="42"/>
      <c r="Z154" s="42"/>
      <c r="AA154" s="42"/>
      <c r="AB154" s="42"/>
      <c r="AC154" s="42"/>
      <c r="AD154" s="42"/>
      <c r="AE154" s="42"/>
      <c r="AF154" s="42"/>
      <c r="AG154" s="42"/>
      <c r="AH154" s="42"/>
      <c r="AI154" s="42"/>
      <c r="AJ154" s="42"/>
      <c r="AK154" s="42"/>
      <c r="AL154" s="42"/>
      <c r="AM154" s="42"/>
      <c r="AN154" s="42"/>
    </row>
    <row r="155" spans="2:43" s="7" customFormat="1" x14ac:dyDescent="0.2">
      <c r="B155" s="105"/>
      <c r="C155" s="105"/>
      <c r="D155" s="42"/>
      <c r="E155" s="42"/>
      <c r="F155" s="42"/>
      <c r="G155" s="42"/>
      <c r="H155" s="42"/>
      <c r="I155" s="42"/>
      <c r="J155" s="42"/>
      <c r="K155" s="42"/>
      <c r="L155" s="42"/>
      <c r="M155" s="42"/>
      <c r="N155" s="42"/>
      <c r="O155" s="42"/>
      <c r="P155" s="42"/>
      <c r="Q155" s="42"/>
      <c r="R155" s="42"/>
      <c r="S155" s="8"/>
      <c r="T155" s="8"/>
      <c r="U155" s="8"/>
      <c r="V155" s="106"/>
      <c r="W155" s="105"/>
      <c r="X155" s="42"/>
      <c r="Y155" s="42"/>
      <c r="Z155" s="42"/>
      <c r="AA155" s="42"/>
      <c r="AB155" s="42"/>
      <c r="AC155" s="42"/>
      <c r="AD155" s="42"/>
      <c r="AE155" s="42"/>
      <c r="AF155" s="42"/>
      <c r="AG155" s="42"/>
      <c r="AH155" s="42"/>
      <c r="AI155" s="42"/>
      <c r="AJ155" s="42"/>
      <c r="AK155" s="42"/>
      <c r="AL155" s="42"/>
      <c r="AM155" s="42"/>
      <c r="AN155" s="42"/>
    </row>
    <row r="156" spans="2:43" s="7" customFormat="1" x14ac:dyDescent="0.2">
      <c r="B156" s="105"/>
      <c r="C156" s="105"/>
      <c r="D156" s="42"/>
      <c r="E156" s="42"/>
      <c r="F156" s="42"/>
      <c r="G156" s="42"/>
      <c r="H156" s="42"/>
      <c r="I156" s="42"/>
      <c r="J156" s="42"/>
      <c r="K156" s="42"/>
      <c r="L156" s="42"/>
      <c r="M156" s="42"/>
      <c r="N156" s="42"/>
      <c r="O156" s="42"/>
      <c r="P156" s="42"/>
      <c r="Q156" s="42"/>
      <c r="R156" s="42"/>
      <c r="S156" s="8"/>
      <c r="T156" s="8"/>
      <c r="U156" s="8"/>
      <c r="V156" s="106"/>
      <c r="W156" s="105"/>
      <c r="X156" s="42"/>
      <c r="Y156" s="42"/>
      <c r="Z156" s="42"/>
      <c r="AA156" s="42"/>
      <c r="AB156" s="42"/>
      <c r="AC156" s="42"/>
      <c r="AD156" s="42"/>
      <c r="AE156" s="42"/>
      <c r="AF156" s="42"/>
      <c r="AG156" s="42"/>
      <c r="AH156" s="42"/>
      <c r="AI156" s="42"/>
      <c r="AJ156" s="42"/>
      <c r="AK156" s="42"/>
      <c r="AL156" s="42"/>
      <c r="AM156" s="42"/>
      <c r="AN156" s="42"/>
    </row>
    <row r="157" spans="2:43" s="7" customFormat="1" x14ac:dyDescent="0.2">
      <c r="B157" s="105"/>
      <c r="C157" s="105"/>
      <c r="D157" s="42"/>
      <c r="E157" s="42"/>
      <c r="F157" s="42"/>
      <c r="G157" s="42"/>
      <c r="H157" s="42"/>
      <c r="I157" s="42"/>
      <c r="J157" s="42"/>
      <c r="K157" s="42"/>
      <c r="L157" s="42"/>
      <c r="M157" s="42"/>
      <c r="N157" s="42"/>
      <c r="O157" s="42"/>
      <c r="P157" s="42"/>
      <c r="Q157" s="42"/>
      <c r="R157" s="42"/>
      <c r="S157" s="8"/>
      <c r="T157" s="8"/>
      <c r="U157" s="8"/>
      <c r="V157" s="106"/>
      <c r="W157" s="105"/>
      <c r="X157" s="42"/>
      <c r="Y157" s="42"/>
      <c r="Z157" s="42"/>
      <c r="AA157" s="42"/>
      <c r="AB157" s="42"/>
      <c r="AC157" s="42"/>
      <c r="AD157" s="42"/>
      <c r="AE157" s="42"/>
      <c r="AF157" s="42"/>
      <c r="AG157" s="42"/>
      <c r="AH157" s="42"/>
      <c r="AI157" s="42"/>
      <c r="AJ157" s="42"/>
      <c r="AK157" s="42"/>
      <c r="AL157" s="42"/>
      <c r="AM157" s="42"/>
      <c r="AN157" s="42"/>
    </row>
    <row r="158" spans="2:43" s="7" customFormat="1" x14ac:dyDescent="0.2">
      <c r="B158" s="105"/>
      <c r="C158" s="105"/>
      <c r="D158" s="42"/>
      <c r="E158" s="42"/>
      <c r="F158" s="42"/>
      <c r="G158" s="42"/>
      <c r="H158" s="42"/>
      <c r="I158" s="42"/>
      <c r="J158" s="42"/>
      <c r="K158" s="42"/>
      <c r="L158" s="42"/>
      <c r="M158" s="42"/>
      <c r="N158" s="42"/>
      <c r="O158" s="42"/>
      <c r="P158" s="42"/>
      <c r="Q158" s="42"/>
      <c r="R158" s="42"/>
      <c r="S158" s="8"/>
      <c r="T158" s="8"/>
      <c r="U158" s="8"/>
      <c r="V158" s="106"/>
      <c r="W158" s="105"/>
      <c r="X158" s="42"/>
      <c r="Y158" s="42"/>
      <c r="Z158" s="42"/>
      <c r="AA158" s="42"/>
      <c r="AB158" s="42"/>
      <c r="AC158" s="42"/>
      <c r="AD158" s="42"/>
      <c r="AE158" s="42"/>
      <c r="AF158" s="42"/>
      <c r="AG158" s="42"/>
      <c r="AH158" s="42"/>
      <c r="AI158" s="42"/>
      <c r="AJ158" s="42"/>
      <c r="AK158" s="42"/>
      <c r="AL158" s="42"/>
      <c r="AM158" s="42"/>
      <c r="AN158" s="42"/>
    </row>
    <row r="159" spans="2:43" s="7" customFormat="1" x14ac:dyDescent="0.2">
      <c r="B159" s="105"/>
      <c r="C159" s="105"/>
      <c r="D159" s="42"/>
      <c r="E159" s="42"/>
      <c r="F159" s="42"/>
      <c r="G159" s="42"/>
      <c r="H159" s="42"/>
      <c r="I159" s="42"/>
      <c r="J159" s="42"/>
      <c r="K159" s="42"/>
      <c r="L159" s="42"/>
      <c r="M159" s="42"/>
      <c r="N159" s="42"/>
      <c r="O159" s="42"/>
      <c r="P159" s="42"/>
      <c r="Q159" s="42"/>
      <c r="R159" s="42"/>
      <c r="S159" s="8"/>
      <c r="T159" s="8"/>
      <c r="U159" s="8"/>
      <c r="V159" s="106"/>
      <c r="W159" s="105"/>
      <c r="X159" s="42"/>
      <c r="Y159" s="42"/>
      <c r="Z159" s="42"/>
      <c r="AA159" s="42"/>
      <c r="AB159" s="42"/>
      <c r="AC159" s="42"/>
      <c r="AD159" s="42"/>
      <c r="AE159" s="42"/>
      <c r="AF159" s="42"/>
      <c r="AG159" s="42"/>
      <c r="AH159" s="42"/>
      <c r="AI159" s="42"/>
      <c r="AJ159" s="42"/>
      <c r="AK159" s="42"/>
      <c r="AL159" s="42"/>
      <c r="AM159" s="42"/>
      <c r="AN159" s="42"/>
    </row>
    <row r="160" spans="2:43" s="7" customFormat="1" x14ac:dyDescent="0.2">
      <c r="B160" s="105"/>
      <c r="C160" s="105"/>
      <c r="D160" s="42"/>
      <c r="E160" s="42"/>
      <c r="F160" s="42"/>
      <c r="G160" s="42"/>
      <c r="H160" s="42"/>
      <c r="I160" s="42"/>
      <c r="J160" s="42"/>
      <c r="K160" s="42"/>
      <c r="L160" s="42"/>
      <c r="M160" s="42"/>
      <c r="N160" s="42"/>
      <c r="O160" s="42"/>
      <c r="P160" s="42"/>
      <c r="Q160" s="42"/>
      <c r="R160" s="42"/>
      <c r="S160" s="8"/>
      <c r="T160" s="8"/>
      <c r="U160" s="8"/>
      <c r="V160" s="106"/>
      <c r="W160" s="105"/>
      <c r="X160" s="42"/>
      <c r="Y160" s="42"/>
      <c r="Z160" s="42"/>
      <c r="AA160" s="42"/>
      <c r="AB160" s="42"/>
      <c r="AC160" s="42"/>
      <c r="AD160" s="42"/>
      <c r="AE160" s="42"/>
      <c r="AF160" s="42"/>
      <c r="AG160" s="42"/>
      <c r="AH160" s="42"/>
      <c r="AI160" s="42"/>
      <c r="AJ160" s="42"/>
      <c r="AK160" s="42"/>
      <c r="AL160" s="42"/>
      <c r="AM160" s="42"/>
      <c r="AN160" s="42"/>
    </row>
    <row r="161" spans="2:22" s="7" customFormat="1" x14ac:dyDescent="0.2">
      <c r="B161" s="8"/>
      <c r="C161" s="8"/>
      <c r="D161" s="8"/>
      <c r="E161" s="8"/>
      <c r="F161" s="8"/>
      <c r="G161" s="8"/>
      <c r="H161" s="8"/>
      <c r="I161" s="8"/>
      <c r="J161" s="8"/>
      <c r="K161" s="8"/>
      <c r="L161" s="8"/>
      <c r="M161" s="8"/>
      <c r="N161" s="8"/>
      <c r="O161" s="8"/>
      <c r="P161" s="8"/>
      <c r="Q161" s="8"/>
      <c r="R161" s="8"/>
      <c r="S161" s="8"/>
      <c r="T161" s="8"/>
      <c r="U161" s="8"/>
      <c r="V161" s="8"/>
    </row>
    <row r="162" spans="2:22" s="7" customFormat="1" x14ac:dyDescent="0.2">
      <c r="B162" s="8"/>
      <c r="C162" s="8"/>
      <c r="D162" s="8"/>
      <c r="E162" s="8"/>
      <c r="F162" s="8"/>
      <c r="G162" s="8"/>
      <c r="H162" s="8"/>
      <c r="I162" s="8"/>
      <c r="J162" s="8"/>
      <c r="K162" s="8"/>
      <c r="L162" s="8"/>
      <c r="M162" s="8"/>
      <c r="N162" s="8"/>
      <c r="O162" s="8"/>
      <c r="P162" s="8"/>
      <c r="Q162" s="8"/>
      <c r="R162" s="8"/>
      <c r="S162" s="8"/>
      <c r="T162" s="8"/>
      <c r="U162" s="8"/>
      <c r="V162" s="8"/>
    </row>
    <row r="163" spans="2:22" s="7" customFormat="1" x14ac:dyDescent="0.2">
      <c r="B163" s="8"/>
      <c r="C163" s="8"/>
      <c r="D163" s="8"/>
      <c r="E163" s="8"/>
      <c r="F163" s="8"/>
      <c r="G163" s="8"/>
      <c r="H163" s="8"/>
      <c r="I163" s="8"/>
      <c r="J163" s="8"/>
      <c r="K163" s="8"/>
      <c r="L163" s="8"/>
      <c r="M163" s="8"/>
      <c r="N163" s="8"/>
      <c r="O163" s="8"/>
      <c r="P163" s="8"/>
      <c r="Q163" s="8"/>
      <c r="R163" s="8"/>
      <c r="S163" s="8"/>
      <c r="T163" s="8"/>
      <c r="U163" s="8"/>
      <c r="V163" s="8"/>
    </row>
  </sheetData>
  <mergeCells count="13">
    <mergeCell ref="A106:A107"/>
    <mergeCell ref="A126:A127"/>
    <mergeCell ref="D2:E2"/>
    <mergeCell ref="B22:C22"/>
    <mergeCell ref="A35:A36"/>
    <mergeCell ref="B8:C8"/>
    <mergeCell ref="P9:Q9"/>
    <mergeCell ref="D3:E3"/>
    <mergeCell ref="A79:A80"/>
    <mergeCell ref="M32:N32"/>
    <mergeCell ref="A47:A48"/>
    <mergeCell ref="A51:A52"/>
    <mergeCell ref="A76:A77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5"/>
  <sheetViews>
    <sheetView zoomScale="80" zoomScaleNormal="80" workbookViewId="0">
      <pane xSplit="1" topLeftCell="B1" activePane="topRight" state="frozen"/>
      <selection pane="topRight" sqref="A1:C6"/>
    </sheetView>
  </sheetViews>
  <sheetFormatPr baseColWidth="10" defaultColWidth="9.140625" defaultRowHeight="15" x14ac:dyDescent="0.25"/>
  <cols>
    <col min="1" max="1" width="27.42578125" style="60" customWidth="1"/>
    <col min="2" max="2" width="17.42578125" style="111" customWidth="1"/>
    <col min="3" max="3" width="15.5703125" style="60" customWidth="1"/>
    <col min="4" max="18" width="9.140625" style="60"/>
  </cols>
  <sheetData>
    <row r="1" spans="1:17" x14ac:dyDescent="0.25">
      <c r="A1" s="61" t="s">
        <v>142</v>
      </c>
      <c r="B1" s="108" t="s">
        <v>164</v>
      </c>
      <c r="C1" s="11"/>
    </row>
    <row r="2" spans="1:17" x14ac:dyDescent="0.25">
      <c r="B2" s="109">
        <v>30</v>
      </c>
      <c r="C2" s="66" t="s">
        <v>152</v>
      </c>
    </row>
    <row r="3" spans="1:17" x14ac:dyDescent="0.25">
      <c r="A3" s="4"/>
      <c r="B3" s="109">
        <v>31</v>
      </c>
      <c r="C3" s="66" t="s">
        <v>153</v>
      </c>
      <c r="D3" s="31"/>
      <c r="E3" s="31"/>
      <c r="F3" s="31"/>
      <c r="G3" s="31"/>
      <c r="H3" s="31"/>
      <c r="I3" s="31"/>
      <c r="J3" s="31"/>
      <c r="K3" s="31"/>
      <c r="L3" s="31"/>
    </row>
    <row r="4" spans="1:17" x14ac:dyDescent="0.25">
      <c r="A4" s="4"/>
      <c r="B4" s="110">
        <v>53</v>
      </c>
      <c r="C4" s="66" t="s">
        <v>141</v>
      </c>
    </row>
    <row r="5" spans="1:17" x14ac:dyDescent="0.25">
      <c r="A5" s="4"/>
      <c r="B5" s="109" t="s">
        <v>88</v>
      </c>
      <c r="C5" s="66" t="s">
        <v>147</v>
      </c>
    </row>
    <row r="6" spans="1:17" x14ac:dyDescent="0.25">
      <c r="A6" s="4"/>
      <c r="B6" s="109" t="s">
        <v>89</v>
      </c>
      <c r="C6" s="66" t="s">
        <v>148</v>
      </c>
    </row>
    <row r="8" spans="1:17" x14ac:dyDescent="0.25">
      <c r="A8" s="46" t="s">
        <v>116</v>
      </c>
      <c r="B8" s="111" t="s">
        <v>5</v>
      </c>
      <c r="C8" s="60" t="s">
        <v>6</v>
      </c>
      <c r="D8" s="60" t="s">
        <v>7</v>
      </c>
      <c r="E8" s="60" t="s">
        <v>0</v>
      </c>
      <c r="F8" s="60" t="s">
        <v>8</v>
      </c>
      <c r="G8" s="60" t="s">
        <v>9</v>
      </c>
      <c r="H8" s="60" t="s">
        <v>0</v>
      </c>
      <c r="I8" s="60" t="s">
        <v>10</v>
      </c>
      <c r="J8" s="60" t="s">
        <v>11</v>
      </c>
      <c r="K8" s="60" t="s">
        <v>0</v>
      </c>
      <c r="L8" s="60" t="s">
        <v>12</v>
      </c>
      <c r="M8" s="60" t="s">
        <v>13</v>
      </c>
      <c r="N8" s="60" t="s">
        <v>0</v>
      </c>
      <c r="O8" s="60" t="s">
        <v>14</v>
      </c>
      <c r="P8" s="60" t="s">
        <v>15</v>
      </c>
      <c r="Q8" s="60" t="s">
        <v>0</v>
      </c>
    </row>
    <row r="9" spans="1:17" x14ac:dyDescent="0.25">
      <c r="B9" s="111" t="s">
        <v>16</v>
      </c>
      <c r="C9" s="60">
        <v>5.0119047619047619E-2</v>
      </c>
      <c r="D9" s="60">
        <v>6.850467289719625E-2</v>
      </c>
      <c r="E9" s="60">
        <f>AVERAGE(C9:D9)</f>
        <v>5.9311860258121935E-2</v>
      </c>
      <c r="F9" s="60">
        <v>0.17224080267558528</v>
      </c>
      <c r="G9" s="60">
        <v>0.15993589743589742</v>
      </c>
      <c r="H9" s="60">
        <f>AVERAGE(F9:G9)</f>
        <v>0.16608835005574135</v>
      </c>
      <c r="I9" s="60">
        <v>5.1526946107784431E-2</v>
      </c>
      <c r="J9" s="60">
        <v>6.3030303030303034E-2</v>
      </c>
      <c r="K9" s="60">
        <f>AVERAGE(I9:J9)</f>
        <v>5.7278624569043729E-2</v>
      </c>
      <c r="L9" s="60">
        <v>2.0758017492711372E-2</v>
      </c>
      <c r="M9" s="60">
        <v>2.3292682926829268E-2</v>
      </c>
      <c r="N9" s="60">
        <f>AVERAGE(L9:M9)</f>
        <v>2.2025350209770318E-2</v>
      </c>
      <c r="O9" s="60">
        <v>5.5327380952380954E-2</v>
      </c>
      <c r="P9" s="60">
        <v>5.9166666666666666E-2</v>
      </c>
      <c r="Q9" s="60">
        <f>AVERAGE(O9:P9)</f>
        <v>5.724702380952381E-2</v>
      </c>
    </row>
    <row r="10" spans="1:17" x14ac:dyDescent="0.25">
      <c r="B10" s="111" t="s">
        <v>17</v>
      </c>
      <c r="C10" s="60">
        <v>8.8303571428571426E-2</v>
      </c>
      <c r="D10" s="60">
        <v>8.3208722741433025E-2</v>
      </c>
      <c r="E10" s="60">
        <f t="shared" ref="E10:E36" si="0">AVERAGE(C10:D10)</f>
        <v>8.5756147085002232E-2</v>
      </c>
      <c r="F10" s="60">
        <v>0.1008361204013378</v>
      </c>
      <c r="G10" s="60">
        <v>9.8173076923076932E-2</v>
      </c>
      <c r="H10" s="60">
        <f t="shared" ref="H10:H37" si="1">AVERAGE(F10:G10)</f>
        <v>9.9504598662207372E-2</v>
      </c>
      <c r="I10" s="60">
        <v>7.5089820359281439E-2</v>
      </c>
      <c r="J10" s="60">
        <v>8.8969696969696963E-2</v>
      </c>
      <c r="K10" s="60">
        <f t="shared" ref="K10:K37" si="2">AVERAGE(I10:J10)</f>
        <v>8.2029758664489194E-2</v>
      </c>
      <c r="L10" s="60">
        <v>2.9650145772594748E-2</v>
      </c>
      <c r="M10" s="60">
        <v>3.4603658536585369E-2</v>
      </c>
      <c r="N10" s="60">
        <f t="shared" ref="N10:N37" si="3">AVERAGE(L10:M10)</f>
        <v>3.2126902154590062E-2</v>
      </c>
      <c r="O10" s="60">
        <v>9.2083333333333323E-2</v>
      </c>
      <c r="P10" s="60">
        <v>9.3209876543209877E-2</v>
      </c>
      <c r="Q10" s="60">
        <f t="shared" ref="Q10:Q37" si="4">AVERAGE(O10:P10)</f>
        <v>9.2646604938271593E-2</v>
      </c>
    </row>
    <row r="11" spans="1:17" x14ac:dyDescent="0.25">
      <c r="B11" s="111" t="s">
        <v>18</v>
      </c>
      <c r="C11" s="60">
        <v>0.62476190476190474</v>
      </c>
      <c r="D11" s="60">
        <v>0.8026168224299064</v>
      </c>
      <c r="E11" s="60">
        <f t="shared" si="0"/>
        <v>0.71368936359590562</v>
      </c>
      <c r="F11" s="60">
        <v>1.6504013377926421</v>
      </c>
      <c r="G11" s="60">
        <v>1.5332692307692306</v>
      </c>
      <c r="H11" s="60">
        <f t="shared" si="1"/>
        <v>1.5918352842809362</v>
      </c>
      <c r="I11" s="60">
        <v>0.58449101796407188</v>
      </c>
      <c r="J11" s="60">
        <v>0.76830303030303027</v>
      </c>
      <c r="K11" s="60">
        <f t="shared" si="2"/>
        <v>0.67639702413355107</v>
      </c>
      <c r="L11" s="60">
        <v>0.18160349854227403</v>
      </c>
      <c r="M11" s="60">
        <v>0.21579268292682929</v>
      </c>
      <c r="N11" s="60">
        <f t="shared" si="3"/>
        <v>0.19869809073455166</v>
      </c>
      <c r="O11" s="60">
        <v>0.4796726190476191</v>
      </c>
      <c r="P11" s="60">
        <v>0.5126543209876544</v>
      </c>
      <c r="Q11" s="60">
        <f t="shared" si="4"/>
        <v>0.49616347001763672</v>
      </c>
    </row>
    <row r="12" spans="1:17" x14ac:dyDescent="0.25">
      <c r="B12" s="111" t="s">
        <v>19</v>
      </c>
      <c r="C12" s="60">
        <v>0.50535714285714284</v>
      </c>
      <c r="D12" s="60">
        <v>0.87320872274143291</v>
      </c>
      <c r="E12" s="60">
        <f t="shared" si="0"/>
        <v>0.68928293279928787</v>
      </c>
      <c r="F12" s="60">
        <v>1.3812709030100336</v>
      </c>
      <c r="G12" s="60">
        <v>1.4038461538461537</v>
      </c>
      <c r="H12" s="60">
        <f t="shared" si="1"/>
        <v>1.3925585284280937</v>
      </c>
      <c r="I12" s="60">
        <v>0.3955089820359281</v>
      </c>
      <c r="J12" s="60">
        <v>0.51393939393939392</v>
      </c>
      <c r="K12" s="60">
        <f t="shared" si="2"/>
        <v>0.45472418798766101</v>
      </c>
      <c r="L12" s="60">
        <v>0.1489795918367347</v>
      </c>
      <c r="M12" s="60">
        <v>0.17378048780487804</v>
      </c>
      <c r="N12" s="60">
        <f t="shared" si="3"/>
        <v>0.16138003982080637</v>
      </c>
      <c r="O12" s="60">
        <v>0.44077380952380957</v>
      </c>
      <c r="P12" s="60">
        <v>0.46574074074074068</v>
      </c>
      <c r="Q12" s="60">
        <f t="shared" si="4"/>
        <v>0.45325727513227509</v>
      </c>
    </row>
    <row r="13" spans="1:17" x14ac:dyDescent="0.25">
      <c r="B13" s="111" t="s">
        <v>20</v>
      </c>
      <c r="C13" s="60">
        <v>2.0059523809523808E-2</v>
      </c>
      <c r="D13" s="60">
        <v>3.9781931464174455E-2</v>
      </c>
      <c r="E13" s="60">
        <f t="shared" si="0"/>
        <v>2.992072763684913E-2</v>
      </c>
      <c r="F13" s="60">
        <v>4.508361204013378E-2</v>
      </c>
      <c r="G13" s="60">
        <v>4.394230769230769E-2</v>
      </c>
      <c r="H13" s="60">
        <f t="shared" si="1"/>
        <v>4.4512959866220739E-2</v>
      </c>
      <c r="I13" s="60">
        <v>1.3772455089820359E-2</v>
      </c>
      <c r="J13" s="60">
        <v>1.4666666666666668E-2</v>
      </c>
      <c r="K13" s="60">
        <f t="shared" si="2"/>
        <v>1.4219560878243514E-2</v>
      </c>
      <c r="L13" s="60">
        <v>6.991253644314869E-3</v>
      </c>
      <c r="M13" s="60">
        <v>7.3932926829268298E-3</v>
      </c>
      <c r="N13" s="60">
        <f t="shared" si="3"/>
        <v>7.1922731636208494E-3</v>
      </c>
      <c r="O13" s="60">
        <v>1.7083333333333332E-2</v>
      </c>
      <c r="P13" s="60">
        <v>1.7685185185185186E-2</v>
      </c>
      <c r="Q13" s="60">
        <f t="shared" si="4"/>
        <v>1.7384259259259259E-2</v>
      </c>
    </row>
    <row r="14" spans="1:17" x14ac:dyDescent="0.25">
      <c r="B14" s="111" t="s">
        <v>21</v>
      </c>
      <c r="C14" s="60">
        <v>0.17851190476190476</v>
      </c>
      <c r="D14" s="60">
        <v>0.17018691588785048</v>
      </c>
      <c r="E14" s="60">
        <f t="shared" si="0"/>
        <v>0.17434941032487761</v>
      </c>
      <c r="F14" s="60">
        <v>0.20772575250836123</v>
      </c>
      <c r="G14" s="60">
        <v>0.20464743589743589</v>
      </c>
      <c r="H14" s="60">
        <f t="shared" si="1"/>
        <v>0.20618659420289856</v>
      </c>
      <c r="I14" s="60">
        <v>0.11559880239520959</v>
      </c>
      <c r="J14" s="60">
        <v>0.1363939393939394</v>
      </c>
      <c r="K14" s="60">
        <f t="shared" si="2"/>
        <v>0.12599637089457449</v>
      </c>
      <c r="L14" s="60">
        <v>4.1486880466472302E-2</v>
      </c>
      <c r="M14" s="60">
        <v>5.2591463414634151E-2</v>
      </c>
      <c r="N14" s="60">
        <f t="shared" si="3"/>
        <v>4.7039171940553223E-2</v>
      </c>
      <c r="O14" s="60">
        <v>0.17059523809523813</v>
      </c>
      <c r="P14" s="60">
        <v>0.17694444444444443</v>
      </c>
      <c r="Q14" s="60">
        <f t="shared" si="4"/>
        <v>0.1737698412698413</v>
      </c>
    </row>
    <row r="15" spans="1:17" x14ac:dyDescent="0.25">
      <c r="B15" s="111" t="s">
        <v>22</v>
      </c>
      <c r="C15" s="60">
        <v>0.19285714285714287</v>
      </c>
      <c r="D15" s="60">
        <v>0.20866043613707164</v>
      </c>
      <c r="E15" s="60">
        <f t="shared" si="0"/>
        <v>0.20075878949710724</v>
      </c>
      <c r="F15" s="60">
        <v>0.20270903010033448</v>
      </c>
      <c r="G15" s="60">
        <v>0.19839743589743591</v>
      </c>
      <c r="H15" s="60">
        <f t="shared" si="1"/>
        <v>0.20055323299888519</v>
      </c>
      <c r="I15" s="60">
        <v>0.13565868263473052</v>
      </c>
      <c r="J15" s="60">
        <v>0.16506060606060605</v>
      </c>
      <c r="K15" s="60">
        <f t="shared" si="2"/>
        <v>0.1503596443476683</v>
      </c>
      <c r="L15" s="60">
        <v>5.1399416909620986E-2</v>
      </c>
      <c r="M15" s="60">
        <v>5.9939024390243907E-2</v>
      </c>
      <c r="N15" s="60">
        <f t="shared" si="3"/>
        <v>5.5669220649932447E-2</v>
      </c>
      <c r="O15" s="60">
        <v>0.18720238095238095</v>
      </c>
      <c r="P15" s="60">
        <v>0.19021604938271608</v>
      </c>
      <c r="Q15" s="60">
        <f t="shared" si="4"/>
        <v>0.18870921516754852</v>
      </c>
    </row>
    <row r="16" spans="1:17" x14ac:dyDescent="0.25">
      <c r="B16" s="111" t="s">
        <v>23</v>
      </c>
      <c r="C16" s="60">
        <v>0.41050595238095233</v>
      </c>
      <c r="D16" s="60">
        <v>0.39501557632398754</v>
      </c>
      <c r="E16" s="60">
        <f t="shared" si="0"/>
        <v>0.40276076435246994</v>
      </c>
      <c r="F16" s="60">
        <v>0.39839464882943143</v>
      </c>
      <c r="G16" s="60">
        <v>0.36682692307692311</v>
      </c>
      <c r="H16" s="60">
        <f t="shared" si="1"/>
        <v>0.38261078595317727</v>
      </c>
      <c r="I16" s="60">
        <v>0.3492814371257485</v>
      </c>
      <c r="J16" s="60">
        <v>0.44499999999999995</v>
      </c>
      <c r="K16" s="60">
        <f t="shared" si="2"/>
        <v>0.39714071856287425</v>
      </c>
      <c r="L16" s="60">
        <v>0.12932944606413993</v>
      </c>
      <c r="M16" s="60">
        <v>0.15210365853658536</v>
      </c>
      <c r="N16" s="60">
        <f t="shared" si="3"/>
        <v>0.14071655230036265</v>
      </c>
      <c r="O16" s="60">
        <v>0.34098214285714284</v>
      </c>
      <c r="P16" s="60">
        <v>0.36354938271604942</v>
      </c>
      <c r="Q16" s="60">
        <f t="shared" si="4"/>
        <v>0.35226576278659616</v>
      </c>
    </row>
    <row r="17" spans="2:17" x14ac:dyDescent="0.25">
      <c r="B17" s="111" t="s">
        <v>24</v>
      </c>
      <c r="C17" s="60">
        <v>2.0723214285714286</v>
      </c>
      <c r="D17" s="60">
        <v>2.6345794392523367</v>
      </c>
      <c r="E17" s="60">
        <f t="shared" si="0"/>
        <v>2.3534504339118829</v>
      </c>
      <c r="F17" s="60">
        <v>4.1043478260869568</v>
      </c>
      <c r="G17" s="60">
        <v>3.872435897435897</v>
      </c>
      <c r="H17" s="60">
        <f t="shared" si="1"/>
        <v>3.9883918617614267</v>
      </c>
      <c r="I17" s="60">
        <v>1.9296407185628743</v>
      </c>
      <c r="J17" s="60">
        <v>2.4799999999999995</v>
      </c>
      <c r="K17" s="60">
        <f t="shared" si="2"/>
        <v>2.2048203592814368</v>
      </c>
      <c r="L17" s="60">
        <v>0.49174927113702621</v>
      </c>
      <c r="M17" s="60">
        <v>0.58195121951219508</v>
      </c>
      <c r="N17" s="60">
        <f t="shared" si="3"/>
        <v>0.53685024532461068</v>
      </c>
      <c r="O17" s="60">
        <v>1.2291666666666667</v>
      </c>
      <c r="P17" s="60">
        <v>1.3265432098765433</v>
      </c>
      <c r="Q17" s="60">
        <f t="shared" si="4"/>
        <v>1.2778549382716049</v>
      </c>
    </row>
    <row r="18" spans="2:17" x14ac:dyDescent="0.25">
      <c r="B18" s="111" t="s">
        <v>25</v>
      </c>
      <c r="C18" s="60">
        <v>2.2678571428571428</v>
      </c>
      <c r="D18" s="60">
        <v>3.8130841121495327</v>
      </c>
      <c r="E18" s="60">
        <f t="shared" si="0"/>
        <v>3.0404706275033377</v>
      </c>
      <c r="F18" s="60">
        <v>5.5183946488294318</v>
      </c>
      <c r="G18" s="60">
        <v>5.4871794871794872</v>
      </c>
      <c r="H18" s="60">
        <f t="shared" si="1"/>
        <v>5.5027870680044595</v>
      </c>
      <c r="I18" s="60">
        <v>1.8622754491017963</v>
      </c>
      <c r="J18" s="60">
        <v>2.4242424242424239</v>
      </c>
      <c r="K18" s="60">
        <f t="shared" si="2"/>
        <v>2.14325893667211</v>
      </c>
      <c r="L18" s="60">
        <v>0.58425655976676383</v>
      </c>
      <c r="M18" s="60">
        <v>0.69725609756097562</v>
      </c>
      <c r="N18" s="60">
        <f t="shared" si="3"/>
        <v>0.64075632866386978</v>
      </c>
      <c r="O18" s="60">
        <v>1.4047619047619047</v>
      </c>
      <c r="P18" s="60">
        <v>1.5339506172839505</v>
      </c>
      <c r="Q18" s="60">
        <f t="shared" si="4"/>
        <v>1.4693562610229276</v>
      </c>
    </row>
    <row r="19" spans="2:17" x14ac:dyDescent="0.25">
      <c r="B19" s="111" t="s">
        <v>26</v>
      </c>
      <c r="C19" s="60">
        <v>0.79583333333333339</v>
      </c>
      <c r="D19" s="60">
        <v>1.5950155763239875</v>
      </c>
      <c r="E19" s="60">
        <f t="shared" si="0"/>
        <v>1.1954244548286606</v>
      </c>
      <c r="F19" s="60">
        <v>1.7926421404682276</v>
      </c>
      <c r="G19" s="60">
        <v>1.7435897435897436</v>
      </c>
      <c r="H19" s="60">
        <f t="shared" si="1"/>
        <v>1.7681159420289856</v>
      </c>
      <c r="I19" s="60">
        <v>0.56197604790419164</v>
      </c>
      <c r="J19" s="60">
        <v>0.68666666666666665</v>
      </c>
      <c r="K19" s="60">
        <f t="shared" si="2"/>
        <v>0.62432135728542915</v>
      </c>
      <c r="L19" s="60">
        <v>0.18571428571428572</v>
      </c>
      <c r="M19" s="60">
        <v>0.21798780487804875</v>
      </c>
      <c r="N19" s="60">
        <f t="shared" si="3"/>
        <v>0.20185104529616724</v>
      </c>
      <c r="O19" s="60">
        <v>0.58839285714285716</v>
      </c>
      <c r="P19" s="60">
        <v>0.59567901234567899</v>
      </c>
      <c r="Q19" s="60">
        <f t="shared" si="4"/>
        <v>0.59203593474426808</v>
      </c>
    </row>
    <row r="20" spans="2:17" x14ac:dyDescent="0.25">
      <c r="B20" s="111" t="s">
        <v>27</v>
      </c>
      <c r="C20" s="60">
        <v>1.6309523809523808E-2</v>
      </c>
      <c r="D20" s="60">
        <v>4.4236760124610593E-2</v>
      </c>
      <c r="E20" s="60">
        <f t="shared" si="0"/>
        <v>3.0273141967067201E-2</v>
      </c>
      <c r="F20" s="60">
        <v>3.678929765886288E-2</v>
      </c>
      <c r="G20" s="60">
        <v>3.7499999999999999E-2</v>
      </c>
      <c r="H20" s="60">
        <f t="shared" si="1"/>
        <v>3.7144648829431443E-2</v>
      </c>
      <c r="I20" s="60">
        <v>8.0838323353293415E-3</v>
      </c>
      <c r="J20" s="60">
        <v>9.6060606060606058E-3</v>
      </c>
      <c r="K20" s="60">
        <f t="shared" si="2"/>
        <v>8.8449464706949737E-3</v>
      </c>
      <c r="L20" s="60">
        <v>5.3352769679300294E-3</v>
      </c>
      <c r="M20" s="60">
        <v>6.4939024390243899E-3</v>
      </c>
      <c r="N20" s="60">
        <f t="shared" si="3"/>
        <v>5.9145897034772101E-3</v>
      </c>
      <c r="O20" s="60">
        <v>8.8095238095238088E-3</v>
      </c>
      <c r="P20" s="60">
        <v>9.2592592592592587E-3</v>
      </c>
      <c r="Q20" s="60">
        <f t="shared" si="4"/>
        <v>9.0343915343915338E-3</v>
      </c>
    </row>
    <row r="21" spans="2:17" x14ac:dyDescent="0.25">
      <c r="B21" s="111" t="s">
        <v>28</v>
      </c>
      <c r="C21" s="60">
        <v>0.10017857142857144</v>
      </c>
      <c r="D21" s="60">
        <v>0.1296884735202492</v>
      </c>
      <c r="E21" s="60">
        <f t="shared" si="0"/>
        <v>0.11493352247441033</v>
      </c>
      <c r="F21" s="60">
        <v>0.25491638795986621</v>
      </c>
      <c r="G21" s="60">
        <v>0.23012820512820514</v>
      </c>
      <c r="H21" s="60">
        <f t="shared" si="1"/>
        <v>0.24252229654403568</v>
      </c>
      <c r="I21" s="60">
        <v>7.9880239520958088E-2</v>
      </c>
      <c r="J21" s="60">
        <v>0.10781818181818181</v>
      </c>
      <c r="K21" s="60">
        <f t="shared" si="2"/>
        <v>9.3849210669569944E-2</v>
      </c>
      <c r="L21" s="60">
        <v>3.1545189504373176E-2</v>
      </c>
      <c r="M21" s="60">
        <v>3.5945121951219509E-2</v>
      </c>
      <c r="N21" s="60">
        <f t="shared" si="3"/>
        <v>3.3745155727796343E-2</v>
      </c>
      <c r="O21" s="60">
        <v>9.4464285714285709E-2</v>
      </c>
      <c r="P21" s="60">
        <v>0.1050925925925926</v>
      </c>
      <c r="Q21" s="60">
        <f t="shared" si="4"/>
        <v>9.9778439153439147E-2</v>
      </c>
    </row>
    <row r="22" spans="2:17" x14ac:dyDescent="0.25">
      <c r="B22" s="111" t="s">
        <v>29</v>
      </c>
      <c r="C22" s="60">
        <v>7.6755952380952369E-2</v>
      </c>
      <c r="D22" s="60">
        <v>0.11414330218068536</v>
      </c>
      <c r="E22" s="60">
        <f t="shared" si="0"/>
        <v>9.5449627280818863E-2</v>
      </c>
      <c r="F22" s="60">
        <v>0.33645484949832777</v>
      </c>
      <c r="G22" s="60">
        <v>0.32051282051282048</v>
      </c>
      <c r="H22" s="60">
        <f t="shared" si="1"/>
        <v>0.3284838350055741</v>
      </c>
      <c r="I22" s="60">
        <v>5.4401197604790424E-2</v>
      </c>
      <c r="J22" s="60">
        <v>7.2030303030303028E-2</v>
      </c>
      <c r="K22" s="60">
        <f t="shared" si="2"/>
        <v>6.3215750317546726E-2</v>
      </c>
      <c r="L22" s="60">
        <v>1.9096209912536445E-2</v>
      </c>
      <c r="M22" s="60">
        <v>2.1798780487804877E-2</v>
      </c>
      <c r="N22" s="60">
        <f t="shared" si="3"/>
        <v>2.0447495200170661E-2</v>
      </c>
      <c r="O22" s="60">
        <v>6.1041666666666668E-2</v>
      </c>
      <c r="P22" s="60">
        <v>7.0833333333333331E-2</v>
      </c>
      <c r="Q22" s="60">
        <f t="shared" si="4"/>
        <v>6.5937499999999996E-2</v>
      </c>
    </row>
    <row r="23" spans="2:17" x14ac:dyDescent="0.25">
      <c r="B23" s="111" t="s">
        <v>30</v>
      </c>
      <c r="C23" s="60">
        <v>0.13285714285714287</v>
      </c>
      <c r="D23" s="60">
        <v>0.19626168224299065</v>
      </c>
      <c r="E23" s="60">
        <f t="shared" si="0"/>
        <v>0.16455941255006676</v>
      </c>
      <c r="F23" s="60">
        <v>0.42374581939799338</v>
      </c>
      <c r="G23" s="60">
        <v>0.39487179487179491</v>
      </c>
      <c r="H23" s="60">
        <f t="shared" si="1"/>
        <v>0.40930880713489415</v>
      </c>
      <c r="I23" s="60">
        <v>0.11338323353293411</v>
      </c>
      <c r="J23" s="60">
        <v>0.15066666666666667</v>
      </c>
      <c r="K23" s="60">
        <f t="shared" si="2"/>
        <v>0.13202495009980039</v>
      </c>
      <c r="L23" s="60">
        <v>3.8046647230320696E-2</v>
      </c>
      <c r="M23" s="60">
        <v>4.3841463414634144E-2</v>
      </c>
      <c r="N23" s="60">
        <f t="shared" si="3"/>
        <v>4.094405532247742E-2</v>
      </c>
      <c r="O23" s="60">
        <v>9.2202380952380952E-2</v>
      </c>
      <c r="P23" s="60">
        <v>0.10401234567901235</v>
      </c>
      <c r="Q23" s="60">
        <f t="shared" si="4"/>
        <v>9.8107363315696652E-2</v>
      </c>
    </row>
    <row r="24" spans="2:17" x14ac:dyDescent="0.25">
      <c r="B24" s="111" t="s">
        <v>31</v>
      </c>
      <c r="C24" s="60">
        <v>0.36014880952380957</v>
      </c>
      <c r="D24" s="60">
        <v>0.56137071651090342</v>
      </c>
      <c r="E24" s="60">
        <f t="shared" si="0"/>
        <v>0.46075976301735649</v>
      </c>
      <c r="F24" s="60">
        <v>1.0454849498327758</v>
      </c>
      <c r="G24" s="60">
        <v>0.94711538461538458</v>
      </c>
      <c r="H24" s="60">
        <f t="shared" si="1"/>
        <v>0.99630016722408021</v>
      </c>
      <c r="I24" s="60">
        <v>0.34580838323353291</v>
      </c>
      <c r="J24" s="60">
        <v>0.45569696969696971</v>
      </c>
      <c r="K24" s="60">
        <f t="shared" si="2"/>
        <v>0.40075267646525131</v>
      </c>
      <c r="L24" s="60">
        <v>8.1253644314868811E-2</v>
      </c>
      <c r="M24" s="60">
        <v>9.783536585365854E-2</v>
      </c>
      <c r="N24" s="60">
        <f t="shared" si="3"/>
        <v>8.9544505084263676E-2</v>
      </c>
      <c r="O24" s="60">
        <v>0.19619047619047619</v>
      </c>
      <c r="P24" s="60">
        <v>0.20108024691358023</v>
      </c>
      <c r="Q24" s="60">
        <f t="shared" si="4"/>
        <v>0.19863536155202821</v>
      </c>
    </row>
    <row r="25" spans="2:17" x14ac:dyDescent="0.25">
      <c r="B25" s="111" t="s">
        <v>32</v>
      </c>
      <c r="C25" s="60">
        <v>0.37717261904761901</v>
      </c>
      <c r="D25" s="60">
        <v>0.77451713395638633</v>
      </c>
      <c r="E25" s="60">
        <f t="shared" si="0"/>
        <v>0.57584487650200267</v>
      </c>
      <c r="F25" s="60">
        <v>1.1160535117056856</v>
      </c>
      <c r="G25" s="60">
        <v>1.0714743589743589</v>
      </c>
      <c r="H25" s="60">
        <f t="shared" si="1"/>
        <v>1.0937639353400224</v>
      </c>
      <c r="I25" s="60">
        <v>0.31664670658682637</v>
      </c>
      <c r="J25" s="60">
        <v>0.41030303030303028</v>
      </c>
      <c r="K25" s="60">
        <f t="shared" si="2"/>
        <v>0.36347486844492832</v>
      </c>
      <c r="L25" s="60">
        <v>8.8746355685131201E-2</v>
      </c>
      <c r="M25" s="60">
        <v>0.10414634146341464</v>
      </c>
      <c r="N25" s="60">
        <f t="shared" si="3"/>
        <v>9.6446348574272922E-2</v>
      </c>
      <c r="O25" s="60">
        <v>0.20300595238095237</v>
      </c>
      <c r="P25" s="60">
        <v>0.21253086419753087</v>
      </c>
      <c r="Q25" s="60">
        <f t="shared" si="4"/>
        <v>0.20776840828924162</v>
      </c>
    </row>
    <row r="26" spans="2:17" x14ac:dyDescent="0.25">
      <c r="B26" s="111" t="s">
        <v>33</v>
      </c>
      <c r="C26" s="60">
        <v>9.7619047619047605E-2</v>
      </c>
      <c r="D26" s="60">
        <v>0.26386292834890962</v>
      </c>
      <c r="E26" s="60">
        <f t="shared" si="0"/>
        <v>0.18074098798397861</v>
      </c>
      <c r="F26" s="60">
        <v>0.36321070234113711</v>
      </c>
      <c r="G26" s="60">
        <v>0.3487179487179487</v>
      </c>
      <c r="H26" s="60">
        <f t="shared" si="1"/>
        <v>0.35596432552954294</v>
      </c>
      <c r="I26" s="60">
        <v>5.8323353293413177E-2</v>
      </c>
      <c r="J26" s="60">
        <v>7.5060606060606064E-2</v>
      </c>
      <c r="K26" s="60">
        <f t="shared" si="2"/>
        <v>6.6691979677009627E-2</v>
      </c>
      <c r="L26" s="60">
        <v>2.7084548104956269E-2</v>
      </c>
      <c r="M26" s="60">
        <v>3.0792682926829271E-2</v>
      </c>
      <c r="N26" s="60">
        <f t="shared" si="3"/>
        <v>2.893861551589277E-2</v>
      </c>
      <c r="O26" s="60">
        <v>6.7291666666666666E-2</v>
      </c>
      <c r="P26" s="60">
        <v>7.1080246913580253E-2</v>
      </c>
      <c r="Q26" s="60">
        <f t="shared" si="4"/>
        <v>6.918595679012346E-2</v>
      </c>
    </row>
    <row r="27" spans="2:17" x14ac:dyDescent="0.25">
      <c r="B27" s="111" t="s">
        <v>34</v>
      </c>
      <c r="C27" s="60">
        <v>2.3184523809523811E-2</v>
      </c>
      <c r="D27" s="60">
        <v>2.2461059190031153E-2</v>
      </c>
      <c r="E27" s="60">
        <f t="shared" si="0"/>
        <v>2.2822791499777482E-2</v>
      </c>
      <c r="F27" s="60">
        <v>3.3444816053511704E-2</v>
      </c>
      <c r="G27" s="60">
        <v>3.2692307692307694E-2</v>
      </c>
      <c r="H27" s="60">
        <f t="shared" si="1"/>
        <v>3.3068561872909699E-2</v>
      </c>
      <c r="I27" s="60">
        <v>1.4221556886227544E-2</v>
      </c>
      <c r="J27" s="60">
        <v>1.5545454545454545E-2</v>
      </c>
      <c r="K27" s="60">
        <f t="shared" si="2"/>
        <v>1.4883505715841044E-2</v>
      </c>
      <c r="L27" s="60">
        <v>5.9766763848396499E-3</v>
      </c>
      <c r="M27" s="60">
        <v>6.8902439024390244E-3</v>
      </c>
      <c r="N27" s="60">
        <f t="shared" si="3"/>
        <v>6.4334601436393368E-3</v>
      </c>
      <c r="O27" s="60">
        <v>2.5059523809523809E-2</v>
      </c>
      <c r="P27" s="60">
        <v>2.5308641975308643E-2</v>
      </c>
      <c r="Q27" s="60">
        <f t="shared" si="4"/>
        <v>2.5184082892416228E-2</v>
      </c>
    </row>
    <row r="28" spans="2:17" x14ac:dyDescent="0.25">
      <c r="B28" s="111" t="s">
        <v>35</v>
      </c>
      <c r="C28" s="60">
        <v>3.2440476190476193E-2</v>
      </c>
      <c r="D28" s="60">
        <v>2.7507788161993771E-2</v>
      </c>
      <c r="E28" s="60">
        <f t="shared" si="0"/>
        <v>2.9974132176234982E-2</v>
      </c>
      <c r="F28" s="60">
        <v>3.6120401337792644E-2</v>
      </c>
      <c r="G28" s="60">
        <v>3.6217948717948721E-2</v>
      </c>
      <c r="H28" s="60">
        <f t="shared" si="1"/>
        <v>3.6169175027870683E-2</v>
      </c>
      <c r="I28" s="60">
        <v>2.0239520958083831E-2</v>
      </c>
      <c r="J28" s="60">
        <v>2.6272727272727274E-2</v>
      </c>
      <c r="K28" s="60">
        <f t="shared" si="2"/>
        <v>2.3256124115405553E-2</v>
      </c>
      <c r="L28" s="60">
        <v>8.688046647230321E-3</v>
      </c>
      <c r="M28" s="60">
        <v>1.1341463414634146E-2</v>
      </c>
      <c r="N28" s="60">
        <f t="shared" si="3"/>
        <v>1.0014755030932233E-2</v>
      </c>
      <c r="O28" s="60">
        <v>3.0357142857142857E-2</v>
      </c>
      <c r="P28" s="60">
        <v>3.271604938271605E-2</v>
      </c>
      <c r="Q28" s="60">
        <f t="shared" si="4"/>
        <v>3.1536596119929455E-2</v>
      </c>
    </row>
    <row r="29" spans="2:17" x14ac:dyDescent="0.25">
      <c r="B29" s="111" t="s">
        <v>36</v>
      </c>
      <c r="C29" s="60">
        <v>7.1458333333333332E-2</v>
      </c>
      <c r="D29" s="60">
        <v>6.3084112149532703E-2</v>
      </c>
      <c r="E29" s="60">
        <f t="shared" si="0"/>
        <v>6.7271222741433018E-2</v>
      </c>
      <c r="F29" s="60">
        <v>8.6722408026755848E-2</v>
      </c>
      <c r="G29" s="60">
        <v>7.9326923076923087E-2</v>
      </c>
      <c r="H29" s="60">
        <f t="shared" si="1"/>
        <v>8.3024665551839461E-2</v>
      </c>
      <c r="I29" s="60">
        <v>5.0688622754491014E-2</v>
      </c>
      <c r="J29" s="60">
        <v>6.5121212121212121E-2</v>
      </c>
      <c r="K29" s="60">
        <f t="shared" si="2"/>
        <v>5.7904917437851568E-2</v>
      </c>
      <c r="L29" s="60">
        <v>2.2653061224489797E-2</v>
      </c>
      <c r="M29" s="60">
        <v>2.7682926829268293E-2</v>
      </c>
      <c r="N29" s="60">
        <f t="shared" si="3"/>
        <v>2.5167994026879047E-2</v>
      </c>
      <c r="O29" s="60">
        <v>6.6577380952380957E-2</v>
      </c>
      <c r="P29" s="60">
        <v>7.0401234567901233E-2</v>
      </c>
      <c r="Q29" s="60">
        <f t="shared" si="4"/>
        <v>6.8489307760141088E-2</v>
      </c>
    </row>
    <row r="30" spans="2:17" x14ac:dyDescent="0.25">
      <c r="B30" s="111" t="s">
        <v>37</v>
      </c>
      <c r="C30" s="60">
        <v>0.48035714285714287</v>
      </c>
      <c r="D30" s="60">
        <v>0.57196261682242988</v>
      </c>
      <c r="E30" s="60">
        <f t="shared" si="0"/>
        <v>0.5261598798397864</v>
      </c>
      <c r="F30" s="60">
        <v>0.9882943143812708</v>
      </c>
      <c r="G30" s="60">
        <v>0.94038461538461537</v>
      </c>
      <c r="H30" s="60">
        <f t="shared" si="1"/>
        <v>0.96433946488294309</v>
      </c>
      <c r="I30" s="60">
        <v>0.38113772455089823</v>
      </c>
      <c r="J30" s="60">
        <v>0.47060606060606058</v>
      </c>
      <c r="K30" s="60">
        <f t="shared" si="2"/>
        <v>0.42587189257847941</v>
      </c>
      <c r="L30" s="60">
        <v>0.12128279883381925</v>
      </c>
      <c r="M30" s="60">
        <v>0.14634146341463414</v>
      </c>
      <c r="N30" s="60">
        <f t="shared" si="3"/>
        <v>0.13381213112422669</v>
      </c>
      <c r="O30" s="60">
        <v>0.33898809523809526</v>
      </c>
      <c r="P30" s="60">
        <v>0.35277777777777775</v>
      </c>
      <c r="Q30" s="60">
        <f t="shared" si="4"/>
        <v>0.3458829365079365</v>
      </c>
    </row>
    <row r="31" spans="2:17" x14ac:dyDescent="0.25">
      <c r="B31" s="111" t="s">
        <v>38</v>
      </c>
      <c r="C31" s="60">
        <v>0.40565476190476191</v>
      </c>
      <c r="D31" s="60">
        <v>0.58504672897196264</v>
      </c>
      <c r="E31" s="60">
        <f t="shared" si="0"/>
        <v>0.49535074543836227</v>
      </c>
      <c r="F31" s="60">
        <v>0.88528428093645495</v>
      </c>
      <c r="G31" s="60">
        <v>0.82660256410256416</v>
      </c>
      <c r="H31" s="60">
        <f t="shared" si="1"/>
        <v>0.8559434225195095</v>
      </c>
      <c r="I31" s="60">
        <v>0.26526946107784433</v>
      </c>
      <c r="J31" s="60">
        <v>0.32151515151515148</v>
      </c>
      <c r="K31" s="60">
        <f t="shared" si="2"/>
        <v>0.29339230629649793</v>
      </c>
      <c r="L31" s="60">
        <v>9.3323615160349857E-2</v>
      </c>
      <c r="M31" s="60">
        <v>0.10932926829268293</v>
      </c>
      <c r="N31" s="60">
        <f t="shared" si="3"/>
        <v>0.10132644172651639</v>
      </c>
      <c r="O31" s="60">
        <v>0.31547619047619047</v>
      </c>
      <c r="P31" s="60">
        <v>0.3237654320987654</v>
      </c>
      <c r="Q31" s="60">
        <f t="shared" si="4"/>
        <v>0.31962081128747794</v>
      </c>
    </row>
    <row r="32" spans="2:17" x14ac:dyDescent="0.25">
      <c r="B32" s="111" t="s">
        <v>39</v>
      </c>
      <c r="C32" s="60">
        <v>8.9880952380952381E-2</v>
      </c>
      <c r="D32" s="60">
        <v>0.16542056074766354</v>
      </c>
      <c r="E32" s="60">
        <f t="shared" si="0"/>
        <v>0.12765075656430797</v>
      </c>
      <c r="F32" s="60">
        <v>0.2080267558528428</v>
      </c>
      <c r="G32" s="60">
        <v>0.20833333333333331</v>
      </c>
      <c r="H32" s="60">
        <f t="shared" si="1"/>
        <v>0.20818004459308806</v>
      </c>
      <c r="I32" s="60">
        <v>4.6826347305389218E-2</v>
      </c>
      <c r="J32" s="60">
        <v>5.5818181818181822E-2</v>
      </c>
      <c r="K32" s="60">
        <f t="shared" si="2"/>
        <v>5.132226456178552E-2</v>
      </c>
      <c r="L32" s="60">
        <v>1.9504373177842566E-2</v>
      </c>
      <c r="M32" s="60">
        <v>2.3932926829268293E-2</v>
      </c>
      <c r="N32" s="60">
        <f t="shared" si="3"/>
        <v>2.1718650003555429E-2</v>
      </c>
      <c r="O32" s="60">
        <v>6.8363095238095237E-2</v>
      </c>
      <c r="P32" s="60">
        <v>7.12037037037037E-2</v>
      </c>
      <c r="Q32" s="60">
        <f t="shared" si="4"/>
        <v>6.9783399470899468E-2</v>
      </c>
    </row>
    <row r="33" spans="1:17" x14ac:dyDescent="0.25">
      <c r="B33" s="111" t="s">
        <v>40</v>
      </c>
      <c r="C33" s="60">
        <v>5.7946428571428572E-2</v>
      </c>
      <c r="D33" s="60">
        <v>7.7476635514018691E-2</v>
      </c>
      <c r="E33" s="60">
        <f t="shared" si="0"/>
        <v>6.7711532042723635E-2</v>
      </c>
      <c r="F33" s="60">
        <v>0.15652173913043477</v>
      </c>
      <c r="G33" s="60">
        <v>0.13878205128205129</v>
      </c>
      <c r="H33" s="60">
        <f t="shared" si="1"/>
        <v>0.14765189520624303</v>
      </c>
      <c r="I33" s="60">
        <v>4.4461077844311379E-2</v>
      </c>
      <c r="J33" s="60">
        <v>6.0727272727272727E-2</v>
      </c>
      <c r="K33" s="60">
        <f t="shared" si="2"/>
        <v>5.259417528579205E-2</v>
      </c>
      <c r="L33" s="60">
        <v>2.7813411078717203E-2</v>
      </c>
      <c r="M33" s="60">
        <v>3.3963414634146344E-2</v>
      </c>
      <c r="N33" s="60">
        <f t="shared" si="3"/>
        <v>3.0888412856431773E-2</v>
      </c>
      <c r="O33" s="60">
        <v>3.592261904761905E-2</v>
      </c>
      <c r="P33" s="60">
        <v>0.04</v>
      </c>
      <c r="Q33" s="60">
        <f t="shared" si="4"/>
        <v>3.7961309523809522E-2</v>
      </c>
    </row>
    <row r="34" spans="1:17" x14ac:dyDescent="0.25">
      <c r="B34" s="111" t="s">
        <v>41</v>
      </c>
      <c r="C34" s="60">
        <v>8.5416666666666669E-2</v>
      </c>
      <c r="D34" s="60">
        <v>8.8161993769470398E-2</v>
      </c>
      <c r="E34" s="60">
        <f t="shared" si="0"/>
        <v>8.6789330218068533E-2</v>
      </c>
      <c r="F34" s="60">
        <v>0.1568561872909699</v>
      </c>
      <c r="G34" s="60">
        <v>0.14262820512820512</v>
      </c>
      <c r="H34" s="60">
        <f t="shared" si="1"/>
        <v>0.14974219620958751</v>
      </c>
      <c r="I34" s="60">
        <v>4.6407185628742513E-2</v>
      </c>
      <c r="J34" s="60">
        <v>6.0606060606060608E-2</v>
      </c>
      <c r="K34" s="60">
        <f t="shared" si="2"/>
        <v>5.3506623117401564E-2</v>
      </c>
      <c r="L34" s="60">
        <v>1.620991253644315E-2</v>
      </c>
      <c r="M34" s="60">
        <v>1.9146341463414634E-2</v>
      </c>
      <c r="N34" s="60">
        <f t="shared" si="3"/>
        <v>1.7678126999928892E-2</v>
      </c>
      <c r="O34" s="60">
        <v>4.8511904761904763E-2</v>
      </c>
      <c r="P34" s="60">
        <v>5.6172839506172842E-2</v>
      </c>
      <c r="Q34" s="60">
        <f t="shared" si="4"/>
        <v>5.2342372134038806E-2</v>
      </c>
    </row>
    <row r="35" spans="1:17" x14ac:dyDescent="0.25">
      <c r="B35" s="111" t="s">
        <v>42</v>
      </c>
      <c r="C35" s="60">
        <v>4.6726190476190477E-2</v>
      </c>
      <c r="D35" s="60">
        <v>6.4485981308411211E-2</v>
      </c>
      <c r="E35" s="60">
        <f t="shared" si="0"/>
        <v>5.5606085892300844E-2</v>
      </c>
      <c r="F35" s="60">
        <v>0.1020066889632107</v>
      </c>
      <c r="G35" s="60">
        <v>9.358974358974359E-2</v>
      </c>
      <c r="H35" s="60">
        <f t="shared" si="1"/>
        <v>9.779821627647714E-2</v>
      </c>
      <c r="I35" s="60">
        <v>2.5868263473053894E-2</v>
      </c>
      <c r="J35" s="60">
        <v>3.3939393939393943E-2</v>
      </c>
      <c r="K35" s="60">
        <f t="shared" si="2"/>
        <v>2.990382870622392E-2</v>
      </c>
      <c r="L35" s="60">
        <v>1.0641399416909621E-2</v>
      </c>
      <c r="M35" s="60">
        <v>1.1280487804878048E-2</v>
      </c>
      <c r="N35" s="60">
        <f t="shared" si="3"/>
        <v>1.0960943610893835E-2</v>
      </c>
      <c r="O35" s="60">
        <v>3.6011904761904759E-2</v>
      </c>
      <c r="P35" s="60">
        <v>3.7962962962962962E-2</v>
      </c>
      <c r="Q35" s="60">
        <f t="shared" si="4"/>
        <v>3.6987433862433861E-2</v>
      </c>
    </row>
    <row r="36" spans="1:17" x14ac:dyDescent="0.25">
      <c r="B36" s="111" t="s">
        <v>43</v>
      </c>
      <c r="C36" s="60">
        <v>2.4970238095238094E-2</v>
      </c>
      <c r="D36" s="60">
        <v>3.1339563862928348E-2</v>
      </c>
      <c r="E36" s="60">
        <f t="shared" si="0"/>
        <v>2.8154900979083221E-2</v>
      </c>
      <c r="F36" s="60">
        <v>5.4749163879598661E-2</v>
      </c>
      <c r="G36" s="60">
        <v>5.1570512820512823E-2</v>
      </c>
      <c r="H36" s="60">
        <f t="shared" si="1"/>
        <v>5.3159838350055742E-2</v>
      </c>
      <c r="I36" s="60">
        <v>1.5688622754491018E-2</v>
      </c>
      <c r="J36" s="60">
        <v>1.9121212121212122E-2</v>
      </c>
      <c r="K36" s="60">
        <f t="shared" si="2"/>
        <v>1.740491743785157E-2</v>
      </c>
      <c r="L36" s="60">
        <v>8.7172011661807575E-3</v>
      </c>
      <c r="M36" s="60">
        <v>0.01</v>
      </c>
      <c r="N36" s="60">
        <f t="shared" si="3"/>
        <v>9.3586005830903797E-3</v>
      </c>
      <c r="O36" s="60">
        <v>1.3660714285714286E-2</v>
      </c>
      <c r="P36" s="60">
        <v>1.5987654320987654E-2</v>
      </c>
      <c r="Q36" s="60">
        <f t="shared" si="4"/>
        <v>1.482418430335097E-2</v>
      </c>
    </row>
    <row r="37" spans="1:17" x14ac:dyDescent="0.25">
      <c r="B37" s="111" t="s">
        <v>44</v>
      </c>
      <c r="C37" s="60">
        <v>7.2916666666666668E-3</v>
      </c>
      <c r="D37" s="60">
        <v>1.3333333333333334E-2</v>
      </c>
      <c r="E37" s="60">
        <f>AVERAGE(C37:D37)</f>
        <v>1.03125E-2</v>
      </c>
      <c r="F37" s="60">
        <v>1.6321070234113711E-2</v>
      </c>
      <c r="G37" s="60">
        <v>1.9198717948717949E-2</v>
      </c>
      <c r="H37" s="60">
        <f t="shared" si="1"/>
        <v>1.7759894091415832E-2</v>
      </c>
      <c r="I37" s="60">
        <v>4.9700598802395208E-3</v>
      </c>
      <c r="J37" s="60">
        <v>5.454545454545455E-3</v>
      </c>
      <c r="K37" s="60">
        <f t="shared" si="2"/>
        <v>5.2123026673924879E-3</v>
      </c>
      <c r="L37" s="60">
        <v>1.3440233236151605E-3</v>
      </c>
      <c r="M37" s="60">
        <v>3.1402439024390246E-3</v>
      </c>
      <c r="N37" s="60">
        <f t="shared" si="3"/>
        <v>2.2421336130270925E-3</v>
      </c>
      <c r="O37" s="60">
        <v>5.0000000000000001E-3</v>
      </c>
      <c r="P37" s="60">
        <v>5.1234567901234564E-3</v>
      </c>
      <c r="Q37" s="60">
        <f t="shared" si="4"/>
        <v>5.0617283950617278E-3</v>
      </c>
    </row>
    <row r="39" spans="1:17" x14ac:dyDescent="0.25">
      <c r="A39" s="46" t="s">
        <v>118</v>
      </c>
      <c r="E39" s="60">
        <f>SUM(E9:E37)</f>
        <v>12.085540720961285</v>
      </c>
      <c r="H39" s="60">
        <f>SUM(H9:H37)</f>
        <v>21.453470596432549</v>
      </c>
      <c r="K39" s="60">
        <f>SUM(K9:K37)</f>
        <v>9.0846537833424037</v>
      </c>
      <c r="N39" s="60">
        <f>SUM(N9:N37)</f>
        <v>2.7298876351063077</v>
      </c>
      <c r="Q39" s="60">
        <f>SUM(Q9:Q37)</f>
        <v>6.9268121693121696</v>
      </c>
    </row>
    <row r="44" spans="1:17" x14ac:dyDescent="0.25">
      <c r="A44" s="46" t="s">
        <v>117</v>
      </c>
      <c r="B44" s="111" t="s">
        <v>166</v>
      </c>
      <c r="C44" s="60">
        <v>30</v>
      </c>
      <c r="D44" s="60">
        <v>31</v>
      </c>
      <c r="E44" s="60">
        <v>53</v>
      </c>
      <c r="F44" s="60" t="s">
        <v>46</v>
      </c>
      <c r="G44" s="60" t="s">
        <v>47</v>
      </c>
    </row>
    <row r="45" spans="1:17" x14ac:dyDescent="0.25">
      <c r="B45" s="111" t="s">
        <v>16</v>
      </c>
      <c r="C45" s="60">
        <f t="shared" ref="C45:C73" si="5">(E9/E$39)*100</f>
        <v>0.49076712103787662</v>
      </c>
      <c r="D45" s="60">
        <f t="shared" ref="D45:D73" si="6">(H9/H$39)*100</f>
        <v>0.77417940052720335</v>
      </c>
      <c r="E45" s="60">
        <f t="shared" ref="E45:E73" si="7">(K9/K$39)*100</f>
        <v>0.63049870622554327</v>
      </c>
      <c r="F45" s="60">
        <f t="shared" ref="F45:F73" si="8">(N9/N$39)*100</f>
        <v>0.80682259322781991</v>
      </c>
      <c r="G45" s="60">
        <f t="shared" ref="G45:G73" si="9">(Q9/Q$39)*100</f>
        <v>0.82645555286088301</v>
      </c>
    </row>
    <row r="46" spans="1:17" x14ac:dyDescent="0.25">
      <c r="B46" s="111" t="s">
        <v>17</v>
      </c>
      <c r="C46" s="60">
        <f t="shared" si="5"/>
        <v>0.70957641916894865</v>
      </c>
      <c r="D46" s="60">
        <f t="shared" si="6"/>
        <v>0.46381585774170159</v>
      </c>
      <c r="E46" s="60">
        <f t="shared" si="7"/>
        <v>0.90294864967665289</v>
      </c>
      <c r="F46" s="60">
        <f t="shared" si="8"/>
        <v>1.1768580413874423</v>
      </c>
      <c r="G46" s="60">
        <f t="shared" si="9"/>
        <v>1.3375071053423897</v>
      </c>
    </row>
    <row r="47" spans="1:17" x14ac:dyDescent="0.25">
      <c r="B47" s="111" t="s">
        <v>18</v>
      </c>
      <c r="C47" s="60">
        <f t="shared" si="5"/>
        <v>5.9053159479912676</v>
      </c>
      <c r="D47" s="60">
        <f t="shared" si="6"/>
        <v>7.4199429743812138</v>
      </c>
      <c r="E47" s="60">
        <f t="shared" si="7"/>
        <v>7.4454903870281868</v>
      </c>
      <c r="F47" s="60">
        <f t="shared" si="8"/>
        <v>7.2786179247562295</v>
      </c>
      <c r="G47" s="60">
        <f t="shared" si="9"/>
        <v>7.1629410165875136</v>
      </c>
    </row>
    <row r="48" spans="1:17" x14ac:dyDescent="0.25">
      <c r="B48" s="111" t="s">
        <v>19</v>
      </c>
      <c r="C48" s="60">
        <f t="shared" si="5"/>
        <v>5.7033685849387652</v>
      </c>
      <c r="D48" s="60">
        <f t="shared" si="6"/>
        <v>6.4910641015801849</v>
      </c>
      <c r="E48" s="60">
        <f t="shared" si="7"/>
        <v>5.0054102097037756</v>
      </c>
      <c r="F48" s="60">
        <f t="shared" si="8"/>
        <v>5.9116000873245422</v>
      </c>
      <c r="G48" s="60">
        <f t="shared" si="9"/>
        <v>6.5435190684156135</v>
      </c>
    </row>
    <row r="49" spans="2:7" x14ac:dyDescent="0.25">
      <c r="B49" s="111" t="s">
        <v>20</v>
      </c>
      <c r="C49" s="60">
        <f t="shared" si="5"/>
        <v>0.24757458791193607</v>
      </c>
      <c r="D49" s="60">
        <f t="shared" si="6"/>
        <v>0.20748605530343747</v>
      </c>
      <c r="E49" s="60">
        <f t="shared" si="7"/>
        <v>0.15652287051727234</v>
      </c>
      <c r="F49" s="60">
        <f t="shared" si="8"/>
        <v>0.26346407343395167</v>
      </c>
      <c r="G49" s="60">
        <f t="shared" si="9"/>
        <v>0.2509705595349716</v>
      </c>
    </row>
    <row r="50" spans="2:7" x14ac:dyDescent="0.25">
      <c r="B50" s="111" t="s">
        <v>21</v>
      </c>
      <c r="C50" s="60">
        <f t="shared" si="5"/>
        <v>1.4426281318343019</v>
      </c>
      <c r="D50" s="60">
        <f t="shared" si="6"/>
        <v>0.96108736008981632</v>
      </c>
      <c r="E50" s="60">
        <f t="shared" si="7"/>
        <v>1.3869143932111214</v>
      </c>
      <c r="F50" s="60">
        <f t="shared" si="8"/>
        <v>1.7231175135426924</v>
      </c>
      <c r="G50" s="60">
        <f t="shared" si="9"/>
        <v>2.5086553095765058</v>
      </c>
    </row>
    <row r="51" spans="2:7" x14ac:dyDescent="0.25">
      <c r="B51" s="111" t="s">
        <v>22</v>
      </c>
      <c r="C51" s="60">
        <f t="shared" si="5"/>
        <v>1.6611485917953934</v>
      </c>
      <c r="D51" s="60">
        <f t="shared" si="6"/>
        <v>0.93482885250386838</v>
      </c>
      <c r="E51" s="60">
        <f t="shared" si="7"/>
        <v>1.655094931887964</v>
      </c>
      <c r="F51" s="60">
        <f t="shared" si="8"/>
        <v>2.0392495256591237</v>
      </c>
      <c r="G51" s="60">
        <f t="shared" si="9"/>
        <v>2.7243299017632707</v>
      </c>
    </row>
    <row r="52" spans="2:7" x14ac:dyDescent="0.25">
      <c r="B52" s="111" t="s">
        <v>23</v>
      </c>
      <c r="C52" s="60">
        <f t="shared" si="5"/>
        <v>3.3325837349910006</v>
      </c>
      <c r="D52" s="60">
        <f t="shared" si="6"/>
        <v>1.7834447076213431</v>
      </c>
      <c r="E52" s="60">
        <f t="shared" si="7"/>
        <v>4.3715559011293346</v>
      </c>
      <c r="F52" s="60">
        <f t="shared" si="8"/>
        <v>5.1546646276114156</v>
      </c>
      <c r="G52" s="60">
        <f t="shared" si="9"/>
        <v>5.0855394108597007</v>
      </c>
    </row>
    <row r="53" spans="2:7" x14ac:dyDescent="0.25">
      <c r="B53" s="111" t="s">
        <v>24</v>
      </c>
      <c r="C53" s="60">
        <f t="shared" si="5"/>
        <v>19.473273792624227</v>
      </c>
      <c r="D53" s="60">
        <f t="shared" si="6"/>
        <v>18.590893458630642</v>
      </c>
      <c r="E53" s="60">
        <f t="shared" si="7"/>
        <v>24.26972355649028</v>
      </c>
      <c r="F53" s="60">
        <f t="shared" si="8"/>
        <v>19.665653575653657</v>
      </c>
      <c r="G53" s="60">
        <f t="shared" si="9"/>
        <v>18.447951338032247</v>
      </c>
    </row>
    <row r="54" spans="2:7" x14ac:dyDescent="0.25">
      <c r="B54" s="111" t="s">
        <v>25</v>
      </c>
      <c r="C54" s="60">
        <f t="shared" si="5"/>
        <v>25.157919680249925</v>
      </c>
      <c r="D54" s="60">
        <f t="shared" si="6"/>
        <v>25.649868832502587</v>
      </c>
      <c r="E54" s="60">
        <f t="shared" si="7"/>
        <v>23.59208163333625</v>
      </c>
      <c r="F54" s="60">
        <f t="shared" si="8"/>
        <v>23.471893876647322</v>
      </c>
      <c r="G54" s="60">
        <f t="shared" si="9"/>
        <v>21.212589934697686</v>
      </c>
    </row>
    <row r="55" spans="2:7" x14ac:dyDescent="0.25">
      <c r="B55" s="111" t="s">
        <v>26</v>
      </c>
      <c r="C55" s="60">
        <f t="shared" si="5"/>
        <v>9.8913609446973627</v>
      </c>
      <c r="D55" s="60">
        <f t="shared" si="6"/>
        <v>8.2416312739767221</v>
      </c>
      <c r="E55" s="60">
        <f t="shared" si="7"/>
        <v>6.8722636236306895</v>
      </c>
      <c r="F55" s="60">
        <f t="shared" si="8"/>
        <v>7.3941155196414057</v>
      </c>
      <c r="G55" s="60">
        <f t="shared" si="9"/>
        <v>8.5470187479193207</v>
      </c>
    </row>
    <row r="56" spans="2:7" x14ac:dyDescent="0.25">
      <c r="B56" s="111" t="s">
        <v>27</v>
      </c>
      <c r="C56" s="60">
        <f t="shared" si="5"/>
        <v>0.25049058760408754</v>
      </c>
      <c r="D56" s="60">
        <f t="shared" si="6"/>
        <v>0.17314051198601008</v>
      </c>
      <c r="E56" s="60">
        <f t="shared" si="7"/>
        <v>9.7361403985620709E-2</v>
      </c>
      <c r="F56" s="60">
        <f t="shared" si="8"/>
        <v>0.21666055508716511</v>
      </c>
      <c r="G56" s="60">
        <f t="shared" si="9"/>
        <v>0.1304263969278186</v>
      </c>
    </row>
    <row r="57" spans="2:7" x14ac:dyDescent="0.25">
      <c r="B57" s="111" t="s">
        <v>28</v>
      </c>
      <c r="C57" s="60">
        <f t="shared" si="5"/>
        <v>0.95100025003489042</v>
      </c>
      <c r="D57" s="60">
        <f t="shared" si="6"/>
        <v>1.1304571698733172</v>
      </c>
      <c r="E57" s="60">
        <f t="shared" si="7"/>
        <v>1.0330521438434075</v>
      </c>
      <c r="F57" s="60">
        <f t="shared" si="8"/>
        <v>1.2361371689381726</v>
      </c>
      <c r="G57" s="60">
        <f t="shared" si="9"/>
        <v>1.4404669379586643</v>
      </c>
    </row>
    <row r="58" spans="2:7" x14ac:dyDescent="0.25">
      <c r="B58" s="111" t="s">
        <v>29</v>
      </c>
      <c r="C58" s="60">
        <f t="shared" si="5"/>
        <v>0.7897836719483311</v>
      </c>
      <c r="D58" s="60">
        <f t="shared" si="6"/>
        <v>1.5311454318267599</v>
      </c>
      <c r="E58" s="60">
        <f t="shared" si="7"/>
        <v>0.69585205804385142</v>
      </c>
      <c r="F58" s="60">
        <f t="shared" si="8"/>
        <v>0.7490233274518785</v>
      </c>
      <c r="G58" s="60">
        <f t="shared" si="9"/>
        <v>0.95191696249715929</v>
      </c>
    </row>
    <row r="59" spans="2:7" x14ac:dyDescent="0.25">
      <c r="B59" s="111" t="s">
        <v>30</v>
      </c>
      <c r="C59" s="60">
        <f t="shared" si="5"/>
        <v>1.361622258776169</v>
      </c>
      <c r="D59" s="60">
        <f t="shared" si="6"/>
        <v>1.9078908715262004</v>
      </c>
      <c r="E59" s="60">
        <f t="shared" si="7"/>
        <v>1.4532744257340988</v>
      </c>
      <c r="F59" s="60">
        <f t="shared" si="8"/>
        <v>1.4998439787754476</v>
      </c>
      <c r="G59" s="60">
        <f t="shared" si="9"/>
        <v>1.4163421920164276</v>
      </c>
    </row>
    <row r="60" spans="2:7" x14ac:dyDescent="0.25">
      <c r="B60" s="111" t="s">
        <v>31</v>
      </c>
      <c r="C60" s="60">
        <f t="shared" si="5"/>
        <v>3.8124877790383849</v>
      </c>
      <c r="D60" s="60">
        <f t="shared" si="6"/>
        <v>4.6440046273433859</v>
      </c>
      <c r="E60" s="60">
        <f t="shared" si="7"/>
        <v>4.411314795507896</v>
      </c>
      <c r="F60" s="60">
        <f t="shared" si="8"/>
        <v>3.280153510083085</v>
      </c>
      <c r="G60" s="60">
        <f t="shared" si="9"/>
        <v>2.8676302561233249</v>
      </c>
    </row>
    <row r="61" spans="2:7" x14ac:dyDescent="0.25">
      <c r="B61" s="111" t="s">
        <v>32</v>
      </c>
      <c r="C61" s="60">
        <f t="shared" si="5"/>
        <v>4.7647423462257787</v>
      </c>
      <c r="D61" s="60">
        <f t="shared" si="6"/>
        <v>5.0983076627326769</v>
      </c>
      <c r="E61" s="60">
        <f t="shared" si="7"/>
        <v>4.0009765601788239</v>
      </c>
      <c r="F61" s="60">
        <f t="shared" si="8"/>
        <v>3.5329786960450145</v>
      </c>
      <c r="G61" s="60">
        <f t="shared" si="9"/>
        <v>2.9994809042133008</v>
      </c>
    </row>
    <row r="62" spans="2:7" x14ac:dyDescent="0.25">
      <c r="B62" s="111" t="s">
        <v>33</v>
      </c>
      <c r="C62" s="60">
        <f t="shared" si="5"/>
        <v>1.4955142856827217</v>
      </c>
      <c r="D62" s="60">
        <f t="shared" si="6"/>
        <v>1.65923888132457</v>
      </c>
      <c r="E62" s="60">
        <f t="shared" si="7"/>
        <v>0.7341169104242129</v>
      </c>
      <c r="F62" s="60">
        <f t="shared" si="8"/>
        <v>1.0600661779533587</v>
      </c>
      <c r="G62" s="60">
        <f t="shared" si="9"/>
        <v>0.99881381361310395</v>
      </c>
    </row>
    <row r="63" spans="2:7" x14ac:dyDescent="0.25">
      <c r="B63" s="111" t="s">
        <v>34</v>
      </c>
      <c r="C63" s="60">
        <f t="shared" si="5"/>
        <v>0.18884377643272013</v>
      </c>
      <c r="D63" s="60">
        <f t="shared" si="6"/>
        <v>0.15414084972530551</v>
      </c>
      <c r="E63" s="60">
        <f t="shared" si="7"/>
        <v>0.16383129253787745</v>
      </c>
      <c r="F63" s="60">
        <f t="shared" si="8"/>
        <v>0.23566758063244619</v>
      </c>
      <c r="G63" s="60">
        <f t="shared" si="9"/>
        <v>0.36357392515981846</v>
      </c>
    </row>
    <row r="64" spans="2:7" x14ac:dyDescent="0.25">
      <c r="B64" s="111" t="s">
        <v>35</v>
      </c>
      <c r="C64" s="60">
        <f t="shared" si="5"/>
        <v>0.24801647578951549</v>
      </c>
      <c r="D64" s="60">
        <f t="shared" si="6"/>
        <v>0.16859358426549956</v>
      </c>
      <c r="E64" s="60">
        <f t="shared" si="7"/>
        <v>0.25599351026505729</v>
      </c>
      <c r="F64" s="60">
        <f t="shared" si="8"/>
        <v>0.36685594315834308</v>
      </c>
      <c r="G64" s="60">
        <f t="shared" si="9"/>
        <v>0.45528296926609213</v>
      </c>
    </row>
    <row r="65" spans="1:12" x14ac:dyDescent="0.25">
      <c r="B65" s="111" t="s">
        <v>36</v>
      </c>
      <c r="C65" s="60">
        <f t="shared" si="5"/>
        <v>0.55662567604242252</v>
      </c>
      <c r="D65" s="60">
        <f t="shared" si="6"/>
        <v>0.38699876170919151</v>
      </c>
      <c r="E65" s="60">
        <f t="shared" si="7"/>
        <v>0.63739267140841249</v>
      </c>
      <c r="F65" s="60">
        <f t="shared" si="8"/>
        <v>0.92194248961822023</v>
      </c>
      <c r="G65" s="60">
        <f t="shared" si="9"/>
        <v>0.9887565316635698</v>
      </c>
    </row>
    <row r="66" spans="1:12" x14ac:dyDescent="0.25">
      <c r="B66" s="111" t="s">
        <v>37</v>
      </c>
      <c r="C66" s="60">
        <f t="shared" si="5"/>
        <v>4.3536312688699921</v>
      </c>
      <c r="D66" s="60">
        <f t="shared" si="6"/>
        <v>4.4950277883863743</v>
      </c>
      <c r="E66" s="60">
        <f t="shared" si="7"/>
        <v>4.6878164290570652</v>
      </c>
      <c r="F66" s="60">
        <f t="shared" si="8"/>
        <v>4.9017450170257924</v>
      </c>
      <c r="G66" s="60">
        <f t="shared" si="9"/>
        <v>4.9933927476812547</v>
      </c>
    </row>
    <row r="67" spans="1:12" x14ac:dyDescent="0.25">
      <c r="B67" s="111" t="s">
        <v>38</v>
      </c>
      <c r="C67" s="60">
        <f t="shared" si="5"/>
        <v>4.0987056919945735</v>
      </c>
      <c r="D67" s="60">
        <f t="shared" si="6"/>
        <v>3.9897666844722202</v>
      </c>
      <c r="E67" s="60">
        <f t="shared" si="7"/>
        <v>3.2295375618437023</v>
      </c>
      <c r="F67" s="60">
        <f t="shared" si="8"/>
        <v>3.7117440448266112</v>
      </c>
      <c r="G67" s="60">
        <f t="shared" si="9"/>
        <v>4.614255496972949</v>
      </c>
    </row>
    <row r="68" spans="1:12" x14ac:dyDescent="0.25">
      <c r="B68" s="111" t="s">
        <v>39</v>
      </c>
      <c r="C68" s="60">
        <f t="shared" si="5"/>
        <v>1.0562271023828431</v>
      </c>
      <c r="D68" s="60">
        <f t="shared" si="6"/>
        <v>0.97037933166723089</v>
      </c>
      <c r="E68" s="60">
        <f t="shared" si="7"/>
        <v>0.56493363187807866</v>
      </c>
      <c r="F68" s="60">
        <f t="shared" si="8"/>
        <v>0.79558769101899895</v>
      </c>
      <c r="G68" s="60">
        <f t="shared" si="9"/>
        <v>1.0074388876900777</v>
      </c>
    </row>
    <row r="69" spans="1:12" x14ac:dyDescent="0.25">
      <c r="B69" s="111" t="s">
        <v>40</v>
      </c>
      <c r="C69" s="60">
        <f t="shared" si="5"/>
        <v>0.56026894953309003</v>
      </c>
      <c r="D69" s="60">
        <f t="shared" si="6"/>
        <v>0.68824246660955524</v>
      </c>
      <c r="E69" s="60">
        <f t="shared" si="7"/>
        <v>0.57893428346414899</v>
      </c>
      <c r="F69" s="60">
        <f t="shared" si="8"/>
        <v>1.1314902657240289</v>
      </c>
      <c r="G69" s="60">
        <f t="shared" si="9"/>
        <v>0.54803434243517346</v>
      </c>
    </row>
    <row r="70" spans="1:12" x14ac:dyDescent="0.25">
      <c r="B70" s="111" t="s">
        <v>41</v>
      </c>
      <c r="C70" s="60">
        <f t="shared" si="5"/>
        <v>0.71812533855055605</v>
      </c>
      <c r="D70" s="60">
        <f t="shared" si="6"/>
        <v>0.69798588315350629</v>
      </c>
      <c r="E70" s="60">
        <f t="shared" si="7"/>
        <v>0.58897812061381094</v>
      </c>
      <c r="F70" s="60">
        <f t="shared" si="8"/>
        <v>0.64757709337880742</v>
      </c>
      <c r="G70" s="60">
        <f t="shared" si="9"/>
        <v>0.75564878698358573</v>
      </c>
    </row>
    <row r="71" spans="1:12" x14ac:dyDescent="0.25">
      <c r="B71" s="111" t="s">
        <v>42</v>
      </c>
      <c r="C71" s="60">
        <f t="shared" si="5"/>
        <v>0.46010424503271979</v>
      </c>
      <c r="D71" s="60">
        <f t="shared" si="6"/>
        <v>0.45586198203632278</v>
      </c>
      <c r="E71" s="60">
        <f t="shared" si="7"/>
        <v>0.32916861136805781</v>
      </c>
      <c r="F71" s="60">
        <f t="shared" si="8"/>
        <v>0.40151629209701856</v>
      </c>
      <c r="G71" s="60">
        <f t="shared" si="9"/>
        <v>0.53397483515287381</v>
      </c>
    </row>
    <row r="72" spans="1:12" x14ac:dyDescent="0.25">
      <c r="B72" s="111" t="s">
        <v>43</v>
      </c>
      <c r="C72" s="60">
        <f t="shared" si="5"/>
        <v>0.23296351920978653</v>
      </c>
      <c r="D72" s="60">
        <f t="shared" si="6"/>
        <v>0.24779132174024832</v>
      </c>
      <c r="E72" s="60">
        <f t="shared" si="7"/>
        <v>0.19158591898972727</v>
      </c>
      <c r="F72" s="60">
        <f t="shared" si="8"/>
        <v>0.34281999239598504</v>
      </c>
      <c r="G72" s="60">
        <f t="shared" si="9"/>
        <v>0.2140116397125145</v>
      </c>
    </row>
    <row r="73" spans="1:12" x14ac:dyDescent="0.25">
      <c r="B73" s="111" t="s">
        <v>44</v>
      </c>
      <c r="C73" s="60">
        <f t="shared" si="5"/>
        <v>8.5329239610387436E-2</v>
      </c>
      <c r="D73" s="60">
        <f t="shared" si="6"/>
        <v>8.2783314762922722E-2</v>
      </c>
      <c r="E73" s="60">
        <f t="shared" si="7"/>
        <v>5.7374808019098666E-2</v>
      </c>
      <c r="F73" s="60">
        <f t="shared" si="8"/>
        <v>8.2132816904010739E-2</v>
      </c>
      <c r="G73" s="60">
        <f t="shared" si="9"/>
        <v>7.3074428342184375E-2</v>
      </c>
    </row>
    <row r="74" spans="1:12" x14ac:dyDescent="0.25">
      <c r="C74" s="53"/>
      <c r="D74" s="53"/>
      <c r="E74" s="53"/>
      <c r="F74" s="53"/>
      <c r="G74" s="53"/>
      <c r="H74" s="53"/>
      <c r="I74" s="53"/>
      <c r="J74" s="53"/>
      <c r="K74" s="53"/>
      <c r="L74" s="53"/>
    </row>
    <row r="75" spans="1:12" x14ac:dyDescent="0.25">
      <c r="A75" s="46" t="s">
        <v>165</v>
      </c>
      <c r="B75" s="109" t="s">
        <v>74</v>
      </c>
      <c r="C75" s="31">
        <v>32850000</v>
      </c>
      <c r="D75" s="31">
        <v>30550000</v>
      </c>
      <c r="E75" s="31">
        <v>33200000</v>
      </c>
      <c r="F75" s="31">
        <v>33550000</v>
      </c>
      <c r="G75" s="31">
        <v>3300000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04"/>
  <sheetViews>
    <sheetView zoomScale="80" zoomScaleNormal="80" workbookViewId="0">
      <pane xSplit="1" topLeftCell="B1" activePane="topRight" state="frozen"/>
      <selection pane="topRight" activeCell="D29" sqref="D29:D30"/>
    </sheetView>
  </sheetViews>
  <sheetFormatPr baseColWidth="10" defaultColWidth="9.140625" defaultRowHeight="15" x14ac:dyDescent="0.25"/>
  <cols>
    <col min="1" max="1" width="40" style="112" customWidth="1"/>
    <col min="2" max="2" width="20.85546875" style="111" customWidth="1"/>
    <col min="3" max="3" width="15.28515625" style="25" customWidth="1"/>
    <col min="4" max="5" width="9.140625" style="25"/>
    <col min="6" max="6" width="16.85546875" style="25" customWidth="1"/>
    <col min="7" max="7" width="11.140625" style="25" customWidth="1"/>
    <col min="8" max="8" width="12.140625" style="25" customWidth="1"/>
    <col min="9" max="26" width="9.140625" style="25"/>
  </cols>
  <sheetData>
    <row r="1" spans="1:26" x14ac:dyDescent="0.25">
      <c r="A1" s="61" t="s">
        <v>142</v>
      </c>
      <c r="B1" s="108" t="s">
        <v>164</v>
      </c>
      <c r="C1" s="11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  <c r="Y1" s="60"/>
      <c r="Z1" s="60"/>
    </row>
    <row r="2" spans="1:26" x14ac:dyDescent="0.25">
      <c r="A2" s="60"/>
      <c r="B2" s="109">
        <v>31</v>
      </c>
      <c r="C2" s="66" t="s">
        <v>153</v>
      </c>
      <c r="D2" s="60"/>
      <c r="E2" s="60"/>
      <c r="F2" s="60"/>
      <c r="G2" s="60"/>
      <c r="H2" s="60"/>
      <c r="I2" s="60"/>
      <c r="J2" s="60"/>
      <c r="K2" s="60"/>
      <c r="L2" s="60"/>
      <c r="M2" s="60"/>
      <c r="N2" s="60"/>
      <c r="O2" s="60"/>
      <c r="P2" s="60"/>
      <c r="Q2" s="60"/>
      <c r="R2" s="60"/>
      <c r="S2" s="60"/>
      <c r="T2" s="60"/>
      <c r="U2" s="60"/>
      <c r="V2" s="60"/>
      <c r="W2" s="60"/>
      <c r="X2" s="60"/>
      <c r="Y2" s="60"/>
      <c r="Z2" s="60"/>
    </row>
    <row r="3" spans="1:26" x14ac:dyDescent="0.25">
      <c r="A3" s="4"/>
      <c r="B3" s="109" t="s">
        <v>88</v>
      </c>
      <c r="C3" s="66" t="s">
        <v>147</v>
      </c>
      <c r="D3" s="60"/>
      <c r="E3" s="60"/>
      <c r="F3" s="60"/>
      <c r="G3" s="60"/>
      <c r="H3" s="60"/>
      <c r="I3" s="60"/>
      <c r="J3" s="60"/>
      <c r="K3" s="60"/>
      <c r="L3" s="60"/>
      <c r="M3" s="60"/>
      <c r="N3" s="60"/>
      <c r="O3" s="60"/>
      <c r="P3" s="60"/>
      <c r="Q3" s="60"/>
      <c r="R3" s="60"/>
      <c r="S3" s="60"/>
      <c r="T3" s="60"/>
      <c r="U3" s="60"/>
      <c r="V3" s="60"/>
      <c r="W3" s="60"/>
      <c r="X3" s="60"/>
      <c r="Y3" s="60"/>
      <c r="Z3" s="60"/>
    </row>
    <row r="4" spans="1:26" x14ac:dyDescent="0.25">
      <c r="A4" s="4"/>
      <c r="B4" s="109" t="s">
        <v>89</v>
      </c>
      <c r="C4" s="66" t="s">
        <v>148</v>
      </c>
      <c r="D4" s="60"/>
      <c r="E4" s="60"/>
      <c r="F4" s="60"/>
      <c r="G4" s="60"/>
      <c r="H4" s="60"/>
      <c r="I4" s="60"/>
      <c r="J4" s="60"/>
      <c r="K4" s="60"/>
      <c r="L4" s="60"/>
      <c r="M4" s="60"/>
      <c r="N4" s="60"/>
      <c r="O4" s="60"/>
      <c r="P4" s="60"/>
      <c r="Q4" s="60"/>
      <c r="R4" s="60"/>
      <c r="S4" s="60"/>
      <c r="T4" s="60"/>
      <c r="U4" s="60"/>
      <c r="V4" s="60"/>
      <c r="W4" s="60"/>
      <c r="X4" s="60"/>
      <c r="Y4" s="60"/>
      <c r="Z4" s="60"/>
    </row>
    <row r="5" spans="1:26" x14ac:dyDescent="0.25">
      <c r="A5" s="4"/>
      <c r="D5" s="60"/>
      <c r="E5" s="60"/>
      <c r="F5" s="60"/>
      <c r="G5" s="60"/>
      <c r="H5" s="60"/>
      <c r="I5" s="60"/>
      <c r="J5" s="60"/>
      <c r="K5" s="60"/>
      <c r="L5" s="60"/>
      <c r="M5" s="60"/>
      <c r="N5" s="60"/>
      <c r="O5" s="60"/>
      <c r="P5" s="60"/>
      <c r="Q5" s="60"/>
      <c r="R5" s="60"/>
      <c r="S5" s="60"/>
      <c r="T5" s="60"/>
      <c r="U5" s="60"/>
      <c r="V5" s="60"/>
      <c r="W5" s="60"/>
      <c r="X5" s="60"/>
      <c r="Y5" s="60"/>
      <c r="Z5" s="60"/>
    </row>
    <row r="6" spans="1:26" x14ac:dyDescent="0.25">
      <c r="A6" s="4"/>
      <c r="D6" s="60"/>
      <c r="E6" s="60"/>
      <c r="F6" s="60"/>
      <c r="G6" s="60"/>
      <c r="H6" s="60"/>
      <c r="I6" s="60"/>
      <c r="J6" s="60"/>
      <c r="K6" s="60"/>
      <c r="L6" s="60"/>
      <c r="M6" s="60"/>
      <c r="N6" s="60"/>
      <c r="O6" s="60"/>
      <c r="P6" s="60"/>
      <c r="Q6" s="60"/>
      <c r="R6" s="60"/>
      <c r="S6" s="60"/>
      <c r="T6" s="60"/>
      <c r="U6" s="60"/>
      <c r="V6" s="60"/>
      <c r="W6" s="60"/>
      <c r="X6" s="60"/>
      <c r="Y6" s="60"/>
      <c r="Z6" s="60"/>
    </row>
    <row r="7" spans="1:26" x14ac:dyDescent="0.25">
      <c r="A7" s="4"/>
      <c r="B7" s="109"/>
      <c r="C7" s="66"/>
      <c r="D7" s="60"/>
      <c r="E7" s="60"/>
      <c r="F7" s="60"/>
      <c r="G7" s="60"/>
      <c r="H7" s="60"/>
      <c r="I7" s="60"/>
      <c r="J7" s="60"/>
      <c r="K7" s="60"/>
      <c r="L7" s="60"/>
      <c r="M7" s="60"/>
      <c r="N7" s="60"/>
      <c r="O7" s="60"/>
      <c r="P7" s="60"/>
      <c r="Q7" s="60"/>
      <c r="R7" s="60"/>
      <c r="S7" s="60"/>
      <c r="T7" s="60"/>
      <c r="U7" s="60"/>
      <c r="V7" s="60"/>
      <c r="W7" s="60"/>
      <c r="X7" s="60"/>
      <c r="Y7" s="60"/>
      <c r="Z7" s="60"/>
    </row>
    <row r="8" spans="1:26" x14ac:dyDescent="0.25">
      <c r="A8" s="4"/>
      <c r="B8" s="109"/>
      <c r="C8" s="66"/>
      <c r="D8" s="60"/>
      <c r="E8" s="60"/>
      <c r="F8" s="60"/>
      <c r="G8" s="60"/>
      <c r="H8" s="60"/>
      <c r="I8" s="60"/>
      <c r="J8" s="60"/>
      <c r="K8" s="60"/>
      <c r="L8" s="60"/>
      <c r="M8" s="60"/>
      <c r="N8" s="60"/>
      <c r="O8" s="60"/>
      <c r="P8" s="60"/>
      <c r="Q8" s="60"/>
      <c r="R8" s="60"/>
      <c r="S8" s="60"/>
      <c r="T8" s="60"/>
      <c r="U8" s="60"/>
      <c r="V8" s="60"/>
      <c r="W8" s="60"/>
      <c r="X8" s="60"/>
      <c r="Y8" s="60"/>
      <c r="Z8" s="60"/>
    </row>
    <row r="9" spans="1:26" x14ac:dyDescent="0.25">
      <c r="A9" s="4"/>
      <c r="B9" s="109"/>
      <c r="C9" s="66"/>
      <c r="D9" s="60"/>
      <c r="E9" s="60"/>
      <c r="F9" s="60"/>
      <c r="G9" s="60"/>
      <c r="H9" s="60"/>
      <c r="I9" s="60"/>
      <c r="J9" s="60"/>
      <c r="K9" s="60"/>
      <c r="L9" s="60"/>
      <c r="M9" s="60"/>
      <c r="N9" s="60"/>
      <c r="O9" s="60"/>
      <c r="P9" s="60"/>
      <c r="Q9" s="60"/>
      <c r="R9" s="60"/>
      <c r="S9" s="60"/>
      <c r="T9" s="60"/>
      <c r="U9" s="60"/>
      <c r="V9" s="60"/>
      <c r="W9" s="60"/>
      <c r="X9" s="60"/>
      <c r="Y9" s="60"/>
      <c r="Z9" s="60"/>
    </row>
    <row r="10" spans="1:26" x14ac:dyDescent="0.25">
      <c r="A10" s="4"/>
      <c r="B10" s="109"/>
      <c r="C10" s="66"/>
      <c r="D10" s="60"/>
      <c r="E10" s="60"/>
      <c r="F10" s="60"/>
      <c r="G10" s="60"/>
      <c r="H10" s="60"/>
      <c r="I10" s="60"/>
      <c r="J10" s="60"/>
      <c r="K10" s="60"/>
      <c r="L10" s="60"/>
      <c r="M10" s="60"/>
      <c r="N10" s="60"/>
      <c r="O10" s="60"/>
      <c r="P10" s="60"/>
      <c r="Q10" s="60"/>
      <c r="R10" s="60"/>
      <c r="S10" s="60"/>
      <c r="T10" s="60"/>
      <c r="U10" s="60"/>
      <c r="V10" s="60"/>
      <c r="W10" s="60"/>
      <c r="X10" s="60"/>
      <c r="Y10" s="60"/>
      <c r="Z10" s="60"/>
    </row>
    <row r="11" spans="1:26" ht="15" customHeight="1" x14ac:dyDescent="0.25">
      <c r="A11" s="153" t="s">
        <v>168</v>
      </c>
      <c r="B11" s="111" t="s">
        <v>167</v>
      </c>
      <c r="C11" s="60">
        <v>31</v>
      </c>
      <c r="D11" s="60" t="s">
        <v>1</v>
      </c>
      <c r="E11" s="60" t="s">
        <v>47</v>
      </c>
      <c r="F11" s="60" t="s">
        <v>1</v>
      </c>
      <c r="G11" s="60" t="s">
        <v>46</v>
      </c>
      <c r="H11" s="60" t="s">
        <v>1</v>
      </c>
    </row>
    <row r="12" spans="1:26" x14ac:dyDescent="0.25">
      <c r="A12" s="153"/>
      <c r="B12" s="114" t="s">
        <v>78</v>
      </c>
      <c r="C12" s="60">
        <v>7.4632840126877467</v>
      </c>
      <c r="D12" s="60">
        <v>1.4504603601381003</v>
      </c>
      <c r="E12" s="60">
        <v>1.8236464260599707</v>
      </c>
      <c r="F12" s="60">
        <v>0.36269935354256533</v>
      </c>
      <c r="G12" s="60">
        <v>1.7520140252502709</v>
      </c>
      <c r="H12" s="60">
        <v>0.7285710477369246</v>
      </c>
    </row>
    <row r="13" spans="1:26" x14ac:dyDescent="0.25">
      <c r="A13" s="115" t="s">
        <v>169</v>
      </c>
      <c r="B13" s="114" t="s">
        <v>79</v>
      </c>
      <c r="C13" s="60">
        <v>4.688388826619315</v>
      </c>
      <c r="D13" s="60">
        <v>0.98667611607953298</v>
      </c>
      <c r="E13" s="60">
        <v>8.9018934964510112</v>
      </c>
      <c r="F13" s="60">
        <v>0.10204909881627817</v>
      </c>
      <c r="G13" s="60">
        <v>6.1186860038630071</v>
      </c>
      <c r="H13" s="60">
        <v>1.5317656048577641</v>
      </c>
    </row>
    <row r="14" spans="1:26" x14ac:dyDescent="0.25">
      <c r="B14" s="114" t="s">
        <v>80</v>
      </c>
      <c r="C14" s="60">
        <v>5.0038784508496317</v>
      </c>
      <c r="D14" s="60">
        <v>0.31933487043246872</v>
      </c>
      <c r="E14" s="60">
        <v>6.6588586624601902</v>
      </c>
      <c r="F14" s="60">
        <v>0.39097624868297903</v>
      </c>
      <c r="G14" s="60">
        <v>10.496727492904746</v>
      </c>
      <c r="H14" s="60">
        <v>1.0707516257573488</v>
      </c>
    </row>
    <row r="15" spans="1:26" x14ac:dyDescent="0.25">
      <c r="B15" s="114" t="s">
        <v>81</v>
      </c>
      <c r="C15" s="60">
        <v>67.354270331108651</v>
      </c>
      <c r="D15" s="60">
        <v>0.75906510564694574</v>
      </c>
      <c r="E15" s="60">
        <v>64.785928809727125</v>
      </c>
      <c r="F15" s="60">
        <v>0.5880306626821955</v>
      </c>
      <c r="G15" s="60">
        <v>56.420362353744927</v>
      </c>
      <c r="H15" s="60">
        <v>0.60230045566167034</v>
      </c>
    </row>
    <row r="16" spans="1:26" x14ac:dyDescent="0.25">
      <c r="B16" s="114" t="s">
        <v>82</v>
      </c>
      <c r="C16" s="60">
        <v>3.7105493982597699</v>
      </c>
      <c r="D16" s="60">
        <v>0.74591402665027773</v>
      </c>
      <c r="E16" s="60">
        <v>5.0212075638321316</v>
      </c>
      <c r="F16" s="60">
        <v>0.43066824430412876</v>
      </c>
      <c r="G16" s="60">
        <v>5.3757594111230871</v>
      </c>
      <c r="H16" s="60">
        <v>0.61684029602529578</v>
      </c>
    </row>
    <row r="17" spans="2:16" x14ac:dyDescent="0.25">
      <c r="B17" s="114" t="s">
        <v>83</v>
      </c>
      <c r="C17" s="60">
        <v>5.3583235670675506</v>
      </c>
      <c r="D17" s="60">
        <v>0.24480815681725643</v>
      </c>
      <c r="E17" s="60">
        <v>3.060651881557737</v>
      </c>
      <c r="F17" s="60">
        <v>0.26615329181047293</v>
      </c>
      <c r="G17" s="60">
        <v>4.6212310808159698</v>
      </c>
      <c r="H17" s="60">
        <v>0.43165615726583867</v>
      </c>
    </row>
    <row r="18" spans="2:16" x14ac:dyDescent="0.25">
      <c r="B18" s="114" t="s">
        <v>84</v>
      </c>
      <c r="C18" s="60">
        <v>4.3435143518296329</v>
      </c>
      <c r="D18" s="60">
        <v>0.57054358007535877</v>
      </c>
      <c r="E18" s="60">
        <v>3.4013453091923318</v>
      </c>
      <c r="F18" s="60">
        <v>0.28676717486890957</v>
      </c>
      <c r="G18" s="60">
        <v>3.6650884607395553</v>
      </c>
      <c r="H18" s="60">
        <v>1.5047851303643034</v>
      </c>
    </row>
    <row r="19" spans="2:16" x14ac:dyDescent="0.25">
      <c r="B19" s="114" t="s">
        <v>85</v>
      </c>
      <c r="C19" s="60">
        <v>0.15541464627626503</v>
      </c>
      <c r="D19" s="60">
        <v>0.26918606359083624</v>
      </c>
      <c r="E19" s="60">
        <v>1.1091959334877368</v>
      </c>
      <c r="F19" s="60">
        <v>0.1110383701942556</v>
      </c>
      <c r="G19" s="60">
        <v>1.4822765445897901</v>
      </c>
      <c r="H19" s="60">
        <v>0.29303396543249988</v>
      </c>
    </row>
    <row r="20" spans="2:16" x14ac:dyDescent="0.25">
      <c r="B20" s="114" t="s">
        <v>86</v>
      </c>
      <c r="C20" s="60">
        <v>0</v>
      </c>
      <c r="D20" s="60">
        <v>0</v>
      </c>
      <c r="E20" s="60">
        <v>1.0058704600512292</v>
      </c>
      <c r="F20" s="60">
        <v>7.3155244097710417E-2</v>
      </c>
      <c r="G20" s="60">
        <v>2.0594403540661075</v>
      </c>
      <c r="H20" s="60">
        <v>0.83365074061678435</v>
      </c>
    </row>
    <row r="21" spans="2:16" x14ac:dyDescent="0.25">
      <c r="B21" s="114" t="s">
        <v>87</v>
      </c>
      <c r="C21" s="60">
        <v>1.9223764153014382</v>
      </c>
      <c r="D21" s="60">
        <v>0.20148548262215776</v>
      </c>
      <c r="E21" s="60">
        <v>4.2314014571805387</v>
      </c>
      <c r="F21" s="60">
        <v>0.17968114350569384</v>
      </c>
      <c r="G21" s="60">
        <v>8.0084142729025434</v>
      </c>
      <c r="H21" s="60">
        <v>1.1777920650372886</v>
      </c>
    </row>
    <row r="22" spans="2:16" x14ac:dyDescent="0.25">
      <c r="C22" s="60"/>
      <c r="D22" s="60"/>
      <c r="E22" s="60"/>
      <c r="F22" s="60"/>
      <c r="G22" s="60"/>
      <c r="H22" s="60"/>
    </row>
    <row r="29" spans="2:16" x14ac:dyDescent="0.25">
      <c r="C29" s="47"/>
      <c r="D29" s="47"/>
      <c r="E29" s="47"/>
      <c r="F29" s="47"/>
      <c r="G29" s="47"/>
      <c r="H29" s="47"/>
      <c r="I29" s="47"/>
      <c r="J29" s="47"/>
      <c r="K29" s="47"/>
      <c r="L29" s="47"/>
      <c r="M29" s="47"/>
      <c r="O29" s="47"/>
      <c r="P29" s="47"/>
    </row>
    <row r="33" spans="2:34" x14ac:dyDescent="0.25">
      <c r="AG33" s="43"/>
    </row>
    <row r="34" spans="2:34" x14ac:dyDescent="0.25">
      <c r="AG34" s="43"/>
    </row>
    <row r="35" spans="2:34" x14ac:dyDescent="0.25">
      <c r="C35" s="47"/>
      <c r="D35" s="47"/>
      <c r="E35" s="47"/>
      <c r="F35" s="47"/>
      <c r="G35" s="47"/>
      <c r="H35" s="47"/>
      <c r="I35" s="47"/>
      <c r="J35" s="47"/>
      <c r="K35" s="47"/>
      <c r="L35" s="47"/>
      <c r="AG35" s="43"/>
    </row>
    <row r="36" spans="2:34" x14ac:dyDescent="0.25">
      <c r="AG36" s="43"/>
    </row>
    <row r="37" spans="2:34" x14ac:dyDescent="0.25">
      <c r="N37" s="47"/>
      <c r="AG37" s="43"/>
    </row>
    <row r="38" spans="2:34" x14ac:dyDescent="0.25">
      <c r="AG38" s="43"/>
    </row>
    <row r="39" spans="2:34" x14ac:dyDescent="0.25">
      <c r="B39" s="113"/>
      <c r="AG39" s="43"/>
    </row>
    <row r="40" spans="2:34" x14ac:dyDescent="0.25">
      <c r="B40" s="113"/>
      <c r="AG40" s="43"/>
    </row>
    <row r="41" spans="2:34" x14ac:dyDescent="0.25">
      <c r="AG41" s="43"/>
    </row>
    <row r="42" spans="2:34" x14ac:dyDescent="0.25">
      <c r="AG42" s="43"/>
    </row>
    <row r="44" spans="2:34" x14ac:dyDescent="0.25">
      <c r="C44" s="47"/>
      <c r="D44" s="47"/>
      <c r="E44" s="47"/>
      <c r="F44" s="47"/>
      <c r="G44" s="47"/>
      <c r="H44" s="47"/>
      <c r="I44" s="47"/>
      <c r="J44" s="47"/>
      <c r="K44" s="47"/>
      <c r="L44" s="47"/>
      <c r="M44" s="47"/>
      <c r="O44" s="47"/>
    </row>
    <row r="47" spans="2:34" x14ac:dyDescent="0.25">
      <c r="AH47" s="43"/>
    </row>
    <row r="48" spans="2:34" x14ac:dyDescent="0.25">
      <c r="AH48" s="43"/>
    </row>
    <row r="49" spans="2:34" x14ac:dyDescent="0.25">
      <c r="C49" s="47"/>
      <c r="D49" s="47"/>
      <c r="E49" s="47"/>
      <c r="F49" s="47"/>
      <c r="G49" s="47"/>
      <c r="H49" s="47"/>
      <c r="I49" s="47"/>
      <c r="J49" s="47"/>
      <c r="K49" s="47"/>
      <c r="L49" s="47"/>
      <c r="AH49" s="43"/>
    </row>
    <row r="50" spans="2:34" x14ac:dyDescent="0.25">
      <c r="AH50" s="43"/>
    </row>
    <row r="51" spans="2:34" x14ac:dyDescent="0.25">
      <c r="AH51" s="43"/>
    </row>
    <row r="52" spans="2:34" x14ac:dyDescent="0.25">
      <c r="AH52" s="43"/>
    </row>
    <row r="53" spans="2:34" x14ac:dyDescent="0.25">
      <c r="B53" s="113"/>
      <c r="AH53" s="43"/>
    </row>
    <row r="54" spans="2:34" x14ac:dyDescent="0.25">
      <c r="B54" s="113"/>
      <c r="AH54" s="43"/>
    </row>
    <row r="55" spans="2:34" x14ac:dyDescent="0.25">
      <c r="AH55" s="43"/>
    </row>
    <row r="56" spans="2:34" x14ac:dyDescent="0.25">
      <c r="C56" s="47"/>
      <c r="D56" s="47"/>
      <c r="E56" s="47"/>
      <c r="F56" s="47"/>
      <c r="G56" s="47"/>
      <c r="H56" s="47"/>
      <c r="I56" s="47"/>
      <c r="J56" s="47"/>
      <c r="K56" s="47"/>
      <c r="L56" s="48"/>
      <c r="M56" s="47"/>
      <c r="O56" s="47"/>
      <c r="AH56" s="43"/>
    </row>
    <row r="61" spans="2:34" x14ac:dyDescent="0.25">
      <c r="C61" s="47"/>
      <c r="D61" s="47"/>
      <c r="E61" s="47"/>
      <c r="F61" s="47"/>
      <c r="G61" s="47"/>
      <c r="H61" s="47"/>
      <c r="I61" s="47"/>
      <c r="J61" s="47"/>
      <c r="K61" s="47"/>
    </row>
    <row r="65" spans="2:6" x14ac:dyDescent="0.25">
      <c r="B65" s="113"/>
    </row>
    <row r="66" spans="2:6" x14ac:dyDescent="0.25">
      <c r="B66" s="113"/>
    </row>
    <row r="67" spans="2:6" x14ac:dyDescent="0.25">
      <c r="B67" s="113"/>
    </row>
    <row r="68" spans="2:6" x14ac:dyDescent="0.25">
      <c r="C68" s="154"/>
      <c r="D68" s="154"/>
      <c r="E68" s="155"/>
      <c r="F68" s="155"/>
    </row>
    <row r="81" spans="3:16" x14ac:dyDescent="0.25">
      <c r="C81" s="47"/>
      <c r="D81" s="47"/>
      <c r="E81" s="47"/>
      <c r="F81" s="47"/>
      <c r="G81" s="47"/>
      <c r="H81" s="47"/>
      <c r="I81" s="47"/>
      <c r="J81" s="47"/>
      <c r="K81" s="47"/>
      <c r="L81" s="47"/>
      <c r="M81" s="47"/>
      <c r="N81" s="47"/>
      <c r="O81" s="47"/>
      <c r="P81" s="47"/>
    </row>
    <row r="90" spans="3:16" x14ac:dyDescent="0.25">
      <c r="C90" s="47"/>
      <c r="D90" s="47"/>
      <c r="E90" s="47"/>
      <c r="F90" s="47"/>
      <c r="G90" s="47"/>
      <c r="H90" s="47"/>
      <c r="I90" s="47"/>
      <c r="J90" s="47"/>
      <c r="K90" s="47"/>
      <c r="L90" s="47"/>
      <c r="M90" s="47"/>
      <c r="N90" s="47"/>
      <c r="O90" s="47"/>
      <c r="P90" s="47"/>
    </row>
    <row r="98" spans="3:16" x14ac:dyDescent="0.25">
      <c r="C98" s="47"/>
      <c r="D98" s="47"/>
      <c r="E98" s="47"/>
      <c r="F98" s="47"/>
      <c r="G98" s="47"/>
      <c r="H98" s="47"/>
      <c r="I98" s="47"/>
      <c r="J98" s="47"/>
      <c r="K98" s="47"/>
      <c r="L98" s="47"/>
      <c r="M98" s="47"/>
      <c r="N98" s="47"/>
      <c r="O98" s="47"/>
      <c r="P98" s="47"/>
    </row>
    <row r="104" spans="3:16" x14ac:dyDescent="0.25">
      <c r="C104" s="47"/>
      <c r="D104" s="47"/>
      <c r="E104" s="47"/>
      <c r="F104" s="47"/>
      <c r="G104" s="47"/>
      <c r="H104" s="47"/>
      <c r="I104" s="47"/>
      <c r="J104" s="47"/>
      <c r="K104" s="47"/>
      <c r="L104" s="47"/>
      <c r="M104" s="47"/>
      <c r="N104" s="47"/>
      <c r="O104" s="47"/>
      <c r="P104" s="47"/>
    </row>
  </sheetData>
  <mergeCells count="3">
    <mergeCell ref="A11:A12"/>
    <mergeCell ref="C68:D68"/>
    <mergeCell ref="E68:F6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ScDGA1</vt:lpstr>
      <vt:lpstr>AtOLEO3</vt:lpstr>
      <vt:lpstr>ScDGA1+AtOLEO3</vt:lpstr>
      <vt:lpstr>LD morphology</vt:lpstr>
      <vt:lpstr>ScDGA1+AtOLEO3 N deplete</vt:lpstr>
      <vt:lpstr>ScDGA1+AtOLEO3 NR promoter</vt:lpstr>
      <vt:lpstr>TAG molecular species</vt:lpstr>
      <vt:lpstr>Acyl-CoA pool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zulu</dc:creator>
  <cp:lastModifiedBy>Zulu, Nodumo Nokulunga</cp:lastModifiedBy>
  <dcterms:created xsi:type="dcterms:W3CDTF">2017-03-20T14:23:45Z</dcterms:created>
  <dcterms:modified xsi:type="dcterms:W3CDTF">2017-06-08T15:40:08Z</dcterms:modified>
</cp:coreProperties>
</file>